
<file path=[Content_Types].xml><?xml version="1.0" encoding="utf-8"?>
<Types xmlns="http://schemas.openxmlformats.org/package/2006/content-types">
  <Default Extension="xml" ContentType="application/xml"/>
  <Default Extension="rels" ContentType="application/vnd.openxmlformats-package.relationships+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fileVersion appName="xl" lastEdited="5" lowestEdited="5" rupBuild="23613"/>
  <workbookPr autoCompressPictures="0"/>
  <bookViews>
    <workbookView xWindow="2880" yWindow="0" windowWidth="17920" windowHeight="11620"/>
  </bookViews>
  <sheets>
    <sheet name="Sheet1" sheetId="1" r:id="rId1"/>
    <sheet name="Sheet2" sheetId="2" r:id="rId2"/>
    <sheet name="Sheet3" sheetId="3" r:id="rId3"/>
  </sheets>
  <calcPr calcId="140001" concurrentCalc="0"/>
  <extLst>
    <ext xmlns:mx="http://schemas.microsoft.com/office/mac/excel/2008/main" uri="{7523E5D3-25F3-A5E0-1632-64F254C22452}">
      <mx:ArchID Flags="2"/>
    </ext>
  </extLst>
</workbook>
</file>

<file path=xl/calcChain.xml><?xml version="1.0" encoding="utf-8"?>
<calcChain xmlns="http://schemas.openxmlformats.org/spreadsheetml/2006/main">
  <c r="AA31" i="3" l="1"/>
  <c r="Z31" i="3"/>
  <c r="P31" i="3"/>
  <c r="O31" i="3"/>
  <c r="AA30" i="3"/>
  <c r="Z30" i="3"/>
  <c r="P30" i="3"/>
  <c r="O30" i="3"/>
  <c r="AA29" i="3"/>
  <c r="Z29" i="3"/>
  <c r="P29" i="3"/>
  <c r="O29" i="3"/>
  <c r="AA28" i="3"/>
  <c r="Z28" i="3"/>
  <c r="P28" i="3"/>
  <c r="O28" i="3"/>
  <c r="AA27" i="3"/>
  <c r="Z27" i="3"/>
  <c r="P27" i="3"/>
  <c r="O27" i="3"/>
  <c r="AA26" i="3"/>
  <c r="Z26" i="3"/>
  <c r="P26" i="3"/>
  <c r="O26" i="3"/>
  <c r="AA25" i="3"/>
  <c r="Z25" i="3"/>
  <c r="P25" i="3"/>
  <c r="O25" i="3"/>
  <c r="AA24" i="3"/>
  <c r="Z24" i="3"/>
  <c r="P24" i="3"/>
  <c r="O24" i="3"/>
  <c r="AA23" i="3"/>
  <c r="Z23" i="3"/>
  <c r="P23" i="3"/>
  <c r="O23" i="3"/>
  <c r="AA22" i="3"/>
  <c r="Z22" i="3"/>
  <c r="P22" i="3"/>
  <c r="O22" i="3"/>
  <c r="AA21" i="3"/>
  <c r="Z21" i="3"/>
  <c r="P21" i="3"/>
  <c r="O21" i="3"/>
  <c r="AA20" i="3"/>
  <c r="Z20" i="3"/>
  <c r="P20" i="3"/>
  <c r="O20" i="3"/>
  <c r="AA19" i="3"/>
  <c r="Z19" i="3"/>
  <c r="P19" i="3"/>
  <c r="O19" i="3"/>
  <c r="AA18" i="3"/>
  <c r="Z18" i="3"/>
  <c r="P18" i="3"/>
  <c r="O18" i="3"/>
  <c r="AA17" i="3"/>
  <c r="Z17" i="3"/>
  <c r="P17" i="3"/>
  <c r="O17" i="3"/>
  <c r="AA16" i="3"/>
  <c r="Z16" i="3"/>
  <c r="P16" i="3"/>
  <c r="O16" i="3"/>
  <c r="AA15" i="3"/>
  <c r="Z15" i="3"/>
  <c r="P15" i="3"/>
  <c r="O15" i="3"/>
  <c r="AA14" i="3"/>
  <c r="Z14" i="3"/>
  <c r="P14" i="3"/>
  <c r="O14" i="3"/>
  <c r="AA13" i="3"/>
  <c r="Z13" i="3"/>
  <c r="P13" i="3"/>
  <c r="O13" i="3"/>
  <c r="AA12" i="3"/>
  <c r="Z12" i="3"/>
  <c r="P12" i="3"/>
  <c r="O12" i="3"/>
  <c r="AA11" i="3"/>
  <c r="Z11" i="3"/>
  <c r="P11" i="3"/>
  <c r="O11" i="3"/>
  <c r="AA10" i="3"/>
  <c r="Z10" i="3"/>
  <c r="P10" i="3"/>
  <c r="O10" i="3"/>
  <c r="AA9" i="3"/>
  <c r="Z9" i="3"/>
  <c r="P9" i="3"/>
  <c r="O9" i="3"/>
  <c r="AA8" i="3"/>
  <c r="Z8" i="3"/>
  <c r="P8" i="3"/>
  <c r="O8" i="3"/>
  <c r="AA7" i="3"/>
  <c r="Z7" i="3"/>
  <c r="P7" i="3"/>
  <c r="O7" i="3"/>
  <c r="AA6" i="3"/>
  <c r="Z6" i="3"/>
  <c r="P6" i="3"/>
  <c r="O6" i="3"/>
  <c r="AA5" i="3"/>
  <c r="Z5" i="3"/>
  <c r="P5" i="3"/>
  <c r="O5" i="3"/>
  <c r="AA4" i="3"/>
  <c r="Z4" i="3"/>
  <c r="P4" i="3"/>
  <c r="O4" i="3"/>
  <c r="AA3" i="3"/>
  <c r="Z3" i="3"/>
  <c r="P3" i="3"/>
  <c r="O3" i="3"/>
  <c r="AA2" i="3"/>
  <c r="Z2" i="3"/>
  <c r="P2" i="3"/>
  <c r="O2" i="3"/>
  <c r="HD62" i="2"/>
  <c r="HC62" i="2"/>
  <c r="GS62" i="2"/>
  <c r="GR62" i="2"/>
  <c r="HD61" i="2"/>
  <c r="HC61" i="2"/>
  <c r="GS61" i="2"/>
  <c r="GR61" i="2"/>
  <c r="HD60" i="2"/>
  <c r="HC60" i="2"/>
  <c r="GS60" i="2"/>
  <c r="GR60" i="2"/>
  <c r="HD59" i="2"/>
  <c r="HC59" i="2"/>
  <c r="GS59" i="2"/>
  <c r="GR59" i="2"/>
  <c r="HD58" i="2"/>
  <c r="HC58" i="2"/>
  <c r="GS58" i="2"/>
  <c r="GR58" i="2"/>
  <c r="HD57" i="2"/>
  <c r="HC57" i="2"/>
  <c r="GS57" i="2"/>
  <c r="GR57" i="2"/>
  <c r="HD56" i="2"/>
  <c r="HC56" i="2"/>
  <c r="GS56" i="2"/>
  <c r="GR56" i="2"/>
  <c r="HD55" i="2"/>
  <c r="HC55" i="2"/>
  <c r="GS55" i="2"/>
  <c r="GR55" i="2"/>
  <c r="HD54" i="2"/>
  <c r="HC54" i="2"/>
  <c r="GS54" i="2"/>
  <c r="GR54" i="2"/>
  <c r="HD53" i="2"/>
  <c r="HC53" i="2"/>
  <c r="GS53" i="2"/>
  <c r="GR53" i="2"/>
  <c r="HD52" i="2"/>
  <c r="HC52" i="2"/>
  <c r="GS52" i="2"/>
  <c r="GR52" i="2"/>
  <c r="HD51" i="2"/>
  <c r="HC51" i="2"/>
  <c r="GS51" i="2"/>
  <c r="GR51" i="2"/>
  <c r="HD50" i="2"/>
  <c r="HC50" i="2"/>
  <c r="GS50" i="2"/>
  <c r="GR50" i="2"/>
  <c r="HD49" i="2"/>
  <c r="HC49" i="2"/>
  <c r="GS49" i="2"/>
  <c r="GR49" i="2"/>
  <c r="HD48" i="2"/>
  <c r="HC48" i="2"/>
  <c r="GS48" i="2"/>
  <c r="GR48" i="2"/>
  <c r="HD47" i="2"/>
  <c r="HC47" i="2"/>
  <c r="GS47" i="2"/>
  <c r="GR47" i="2"/>
  <c r="HD46" i="2"/>
  <c r="HC46" i="2"/>
  <c r="GS46" i="2"/>
  <c r="GR46" i="2"/>
  <c r="HD45" i="2"/>
  <c r="HC45" i="2"/>
  <c r="GS45" i="2"/>
  <c r="GR45" i="2"/>
  <c r="HD44" i="2"/>
  <c r="HC44" i="2"/>
  <c r="GS44" i="2"/>
  <c r="GR44" i="2"/>
  <c r="HD43" i="2"/>
  <c r="HC43" i="2"/>
  <c r="GS43" i="2"/>
  <c r="GR43" i="2"/>
  <c r="HD42" i="2"/>
  <c r="HC42" i="2"/>
  <c r="GS42" i="2"/>
  <c r="GR42" i="2"/>
  <c r="HD41" i="2"/>
  <c r="HC41" i="2"/>
  <c r="GS41" i="2"/>
  <c r="GR41" i="2"/>
  <c r="HD40" i="2"/>
  <c r="HC40" i="2"/>
  <c r="GS40" i="2"/>
  <c r="GR40" i="2"/>
  <c r="HD39" i="2"/>
  <c r="HC39" i="2"/>
  <c r="GS39" i="2"/>
  <c r="GR39" i="2"/>
  <c r="HD38" i="2"/>
  <c r="HC38" i="2"/>
  <c r="GS38" i="2"/>
  <c r="GR38" i="2"/>
  <c r="HD37" i="2"/>
  <c r="HC37" i="2"/>
  <c r="GS37" i="2"/>
  <c r="GR37" i="2"/>
  <c r="HD36" i="2"/>
  <c r="HC36" i="2"/>
  <c r="GS36" i="2"/>
  <c r="GR36" i="2"/>
  <c r="HD35" i="2"/>
  <c r="HC35" i="2"/>
  <c r="GS35" i="2"/>
  <c r="GR35" i="2"/>
  <c r="HD34" i="2"/>
  <c r="HC34" i="2"/>
  <c r="GS34" i="2"/>
  <c r="GR34" i="2"/>
  <c r="HD33" i="2"/>
  <c r="HC33" i="2"/>
  <c r="GS33" i="2"/>
  <c r="GR33" i="2"/>
  <c r="HD31" i="2"/>
  <c r="HC31" i="2"/>
  <c r="GS31" i="2"/>
  <c r="GR31" i="2"/>
  <c r="HD30" i="2"/>
  <c r="HC30" i="2"/>
  <c r="GS30" i="2"/>
  <c r="GR30" i="2"/>
  <c r="HD29" i="2"/>
  <c r="HC29" i="2"/>
  <c r="GS29" i="2"/>
  <c r="GR29" i="2"/>
  <c r="HD28" i="2"/>
  <c r="HC28" i="2"/>
  <c r="GS28" i="2"/>
  <c r="GR28" i="2"/>
  <c r="HD27" i="2"/>
  <c r="HC27" i="2"/>
  <c r="GS27" i="2"/>
  <c r="GR27" i="2"/>
  <c r="HD26" i="2"/>
  <c r="HC26" i="2"/>
  <c r="GS26" i="2"/>
  <c r="GR26" i="2"/>
  <c r="HD25" i="2"/>
  <c r="HC25" i="2"/>
  <c r="GS25" i="2"/>
  <c r="GR25" i="2"/>
  <c r="HD24" i="2"/>
  <c r="HC24" i="2"/>
  <c r="GS24" i="2"/>
  <c r="GR24" i="2"/>
  <c r="HD23" i="2"/>
  <c r="HC23" i="2"/>
  <c r="GS23" i="2"/>
  <c r="GR23" i="2"/>
  <c r="HD22" i="2"/>
  <c r="HC22" i="2"/>
  <c r="GS22" i="2"/>
  <c r="GR22" i="2"/>
  <c r="HD21" i="2"/>
  <c r="HC21" i="2"/>
  <c r="GS21" i="2"/>
  <c r="GR21" i="2"/>
  <c r="HD20" i="2"/>
  <c r="HC20" i="2"/>
  <c r="GS20" i="2"/>
  <c r="GR20" i="2"/>
  <c r="HD19" i="2"/>
  <c r="HC19" i="2"/>
  <c r="GS19" i="2"/>
  <c r="GR19" i="2"/>
  <c r="HD18" i="2"/>
  <c r="HC18" i="2"/>
  <c r="GS18" i="2"/>
  <c r="GR18" i="2"/>
  <c r="HD17" i="2"/>
  <c r="HC17" i="2"/>
  <c r="GS17" i="2"/>
  <c r="GR17" i="2"/>
  <c r="HD16" i="2"/>
  <c r="HC16" i="2"/>
  <c r="GS16" i="2"/>
  <c r="GR16" i="2"/>
  <c r="HD15" i="2"/>
  <c r="HC15" i="2"/>
  <c r="GS15" i="2"/>
  <c r="GR15" i="2"/>
  <c r="HD14" i="2"/>
  <c r="HC14" i="2"/>
  <c r="GS14" i="2"/>
  <c r="GR14" i="2"/>
  <c r="HD13" i="2"/>
  <c r="HC13" i="2"/>
  <c r="GS13" i="2"/>
  <c r="GR13" i="2"/>
  <c r="HD12" i="2"/>
  <c r="HC12" i="2"/>
  <c r="GS12" i="2"/>
  <c r="GR12" i="2"/>
  <c r="HD11" i="2"/>
  <c r="HC11" i="2"/>
  <c r="GS11" i="2"/>
  <c r="GR11" i="2"/>
  <c r="HD10" i="2"/>
  <c r="HC10" i="2"/>
  <c r="GS10" i="2"/>
  <c r="GR10" i="2"/>
  <c r="HD9" i="2"/>
  <c r="HC9" i="2"/>
  <c r="GS9" i="2"/>
  <c r="GR9" i="2"/>
  <c r="HD8" i="2"/>
  <c r="HC8" i="2"/>
  <c r="GS8" i="2"/>
  <c r="GR8" i="2"/>
  <c r="HD7" i="2"/>
  <c r="HC7" i="2"/>
  <c r="GS7" i="2"/>
  <c r="GR7" i="2"/>
  <c r="HD6" i="2"/>
  <c r="HC6" i="2"/>
  <c r="GS6" i="2"/>
  <c r="GR6" i="2"/>
  <c r="HD5" i="2"/>
  <c r="HC5" i="2"/>
  <c r="GS5" i="2"/>
  <c r="GR5" i="2"/>
  <c r="HD4" i="2"/>
  <c r="HC4" i="2"/>
  <c r="GS4" i="2"/>
  <c r="GR4" i="2"/>
  <c r="HD3" i="2"/>
  <c r="HC3" i="2"/>
  <c r="GS3" i="2"/>
  <c r="GR3" i="2"/>
  <c r="HD2" i="2"/>
  <c r="HC2" i="2"/>
  <c r="GS2" i="2"/>
  <c r="GR2" i="2"/>
</calcChain>
</file>

<file path=xl/sharedStrings.xml><?xml version="1.0" encoding="utf-8"?>
<sst xmlns="http://schemas.openxmlformats.org/spreadsheetml/2006/main" count="6031" uniqueCount="2052">
  <si>
    <t>D</t>
  </si>
  <si>
    <t>*</t>
  </si>
  <si>
    <t>SIG</t>
  </si>
  <si>
    <t>S</t>
  </si>
  <si>
    <t xml:space="preserve"> </t>
  </si>
  <si>
    <t>0</t>
  </si>
  <si>
    <t>Y</t>
  </si>
  <si>
    <t>Larval serum protein 2 - lipid particle - oxygen transporter - transport - extracellular region - nutrient reservoir - larval serum protein complex - signalP detected</t>
  </si>
  <si>
    <t>GO</t>
  </si>
  <si>
    <t>0.0</t>
  </si>
  <si>
    <t>Anopheles darlingi</t>
  </si>
  <si>
    <t>Larval serum protein 2</t>
  </si>
  <si>
    <t>1E-165</t>
  </si>
  <si>
    <t>Drosophila melanogaster</t>
  </si>
  <si>
    <t>2.3</t>
  </si>
  <si>
    <t>Posttranslational modification, protein turnover, chaperones</t>
  </si>
  <si>
    <t>1.1</t>
  </si>
  <si>
    <t>0.10</t>
  </si>
  <si>
    <t>0.25</t>
  </si>
  <si>
    <t>M</t>
  </si>
  <si>
    <t xml:space="preserve"> 16-17</t>
  </si>
  <si>
    <t>3E-079</t>
  </si>
  <si>
    <t>2.0</t>
  </si>
  <si>
    <t>0.86</t>
  </si>
  <si>
    <t>0.071</t>
  </si>
  <si>
    <t>0.63</t>
  </si>
  <si>
    <t xml:space="preserve"> 18-19</t>
  </si>
  <si>
    <t>1</t>
  </si>
  <si>
    <t/>
  </si>
  <si>
    <t>Hexamerin-1.1</t>
  </si>
  <si>
    <t>1E-160</t>
  </si>
  <si>
    <t>Anopheles gambiae</t>
  </si>
  <si>
    <t>0.97</t>
  </si>
  <si>
    <t>Amino acid transport and metabolism</t>
  </si>
  <si>
    <t>3E-097</t>
  </si>
  <si>
    <t>1.2</t>
  </si>
  <si>
    <t>0.32</t>
  </si>
  <si>
    <t xml:space="preserve"> 20-21</t>
  </si>
  <si>
    <t>carbohydrate binding - signalP detected</t>
  </si>
  <si>
    <t>met/carb</t>
  </si>
  <si>
    <t>2E-036</t>
  </si>
  <si>
    <t>Glycoprotein gp2</t>
  </si>
  <si>
    <t>4E-026</t>
  </si>
  <si>
    <t>GO:0005576</t>
  </si>
  <si>
    <t>extracellular region</t>
  </si>
  <si>
    <t>The space external to the outermost structure of a cell. For cells without external protective or external encapsulating structures this refers to space outside of the plasma membrane. This term covers the host cell environment outside an intracellular parasite.  [GOC:go_curators]</t>
  </si>
  <si>
    <t>extracellular  EXACT []</t>
  </si>
  <si>
    <t>2E-007</t>
  </si>
  <si>
    <t>5E-005</t>
  </si>
  <si>
    <t>Cell wall/membrane/envelope biogenesis</t>
  </si>
  <si>
    <t>4E-006</t>
  </si>
  <si>
    <t>0.28</t>
  </si>
  <si>
    <t>4E-027</t>
  </si>
  <si>
    <t>2E-025</t>
  </si>
  <si>
    <t>L</t>
  </si>
  <si>
    <t>CYT</t>
  </si>
  <si>
    <t>_</t>
  </si>
  <si>
    <t>cell surface glycoprotein - cell adhesion - external side of cell wall</t>
  </si>
  <si>
    <t>extmat</t>
  </si>
  <si>
    <t>Uncharacterized threonine-rich GPI-anchored glycoprotein PJ4664.02</t>
  </si>
  <si>
    <t>1E-017</t>
  </si>
  <si>
    <t>Schizosaccharomyces pombe (strain 972 / ATCC 24843)</t>
  </si>
  <si>
    <t>GO:0003674</t>
  </si>
  <si>
    <t>molecular_function</t>
  </si>
  <si>
    <t>Elemental activities, such as catalysis or binding, describing the actions of a gene product at the molecular level. A given gene product may exhibit one or more molecular functions.  [GOC:go_curators]</t>
  </si>
  <si>
    <t>molecular function  EXACT []</t>
  </si>
  <si>
    <t>GO:0008150</t>
  </si>
  <si>
    <t>biological_process</t>
  </si>
  <si>
    <t>Any process specifically pertinent to the functioning of integrated living units: cells, tissues, organs, and organisms. A process is a collection of molecular events with a defined beginning and end.  [GOC:go_curators, GOC:isa_complete]</t>
  </si>
  <si>
    <t>biological process  EXACT []</t>
  </si>
  <si>
    <t>2.2</t>
  </si>
  <si>
    <t>1.9</t>
  </si>
  <si>
    <t>Cytoskeleton</t>
  </si>
  <si>
    <t>3.9</t>
  </si>
  <si>
    <t>hypothetical protein</t>
  </si>
  <si>
    <t>4E-019</t>
  </si>
  <si>
    <t>Paramecium bursaria Chlorella virus 1</t>
  </si>
  <si>
    <t>K</t>
  </si>
  <si>
    <t>BL</t>
  </si>
  <si>
    <t>1E-177</t>
  </si>
  <si>
    <t>4E-087</t>
  </si>
  <si>
    <t>2.7</t>
  </si>
  <si>
    <t>0.44</t>
  </si>
  <si>
    <t>8</t>
  </si>
  <si>
    <t>cuticular protein 111 RR-3 family (AGAP006931-PA) - signalP detected</t>
  </si>
  <si>
    <t>DIPTERA</t>
  </si>
  <si>
    <t>Cuticle protein 6</t>
  </si>
  <si>
    <t>1E-021</t>
  </si>
  <si>
    <t>1E-006</t>
  </si>
  <si>
    <t>0.033</t>
  </si>
  <si>
    <t>General function prediction only</t>
  </si>
  <si>
    <t>large tegument protein</t>
  </si>
  <si>
    <t>gi|9629749</t>
  </si>
  <si>
    <t>Equid herpesvirus 4</t>
  </si>
  <si>
    <t>Larval serum protein 1 gamma - lipid particle - transport - oxygen transporter - extracellular region - nutrient reservoir - larval serum protein - signalP detected</t>
  </si>
  <si>
    <t>Signal transduction mechanisms</t>
  </si>
  <si>
    <t>2.4</t>
  </si>
  <si>
    <t>Lymphocystis disease virus - isolate China</t>
  </si>
  <si>
    <t>N</t>
  </si>
  <si>
    <t>carbohydrate binding -  89 NetOglyc sites</t>
  </si>
  <si>
    <t>3E-042</t>
  </si>
  <si>
    <t>ribonuclease E</t>
  </si>
  <si>
    <t>3E-008</t>
  </si>
  <si>
    <t>6E-009</t>
  </si>
  <si>
    <t>0.70</t>
  </si>
  <si>
    <t>0.51</t>
  </si>
  <si>
    <t>Hypothetical secreted protein precursor - signalP detected</t>
  </si>
  <si>
    <t>s/</t>
  </si>
  <si>
    <t>Sigp</t>
  </si>
  <si>
    <t>1E-100</t>
  </si>
  <si>
    <t>Anopheles gambiae str. PEST</t>
  </si>
  <si>
    <t>Protein G12</t>
  </si>
  <si>
    <t>5E-012</t>
  </si>
  <si>
    <t>0.12</t>
  </si>
  <si>
    <t>0.13</t>
  </si>
  <si>
    <t>0.094</t>
  </si>
  <si>
    <t>F</t>
  </si>
  <si>
    <t>10</t>
  </si>
  <si>
    <t>cuticular protein 5 RR-2 family (AGAP001668-PA) - signalP detected</t>
  </si>
  <si>
    <t>Cuticle protein</t>
  </si>
  <si>
    <t>6E-090</t>
  </si>
  <si>
    <t>GO:0005615</t>
  </si>
  <si>
    <t>extracellular space</t>
  </si>
  <si>
    <t>That part of a multicellular organism outside the cells proper, usually taken to be outside the plasma membranes, and occupied by fluid.  [ISBN:0198547684]</t>
  </si>
  <si>
    <t>intercellular space  RELATED []</t>
  </si>
  <si>
    <t>0.48</t>
  </si>
  <si>
    <t>LIGANc</t>
  </si>
  <si>
    <t>1.3</t>
  </si>
  <si>
    <t>unknown</t>
  </si>
  <si>
    <t>4E-004</t>
  </si>
  <si>
    <t>gi|45686081</t>
  </si>
  <si>
    <t>Ambystoma tigrinum virus</t>
  </si>
  <si>
    <t>1E-007</t>
  </si>
  <si>
    <t>V</t>
  </si>
  <si>
    <t xml:space="preserve"> 21-22</t>
  </si>
  <si>
    <t>cuticular protein 3 from Low Complexity family (AGAP006146-PA) - signalP detected</t>
  </si>
  <si>
    <t>2E-085</t>
  </si>
  <si>
    <t>2E-004</t>
  </si>
  <si>
    <t>Carbohydrate transport and metabolism</t>
  </si>
  <si>
    <t>0.062</t>
  </si>
  <si>
    <t>Macacine herpesvirus 1</t>
  </si>
  <si>
    <t>cuticular protein 1 from fifty-one aa family (AGAP010900-PA) - signalP detected</t>
  </si>
  <si>
    <t>1E-102</t>
  </si>
  <si>
    <t>Larval/pupal cuticle protein H1C</t>
  </si>
  <si>
    <t>1E-042</t>
  </si>
  <si>
    <t>GO:0005575</t>
  </si>
  <si>
    <t>cellular_component</t>
  </si>
  <si>
    <t>The part of a cell or its extracellular environment in which a gene product is located. A gene product may be located in one or more parts of a cell and its location may be as specific as a particular macromolecular complex, that is, a stable, persistent association of macromolecules that function together.  [GOC:go_curators]</t>
  </si>
  <si>
    <t>cellular component  EXACT []</t>
  </si>
  <si>
    <t>5E-004</t>
  </si>
  <si>
    <t>1.4</t>
  </si>
  <si>
    <t>Inorganic ion transport and metabolism</t>
  </si>
  <si>
    <t>ML domain - signalP detected</t>
  </si>
  <si>
    <t>Epididymal secretory protein E1</t>
  </si>
  <si>
    <t>3E-014</t>
  </si>
  <si>
    <t>Function unknown</t>
  </si>
  <si>
    <t>Meleagrid herpesvirus 1</t>
  </si>
  <si>
    <t>CBL-interacting serine/threonine-protein kinase 10</t>
  </si>
  <si>
    <t>9.8</t>
  </si>
  <si>
    <t>Arabidopsis thaliana</t>
  </si>
  <si>
    <t>0.55</t>
  </si>
  <si>
    <t>5.6</t>
  </si>
  <si>
    <t>20</t>
  </si>
  <si>
    <t xml:space="preserve"> 19-20</t>
  </si>
  <si>
    <t>AT3G20470 - response to salicylic acid stimulus - response to abscisic acid stimulus - plant-type cell wall - structural constituent of cell wall - signalP detected</t>
  </si>
  <si>
    <t>2E-053</t>
  </si>
  <si>
    <t>Keratin, type II cytoskeletal 2 epidermal</t>
  </si>
  <si>
    <t>2E-009</t>
  </si>
  <si>
    <t>Mus musculus</t>
  </si>
  <si>
    <t>0.056</t>
  </si>
  <si>
    <t>0.003</t>
  </si>
  <si>
    <t>Transcription</t>
  </si>
  <si>
    <t>0.35</t>
  </si>
  <si>
    <t>1E-009</t>
  </si>
  <si>
    <t xml:space="preserve"> 24-25</t>
  </si>
  <si>
    <t>4</t>
  </si>
  <si>
    <t>carbohydrate binding - signalP detected - 4 predicted membrane helices</t>
  </si>
  <si>
    <t>2E-040</t>
  </si>
  <si>
    <t>1E-012</t>
  </si>
  <si>
    <t>Uncharacterized conserved protein</t>
  </si>
  <si>
    <t>LeuA_dimer</t>
  </si>
  <si>
    <t>1.5</t>
  </si>
  <si>
    <t>2E-041</t>
  </si>
  <si>
    <t>3</t>
  </si>
  <si>
    <t>cuticular protein 17 from Low Complexity family (AGAP006149-PA) - signalP detected</t>
  </si>
  <si>
    <t>Cuticle protein 12.5</t>
  </si>
  <si>
    <t>2E-017</t>
  </si>
  <si>
    <t>1.0</t>
  </si>
  <si>
    <t>C-type lectin (AGAP003625-PA) - signalP detected</t>
  </si>
  <si>
    <t>1E-101</t>
  </si>
  <si>
    <t>Lectin subunit alpha</t>
  </si>
  <si>
    <t>0.001</t>
  </si>
  <si>
    <t>4.7</t>
  </si>
  <si>
    <t>0.57</t>
  </si>
  <si>
    <t>Haemolymph juvenile hormone binding protein - signalP detected</t>
  </si>
  <si>
    <t>conserved hypothetical protein</t>
  </si>
  <si>
    <t>Culex quinquefasciatus</t>
  </si>
  <si>
    <t>Circadian clock-controlled protein</t>
  </si>
  <si>
    <t>3E-011</t>
  </si>
  <si>
    <t>0.42</t>
  </si>
  <si>
    <t>0.39</t>
  </si>
  <si>
    <t>0.054</t>
  </si>
  <si>
    <t>Vacuolar protein sorting-associated protein 33</t>
  </si>
  <si>
    <t>0.042</t>
  </si>
  <si>
    <t>0.30</t>
  </si>
  <si>
    <t>0.004</t>
  </si>
  <si>
    <t>2</t>
  </si>
  <si>
    <t>Trypsin-like serine protease - signalP detected</t>
  </si>
  <si>
    <t>s/protease</t>
  </si>
  <si>
    <t>SMART</t>
  </si>
  <si>
    <t>Chymotrypsin</t>
  </si>
  <si>
    <t>5E-042</t>
  </si>
  <si>
    <t>GO:0004252</t>
  </si>
  <si>
    <t>serine-type endopeptidase activity</t>
  </si>
  <si>
    <t>Catalysis of the hydrolysis of internal, alpha-peptide bonds in a polypeptide chain by a catalytic mechanism that involves a catalytic triad consisting of a serine nucleophile that is activated by a proton relay involving an acidic residue (e.g. aspartate or glutamate) and a basic residue (usually histidine).  [GOC:mah, http://merops.sanger.ac.uk/about/glossary.htm#CATTYPE, ISBN:0716720094]</t>
  </si>
  <si>
    <t>blood coagulation factor activity  RELATED []</t>
  </si>
  <si>
    <t>EC:3.4.21</t>
  </si>
  <si>
    <t>GO:0006508</t>
  </si>
  <si>
    <t>proteolysis</t>
  </si>
  <si>
    <t>The hydrolysis of proteins into smaller polypeptides and/or amino acids by cleavage of their peptide bonds.  [GOC:bf, GOC:mah]</t>
  </si>
  <si>
    <t>ATP-dependent proteolysis  NARROW [GOC:mah]</t>
  </si>
  <si>
    <t>Tryp_SPc</t>
  </si>
  <si>
    <t>Trypsin</t>
  </si>
  <si>
    <t>KOG3627</t>
  </si>
  <si>
    <t>5E-063</t>
  </si>
  <si>
    <t>3E-018</t>
  </si>
  <si>
    <t>gi|48843635</t>
  </si>
  <si>
    <t>Neodiprion lecontei NPV</t>
  </si>
  <si>
    <t>1E-032</t>
  </si>
  <si>
    <t>BL/SIG</t>
  </si>
  <si>
    <t>Protein Zfhx3 - positive regulation of myoblast differentiation - negative regulation of myoblast differentiation - transcription regulatory region</t>
  </si>
  <si>
    <t>Chromatin modification-related protein EAF1</t>
  </si>
  <si>
    <t>7E-007</t>
  </si>
  <si>
    <t>0.005</t>
  </si>
  <si>
    <t>0.002</t>
  </si>
  <si>
    <t>0.009</t>
  </si>
  <si>
    <t>2.1</t>
  </si>
  <si>
    <t>3E-005</t>
  </si>
  <si>
    <t>7E-005</t>
  </si>
  <si>
    <t>metalloproteinase Culex quinquefasciatus metalloproteinase - signalP detected</t>
  </si>
  <si>
    <t>NR-LIGHT</t>
  </si>
  <si>
    <t>Zinc metalloproteinase nas-14</t>
  </si>
  <si>
    <t>9E-039</t>
  </si>
  <si>
    <t>Caenorhabditis elegans</t>
  </si>
  <si>
    <t>GO:0004222</t>
  </si>
  <si>
    <t>metalloendopeptidase activity</t>
  </si>
  <si>
    <t>Catalysis of the hydrolysis of internal, alpha-peptide bonds in a polypeptide chain by a mechanism in which water acts as a nucleophile, one or two metal ions hold the water molecule in place, and charged amino acid side chains are ligands for the metal ions.  [GOC:mah, http://merops.sanger.ac.uk/about/glossary.htm#CATTYPE, http://merops.sanger.ac.uk/about/glossary.htm#ENDOPEPTIDASE]</t>
  </si>
  <si>
    <t>metalloendoprotease activity  EXACT [GOC:mah]</t>
  </si>
  <si>
    <t>EC:3.4.24</t>
  </si>
  <si>
    <t>GO:0016021</t>
  </si>
  <si>
    <t>integral to membrane</t>
  </si>
  <si>
    <t>Penetrating at least one phospholipid bilayer of a membrane. May also refer to the state of being buried in the bilayer with no exposure outside the bilayer. When used to describe a protein, indicates that all or part of the peptide sequence is embedded in the membrane.  [GOC:go_curators]</t>
  </si>
  <si>
    <t>transmembrane  RELATED [GOC:mah]</t>
  </si>
  <si>
    <t>1E-056</t>
  </si>
  <si>
    <t>7E-018</t>
  </si>
  <si>
    <t>11</t>
  </si>
  <si>
    <t>cuticular protein 4 RR-2 family (AGAP001667-PA) - signalP detected</t>
  </si>
  <si>
    <t>3E-093</t>
  </si>
  <si>
    <t>0.58</t>
  </si>
  <si>
    <t>5E-011</t>
  </si>
  <si>
    <t>Alpha-amylase</t>
  </si>
  <si>
    <t>KOG</t>
  </si>
  <si>
    <t>Alpha-amylase 1</t>
  </si>
  <si>
    <t>Drosophila ananassae</t>
  </si>
  <si>
    <t>2E-016</t>
  </si>
  <si>
    <t>1E-029</t>
  </si>
  <si>
    <t>Tupaiid herpesvirus 1</t>
  </si>
  <si>
    <t>1E-126</t>
  </si>
  <si>
    <t>mast cell protease 6 - signalP detected</t>
  </si>
  <si>
    <t>Aedes aegypti</t>
  </si>
  <si>
    <t>Trypsin alpha-4</t>
  </si>
  <si>
    <t>1E-039</t>
  </si>
  <si>
    <t>trypsin</t>
  </si>
  <si>
    <t>4E-032</t>
  </si>
  <si>
    <t>gi|42524050</t>
  </si>
  <si>
    <t>Bdellovibrio bacteriovorus HD100</t>
  </si>
  <si>
    <t>R</t>
  </si>
  <si>
    <t>ExpAA=0.00 First60=0.00 PredHel=0 Topology=o</t>
  </si>
  <si>
    <t>Arginase - signalP detected</t>
  </si>
  <si>
    <t>Arginase-1</t>
  </si>
  <si>
    <t>1E-073</t>
  </si>
  <si>
    <t>Sus scrofa</t>
  </si>
  <si>
    <t>1E-063</t>
  </si>
  <si>
    <t>gp17</t>
  </si>
  <si>
    <t>Glycine-rich cell wall structural protein 1.0 - signalP detected</t>
  </si>
  <si>
    <t>SWISSP</t>
  </si>
  <si>
    <t>Glycine-rich cell wall structural protein 1.0</t>
  </si>
  <si>
    <t>8E-024</t>
  </si>
  <si>
    <t>PRP</t>
  </si>
  <si>
    <t>ExpAA=0.01 First60=0.01 PredHel=0 Topology=o</t>
  </si>
  <si>
    <t>0.15</t>
  </si>
  <si>
    <t>Homo sapiens</t>
  </si>
  <si>
    <t>0.49</t>
  </si>
  <si>
    <t>0.40</t>
  </si>
  <si>
    <t>Intracellular trafficking, secretion, and vesicular transport</t>
  </si>
  <si>
    <t>0.079</t>
  </si>
  <si>
    <t>0.16</t>
  </si>
  <si>
    <t>0.11</t>
  </si>
  <si>
    <t>Peptide link</t>
  </si>
  <si>
    <t>Seq size</t>
  </si>
  <si>
    <t>%X</t>
  </si>
  <si>
    <t>CDS link</t>
  </si>
  <si>
    <t>14 N's?</t>
  </si>
  <si>
    <t>First residue</t>
  </si>
  <si>
    <t>From contig number</t>
  </si>
  <si>
    <t>SigP Result</t>
  </si>
  <si>
    <t>Cleavage Position</t>
  </si>
  <si>
    <t>MW</t>
  </si>
  <si>
    <t>pI</t>
  </si>
  <si>
    <t>Mature MW</t>
  </si>
  <si>
    <t xml:space="preserve">pI </t>
  </si>
  <si>
    <t>mTP</t>
  </si>
  <si>
    <t>SP</t>
  </si>
  <si>
    <t>other</t>
  </si>
  <si>
    <t>TargetP prediction</t>
  </si>
  <si>
    <t xml:space="preserve">Relative confidence (1 is best) </t>
  </si>
  <si>
    <t>TMHMM result</t>
  </si>
  <si>
    <t>Predicted helices</t>
  </si>
  <si>
    <t>% membrane</t>
  </si>
  <si>
    <t>% outside</t>
  </si>
  <si>
    <t>% inside</t>
  </si>
  <si>
    <t>Possible GPI?</t>
  </si>
  <si>
    <t xml:space="preserve">Length of peptide after last membrane helix </t>
  </si>
  <si>
    <t xml:space="preserve">ProP furin cleavage predictions </t>
  </si>
  <si>
    <t>No. potential glyc sites</t>
  </si>
  <si>
    <t>Percent Ser+Thr</t>
  </si>
  <si>
    <t>Percent Gly</t>
  </si>
  <si>
    <t xml:space="preserve">Percent Pro </t>
  </si>
  <si>
    <t>HQG8QVI01_LarvasL3_L4.fsa</t>
  </si>
  <si>
    <t>HMCYKPK01_FemeaInteiraSacarose.fsa</t>
  </si>
  <si>
    <t>HMKA1WF01_FemeaInteiraSangue24hs_Sequenciamento1.fsa</t>
  </si>
  <si>
    <t>HRWZVDH01_FemeaInteiraSangue24hs_Sequenciamento2.fsa</t>
  </si>
  <si>
    <t>Contig name</t>
  </si>
  <si>
    <t>Larva</t>
  </si>
  <si>
    <t>Female Sacharose</t>
  </si>
  <si>
    <t>Female 24 h Blood fed</t>
  </si>
  <si>
    <t>All adults</t>
  </si>
  <si>
    <t>Sum of reads</t>
  </si>
  <si>
    <t>Significant?</t>
  </si>
  <si>
    <t>First/(Second+1)</t>
  </si>
  <si>
    <t>Second/(First+1)</t>
  </si>
  <si>
    <t>Sacharose</t>
  </si>
  <si>
    <t>Blood Fed</t>
  </si>
  <si>
    <t>Sacharose fed</t>
  </si>
  <si>
    <t>Blood fed</t>
  </si>
  <si>
    <t>Comments from automatic classifier</t>
  </si>
  <si>
    <t>Class</t>
  </si>
  <si>
    <t>DBase</t>
  </si>
  <si>
    <t>Evalue</t>
  </si>
  <si>
    <t>% Coverage</t>
  </si>
  <si>
    <t>Best match to NR-LIGHT protein database</t>
  </si>
  <si>
    <t>E value</t>
  </si>
  <si>
    <t>Match</t>
  </si>
  <si>
    <t>Score</t>
  </si>
  <si>
    <t>Extent of match</t>
  </si>
  <si>
    <t>Length of best match</t>
  </si>
  <si>
    <t>% identity</t>
  </si>
  <si>
    <t>Mismatches</t>
  </si>
  <si>
    <t>Gaps</t>
  </si>
  <si>
    <t>First residue of match</t>
  </si>
  <si>
    <t>First residue of sequence</t>
  </si>
  <si>
    <t>Number of segments</t>
  </si>
  <si>
    <t xml:space="preserve">Species of best match </t>
  </si>
  <si>
    <t>Best match to DIPTERA protein database</t>
  </si>
  <si>
    <t>Best match to SWISSP protein database</t>
  </si>
  <si>
    <t>Best match to GO database</t>
  </si>
  <si>
    <t>GO function</t>
  </si>
  <si>
    <t>Function</t>
  </si>
  <si>
    <t>Definition</t>
  </si>
  <si>
    <t>Synonym</t>
  </si>
  <si>
    <t>EC number</t>
  </si>
  <si>
    <t>KEGG</t>
  </si>
  <si>
    <t>GO component</t>
  </si>
  <si>
    <t>Component</t>
  </si>
  <si>
    <t>GO process</t>
  </si>
  <si>
    <t>Process</t>
  </si>
  <si>
    <t>Best match to CDD database</t>
  </si>
  <si>
    <t xml:space="preserve">All CDD domains </t>
  </si>
  <si>
    <t>Best match to KOG database</t>
  </si>
  <si>
    <t>General class</t>
  </si>
  <si>
    <t xml:space="preserve">Best match </t>
  </si>
  <si>
    <t>Best match to PFAM database</t>
  </si>
  <si>
    <t xml:space="preserve">E value </t>
  </si>
  <si>
    <t>Best match to SMART database</t>
  </si>
  <si>
    <t>Best match to TE-CLASS database</t>
  </si>
  <si>
    <t>Best match to VIRUS protein database</t>
  </si>
  <si>
    <t>Best match to BACTERIA protein database</t>
  </si>
  <si>
    <t>Clustered at 25%-Sim- on 50% of length - - Cluster#</t>
  </si>
  <si>
    <t xml:space="preserve"># seqs </t>
  </si>
  <si>
    <t>Clustered at 30%-Sim- on 50% of length - - Cluster#</t>
  </si>
  <si>
    <t>Clustered at 35%-Sim- on 50% of length - - Cluster#</t>
  </si>
  <si>
    <t>Clustered at 40%-Sim- on 50% of length - - Cluster#</t>
  </si>
  <si>
    <t>Clustered at 45%-Sim- on 50% of length - - Cluster#</t>
  </si>
  <si>
    <t>Clustered at 50%-Sim- on 50% of length - - Cluster#</t>
  </si>
  <si>
    <t>Clustered at 55%-Sim- on 50% of length - - Cluster#</t>
  </si>
  <si>
    <t>Clustered at 60%-Sim- on 50% of length - - Cluster#</t>
  </si>
  <si>
    <t>Clustered at 65%-Sim- on 50% of length - - Cluster#</t>
  </si>
  <si>
    <t>Clustered at 70%-Sim- on 50% of length - - Cluster#</t>
  </si>
  <si>
    <t>Clustered at 75%-Sim- on 50% of length - - Cluster#</t>
  </si>
  <si>
    <t>Clustered at 80%-Sim- on 50% of length - - Cluster#</t>
  </si>
  <si>
    <t>Clustered at 85%-Sim- on 50% of length - - Cluster#</t>
  </si>
  <si>
    <t>Clustered at 90%-Sim- on 50% of length - - Cluster#</t>
  </si>
  <si>
    <t>Clustered at 95%-Sim- on 50% of length - - Cluster#</t>
  </si>
  <si>
    <t>A</t>
  </si>
  <si>
    <t>serine protease - signalP detected</t>
  </si>
  <si>
    <t>1E-145</t>
  </si>
  <si>
    <t>Trypsin-1</t>
  </si>
  <si>
    <t>5E-036</t>
  </si>
  <si>
    <t>Drosophila melanogaster - serine-type endopeptidase activity - proteolysis</t>
  </si>
  <si>
    <t>3E-064</t>
  </si>
  <si>
    <t>2E-045</t>
  </si>
  <si>
    <t>3E-066</t>
  </si>
  <si>
    <t>5E-021</t>
  </si>
  <si>
    <t>secreted trypsin-like serine protease</t>
  </si>
  <si>
    <t>I</t>
  </si>
  <si>
    <t>Trypsin-like serine protease</t>
  </si>
  <si>
    <t>pm/protease</t>
  </si>
  <si>
    <t>1E-062</t>
  </si>
  <si>
    <t>Drosophila melanogaster - endopeptidase activity - serine-type endopeptidase activity - proteolysis</t>
  </si>
  <si>
    <t>1E-047</t>
  </si>
  <si>
    <t>hypothetical secreted protein - signalP detected</t>
  </si>
  <si>
    <t>Protein ycf2 (Fragment)</t>
  </si>
  <si>
    <t>8E-005</t>
  </si>
  <si>
    <t>RNA processing and modification</t>
  </si>
  <si>
    <t>OSTEO</t>
  </si>
  <si>
    <t>ADP - 3 predicted membrane helices</t>
  </si>
  <si>
    <t>1E-168</t>
  </si>
  <si>
    <t>ADP,ATP carrier protein 2</t>
  </si>
  <si>
    <t>1E-166</t>
  </si>
  <si>
    <t>Energy production and conversion</t>
  </si>
  <si>
    <t>2E-023</t>
  </si>
  <si>
    <t>0.064</t>
  </si>
  <si>
    <t>0.080</t>
  </si>
  <si>
    <t>Legionella longbeachae NSW150</t>
  </si>
  <si>
    <t>trypsin-7 - signalP detected</t>
  </si>
  <si>
    <t>3E-069</t>
  </si>
  <si>
    <t>8E-070</t>
  </si>
  <si>
    <t>Trypsin-3 (Fragment)</t>
  </si>
  <si>
    <t>6E-062</t>
  </si>
  <si>
    <t>6E-064</t>
  </si>
  <si>
    <t>Saccharopolyspora erythraea NRRL 2338</t>
  </si>
  <si>
    <t>Anoaqua-6914</t>
  </si>
  <si>
    <t>ExpAA=0.42 First60=0.42 PredHel=0 Topology=o</t>
  </si>
  <si>
    <t>serine proteinase - signalP detected</t>
  </si>
  <si>
    <t>serine proteinase</t>
  </si>
  <si>
    <t>5E-087</t>
  </si>
  <si>
    <t>gi|2865613</t>
  </si>
  <si>
    <t>1E-087</t>
  </si>
  <si>
    <t>Chymotrypsin-like protease CTRL-1</t>
  </si>
  <si>
    <t>6E-030</t>
  </si>
  <si>
    <t>sp|P40313|CTRL_HUMAN</t>
  </si>
  <si>
    <t>Uncharacterized protein - Gallus gallus - serine-type endopeptidase activity - proteolysis</t>
  </si>
  <si>
    <t>2E-052</t>
  </si>
  <si>
    <t>Tryp_SPc 2e-052| Tryp_SPc 6e-051| Trypsin 5e-041| COG5640 1e-026| Ribosomal_S19e | PulF | VI_chp_2 | COG3591 | DUF316 | HMBS |</t>
  </si>
  <si>
    <t>3E-043</t>
  </si>
  <si>
    <t>9E-042</t>
  </si>
  <si>
    <t>2E-054</t>
  </si>
  <si>
    <t>peptidase S1 and S6 chymotrypsin/Hap</t>
  </si>
  <si>
    <t>8E-027</t>
  </si>
  <si>
    <t>gi|291287877</t>
  </si>
  <si>
    <t>Denitrovibrio acetiphilus DSM 12809</t>
  </si>
  <si>
    <t>ribonuclease E - signalP detected - 2 predicted membrane helices</t>
  </si>
  <si>
    <t>CDD</t>
  </si>
  <si>
    <t>Fibrous sheath CABYR-binding protein</t>
  </si>
  <si>
    <t>6E-023</t>
  </si>
  <si>
    <t>2E-006</t>
  </si>
  <si>
    <t>Translation, ribosomal structure and biogenesis</t>
  </si>
  <si>
    <t>3E-007</t>
  </si>
  <si>
    <t>Magnetococcus sp. MC-1</t>
  </si>
  <si>
    <t>ExpAA=0.22 First60=0.21 PredHel=0 Topology=o</t>
  </si>
  <si>
    <t>hypothetical protein AND_21766</t>
  </si>
  <si>
    <t>uc</t>
  </si>
  <si>
    <t>Glycine--tRNA ligase beta subunit</t>
  </si>
  <si>
    <t>0.083</t>
  </si>
  <si>
    <t>3.0</t>
  </si>
  <si>
    <t>5.1</t>
  </si>
  <si>
    <t>1.7</t>
  </si>
  <si>
    <t>0.010</t>
  </si>
  <si>
    <t xml:space="preserve"> 23-24</t>
  </si>
  <si>
    <t>0.011</t>
  </si>
  <si>
    <t>P</t>
  </si>
  <si>
    <t>5</t>
  </si>
  <si>
    <t>extracellular region - chitin binding - chitin metabolic process - structural constituent of peritrophic membrane</t>
  </si>
  <si>
    <t>Peritrophin-1</t>
  </si>
  <si>
    <t>3E-017</t>
  </si>
  <si>
    <t>7E-004</t>
  </si>
  <si>
    <t>E</t>
  </si>
  <si>
    <t>9</t>
  </si>
  <si>
    <t>myosin light chain binding - cAMP-dependent protein kinase regulator - signal transduction</t>
  </si>
  <si>
    <t>st</t>
  </si>
  <si>
    <t>1E-144</t>
  </si>
  <si>
    <t>Immediate-early protein</t>
  </si>
  <si>
    <t>GO:0007165</t>
  </si>
  <si>
    <t>signal transduction</t>
  </si>
  <si>
    <t>The cellular process in which a signal is conveyed to trigger a change in the activity or state of a cell. Signal transduction begins with reception of a signal (e.g. a ligand binding to a receptor or receptor activation by a stimulus such as light), or for signal transduction in the absence of ligand, signal-withdrawal or the activity of a constitutively active receptor. Signal transduction ends with regulation of a downstream cellular process, e.g. regulation of transcription or regulation of a metabolic process. Signal transduction covers signaling from receptors located on the surface of the cell and signaling via molecules located within the cell. For signaling between cells, signal transduction is restricted to events at and within the receiving cell.  [GOC:go_curators, GOC:mtg_signaling_feb11]</t>
  </si>
  <si>
    <t>signaling cascade  NARROW []</t>
  </si>
  <si>
    <t>0.038</t>
  </si>
  <si>
    <t>Shrimp white spot syndrome virus</t>
  </si>
  <si>
    <t>Translation initiation factor IF-2</t>
  </si>
  <si>
    <t>0.029</t>
  </si>
  <si>
    <t>0.21</t>
  </si>
  <si>
    <t>cuticle protein Aedes aegypti cuticle protein - signalP detected</t>
  </si>
  <si>
    <t>Adult cuticle protein 1</t>
  </si>
  <si>
    <t>2E-010</t>
  </si>
  <si>
    <t>DNA polymerase III subunits gamma and tau</t>
  </si>
  <si>
    <t>0.025</t>
  </si>
  <si>
    <t>4.0</t>
  </si>
  <si>
    <t>7</t>
  </si>
  <si>
    <t>rhodopsin receptor 1 (AGAP001178-PA) - 7 predicted membrane helices</t>
  </si>
  <si>
    <t>Opsin-1</t>
  </si>
  <si>
    <t>1E-158</t>
  </si>
  <si>
    <t>1E-046</t>
  </si>
  <si>
    <t>9E-014</t>
  </si>
  <si>
    <t>1.6</t>
  </si>
  <si>
    <t>Brachyurin</t>
  </si>
  <si>
    <t>6E-036</t>
  </si>
  <si>
    <t>1E-044</t>
  </si>
  <si>
    <t>putative serine protease</t>
  </si>
  <si>
    <t>Emiliania huxleyi virus 86</t>
  </si>
  <si>
    <t>Arrestin</t>
  </si>
  <si>
    <t>Arrestin homolog</t>
  </si>
  <si>
    <t>2E-027</t>
  </si>
  <si>
    <t>0.94</t>
  </si>
  <si>
    <t>Hypothetical secreted mucin - signalP detected</t>
  </si>
  <si>
    <t>Histone demethylase UTY</t>
  </si>
  <si>
    <t>3.1</t>
  </si>
  <si>
    <t>0.18</t>
  </si>
  <si>
    <t>Low-density lipoprotein receptor</t>
  </si>
  <si>
    <t>0.87</t>
  </si>
  <si>
    <t>7.3</t>
  </si>
  <si>
    <t>rhodopsin receptor 1 (AGAP001178-PA) - signalP detected - 2 predicted membrane helices</t>
  </si>
  <si>
    <t>1E-064</t>
  </si>
  <si>
    <t>Ceropsin</t>
  </si>
  <si>
    <t>3E-051</t>
  </si>
  <si>
    <t>2E-013</t>
  </si>
  <si>
    <t>ADP</t>
  </si>
  <si>
    <t>4E-020</t>
  </si>
  <si>
    <t>1E-020</t>
  </si>
  <si>
    <t>0.17</t>
  </si>
  <si>
    <t>16</t>
  </si>
  <si>
    <t>Lymantria xylina MNPV</t>
  </si>
  <si>
    <t>T</t>
  </si>
  <si>
    <t>YTH domain-containing protein 1</t>
  </si>
  <si>
    <t>3E-004</t>
  </si>
  <si>
    <t>Farnesoic acid 0-methyl transferase</t>
  </si>
  <si>
    <t>Hydroxylamine reductase</t>
  </si>
  <si>
    <t>2.5</t>
  </si>
  <si>
    <t>9E-028</t>
  </si>
  <si>
    <t>0.45</t>
  </si>
  <si>
    <t>SEC14</t>
  </si>
  <si>
    <t>ANC</t>
  </si>
  <si>
    <t>mitochondrial respiratory chain - electron carrier - cytochrome-c oxidase - Membrane anchor detected</t>
  </si>
  <si>
    <t>Probable cytochrome c oxidase subunit 7A, mitochondrial</t>
  </si>
  <si>
    <t>17</t>
  </si>
  <si>
    <t>This conserved domain family includes a large number of catalytically inactive chitinase-like lectins -  18 NetOglyc sites</t>
  </si>
  <si>
    <t>Chitotriosidase-1</t>
  </si>
  <si>
    <t>1E-093</t>
  </si>
  <si>
    <t>1E-106</t>
  </si>
  <si>
    <t>AGAP003776-PA</t>
  </si>
  <si>
    <t>Signal recognition particle subunit SRP68</t>
  </si>
  <si>
    <t>SNF2 family DNA-dependent ATPase</t>
  </si>
  <si>
    <t>1.8</t>
  </si>
  <si>
    <t>2.8</t>
  </si>
  <si>
    <t>Canarypox virus</t>
  </si>
  <si>
    <t>AT4G18670 - plasmodesma - structural constituent of cell wall -  19 NetOglyc sites</t>
  </si>
  <si>
    <t>Uncharacterized 29.3 kDa protein</t>
  </si>
  <si>
    <t>GO:0005634</t>
  </si>
  <si>
    <t>nucleus</t>
  </si>
  <si>
    <t>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GOC:go_curators]</t>
  </si>
  <si>
    <t>cell nucleus  EXACT []</t>
  </si>
  <si>
    <t>3.3</t>
  </si>
  <si>
    <t>3E-009</t>
  </si>
  <si>
    <t>6E-020</t>
  </si>
  <si>
    <t>hypothetical conserved secreted protein - signalP detected</t>
  </si>
  <si>
    <t>1E-118</t>
  </si>
  <si>
    <t>1E-119</t>
  </si>
  <si>
    <t>Myosin-3</t>
  </si>
  <si>
    <t>0.52</t>
  </si>
  <si>
    <t>chromosome segregation protein SMC</t>
  </si>
  <si>
    <t>ExpAA=0.01 First60=0.00 PredHel=0 Topology=o</t>
  </si>
  <si>
    <t>1E-143</t>
  </si>
  <si>
    <t>3E-036</t>
  </si>
  <si>
    <t>3E-050</t>
  </si>
  <si>
    <t>2E-044</t>
  </si>
  <si>
    <t>Anoaqua-1783</t>
  </si>
  <si>
    <t>cathepsin B Culex quinquefasciatus cathepsin B</t>
  </si>
  <si>
    <t>hypothetical protein AND_04395</t>
  </si>
  <si>
    <t>gi|312382740</t>
  </si>
  <si>
    <t>Cathepsin B</t>
  </si>
  <si>
    <t>1E-075</t>
  </si>
  <si>
    <t>sp|P43233|CATB_CHICK</t>
  </si>
  <si>
    <t>Gallus gallus</t>
  </si>
  <si>
    <t>Cathepsin B heavy chain - Gallus gallus - cysteine-type endopeptidase activity - mitochondrion - lysosome - proteolysis - cellular response to thyroid hormone stimulus - perinuclear region of cytoplasm - regulation of catalytic activity</t>
  </si>
  <si>
    <t>GO:0004197</t>
  </si>
  <si>
    <t>cysteine-type endopeptidase activity</t>
  </si>
  <si>
    <t>Catalysis of the hydrolysis of internal, alpha-peptide bonds in a polypeptide chain by a mechanism in which the sulfhydryl group of a cysteine residue at the active center acts as a nucleophile.  [GOC:mah, http://merops.sanger.ac.uk/about/glossary.htm#CATTYPE, http://merops.sanger.ac.uk/about/glossary.htm#ENDOPEPTIDASE]</t>
  </si>
  <si>
    <t>caspase activity  NARROW [GOC:mtg_apoptosis]</t>
  </si>
  <si>
    <t>EC:3.4.22</t>
  </si>
  <si>
    <t>GO:0005739</t>
  </si>
  <si>
    <t>mitochondrion</t>
  </si>
  <si>
    <t>A semiautonomous, self replicating organelle that occurs in varying numbers, shapes, and sizes in the cytoplasm of virtually all eukaryotic cells. It is notably the site of tissue respiration.  [ISBN:0198506732]</t>
  </si>
  <si>
    <t>mitochondria  EXACT []</t>
  </si>
  <si>
    <t>Peptidase_C1A_C</t>
  </si>
  <si>
    <t>Peptidase_C1A_CathepsinB 1e-087| Peptidase_C1 7e-056| Peptidase_C1A 2e-035| Peptidase_C1A_CathepsinC 1e-027| Pept_C1 8e-022| Peptidase_C1A_CathepsinX 3e-021| PTZ00049 2e-019| Peptidase_C1 3e-016| PTZ00364 4e-015| PTZ00021 8e-015|</t>
  </si>
  <si>
    <t>Cysteine proteinase Cathepsin L</t>
  </si>
  <si>
    <t>1E-049</t>
  </si>
  <si>
    <t>KOG1543</t>
  </si>
  <si>
    <t>Peptidase_C1</t>
  </si>
  <si>
    <t>Pept_C1</t>
  </si>
  <si>
    <t>cathepsin</t>
  </si>
  <si>
    <t>5E-020</t>
  </si>
  <si>
    <t>gi|285002340</t>
  </si>
  <si>
    <t>Pseudaletia unipuncta granulovirus</t>
  </si>
  <si>
    <t>peptidase C1A, papain</t>
  </si>
  <si>
    <t>2E-019</t>
  </si>
  <si>
    <t>gi|88604358</t>
  </si>
  <si>
    <t>Methanospirillum hungatei JF-1</t>
  </si>
  <si>
    <t>Anoaqua-2546</t>
  </si>
  <si>
    <t>cuticular protein 22 precursor Acyrthosiphon pisum ACYPI004810</t>
  </si>
  <si>
    <t>hypothetical protein AND_00592</t>
  </si>
  <si>
    <t>1E-065</t>
  </si>
  <si>
    <t>gi|312385586</t>
  </si>
  <si>
    <t>Vitelline membrane protein 15a-3</t>
  </si>
  <si>
    <t>sp|Q16G12|V15A3_AEDAE</t>
  </si>
  <si>
    <t>Vitelline membrane protein 15a-3 - Aedes aegypti - molecular_function - extracellular space - biological_process</t>
  </si>
  <si>
    <t>F0F1 ATP synthase subunit A</t>
  </si>
  <si>
    <t>0.19</t>
  </si>
  <si>
    <t>PRK13419 | rne | aceF | hnRNP-L_PTB | PRK06975 | PRK07764 | PRK10019 | PHA03145 | Totivirus_coat | PRK14959 |</t>
  </si>
  <si>
    <t>T-type voltage-gated Ca2+ channel, pore-forming alpha1I subunit</t>
  </si>
  <si>
    <t>0.037</t>
  </si>
  <si>
    <t>Inorganic ion transport and metabolism, Signal transduction mechanisms</t>
  </si>
  <si>
    <t>KOG2302</t>
  </si>
  <si>
    <t>Complex1_49kDa</t>
  </si>
  <si>
    <t>Transket_pyr</t>
  </si>
  <si>
    <t>EBNA-3C</t>
  </si>
  <si>
    <t>gi|51518090</t>
  </si>
  <si>
    <t>Macacine herpesvirus 4</t>
  </si>
  <si>
    <t>DNA translocase ftsK</t>
  </si>
  <si>
    <t>gi|308186245</t>
  </si>
  <si>
    <t>Pantoea vagans C9-1</t>
  </si>
  <si>
    <t>megaclu_asbSigP-296</t>
  </si>
  <si>
    <t>ExpAA=2.03 First60=2.00 PredHel=0 Topology=o</t>
  </si>
  <si>
    <t>15</t>
  </si>
  <si>
    <t>Vitelline membrane protein 15a-1 - oocyte development - extracellular space - serine-type endopeptidase inhibitor - signalP detected</t>
  </si>
  <si>
    <t>s/protinh</t>
  </si>
  <si>
    <t>vitelline membrane protein homolog</t>
  </si>
  <si>
    <t>gi|1916976</t>
  </si>
  <si>
    <t>4E-021</t>
  </si>
  <si>
    <t>3E-021</t>
  </si>
  <si>
    <t>PLN02231</t>
  </si>
  <si>
    <t>PLN02231 | PHA02614 | PRK13419 | PRK07764 | PHA02030 | Atrophin-1 |</t>
  </si>
  <si>
    <t>Myosin class I heavy chain</t>
  </si>
  <si>
    <t>0.047</t>
  </si>
  <si>
    <t>KOG0162</t>
  </si>
  <si>
    <t>Atrophin-1</t>
  </si>
  <si>
    <t>PTBI</t>
  </si>
  <si>
    <t>hypothetical protein Noca_3474</t>
  </si>
  <si>
    <t>0.072</t>
  </si>
  <si>
    <t>gi|119717696</t>
  </si>
  <si>
    <t>Nocardioides sp. JS614</t>
  </si>
  <si>
    <t>Anoaqua-408</t>
  </si>
  <si>
    <t>ExpAA=0.28 First60=0.00 PredHel=0 Topology=o</t>
  </si>
  <si>
    <t>Vitellogenin-A1</t>
  </si>
  <si>
    <t>storage/</t>
  </si>
  <si>
    <t>vitellogenin C</t>
  </si>
  <si>
    <t>gi|54289299</t>
  </si>
  <si>
    <t>Anopheles albimanus</t>
  </si>
  <si>
    <t>sp|Q16927|VIT1_AEDAE</t>
  </si>
  <si>
    <t>Vitellogenin-3 - Solenopsis invicta - molecular_function - extracellular region - biological_process</t>
  </si>
  <si>
    <t>DUF1943</t>
  </si>
  <si>
    <t>5E-017</t>
  </si>
  <si>
    <t>DUF1943 5e-017| VWD 2e-014| VWD 2e-008| Vitellogenin_N 1e-004| LPD_N 7e-004| AF-4 0.097| Cwf_Cwc_15 | Phosphoprotein | CDC45 | RNase_R |</t>
  </si>
  <si>
    <t>Predicted lipoprotein</t>
  </si>
  <si>
    <t>8E-007</t>
  </si>
  <si>
    <t>Lipid transport and metabolism</t>
  </si>
  <si>
    <t>KOG4338</t>
  </si>
  <si>
    <t>9E-018</t>
  </si>
  <si>
    <t>VWD</t>
  </si>
  <si>
    <t>wsv091</t>
  </si>
  <si>
    <t>gi|17158195</t>
  </si>
  <si>
    <t>group-specific protein</t>
  </si>
  <si>
    <t>0.092</t>
  </si>
  <si>
    <t>gi|325285893</t>
  </si>
  <si>
    <t>Cellulophaga lytica DSM 7489</t>
  </si>
  <si>
    <t>megaclu_asbSigP-10713</t>
  </si>
  <si>
    <t>ExpAA=4.92 First60=4.92 PredHel=0 Topology=o</t>
  </si>
  <si>
    <t>serine collagenase 1 precursor Aedes aegypti serine collagenase 1 precursor - signalP detected</t>
  </si>
  <si>
    <t>hypothetical protein AND_08756</t>
  </si>
  <si>
    <t>1E-142</t>
  </si>
  <si>
    <t>gi|312379421</t>
  </si>
  <si>
    <t>Collagenase</t>
  </si>
  <si>
    <t>sp|P08897|COGS_HYPLI</t>
  </si>
  <si>
    <t>Hypoderma lineatum</t>
  </si>
  <si>
    <t>Drosophila melanogaster - proteolysis - serine-type endopeptidase activity - neurogenesis</t>
  </si>
  <si>
    <t>8E-032</t>
  </si>
  <si>
    <t>Tryp_SPc 8e-032| Tryp_SPc 3e-030| Trypsin 2e-026| COG5640 1e-006| Trypsin_2 | COG3591 | ENTH_epsin_related | sucr_synth | degP_htrA_DO |</t>
  </si>
  <si>
    <t>3E-027</t>
  </si>
  <si>
    <t>9E-034</t>
  </si>
  <si>
    <t>gi|73852620</t>
  </si>
  <si>
    <t>2E-011</t>
  </si>
  <si>
    <t>Anoaqua-471</t>
  </si>
  <si>
    <t>ExpAA=0.15 First60=0.03 PredHel=0 Topology=o</t>
  </si>
  <si>
    <t>hemoglobin beta - haptoglobin binding - peroxidase - renal absorption - protein heterooligomerization - hydrogen peroxide catabolic process -</t>
  </si>
  <si>
    <t>detox/ox</t>
  </si>
  <si>
    <t>beta-globin</t>
  </si>
  <si>
    <t>gi|261873671</t>
  </si>
  <si>
    <t>Mus musculus castaneus</t>
  </si>
  <si>
    <t>hemoglobin-like flavoprotein</t>
  </si>
  <si>
    <t>gi|289741211</t>
  </si>
  <si>
    <t>Glossina morsitans morsitans</t>
  </si>
  <si>
    <t>Hemoglobin subunit beta-1</t>
  </si>
  <si>
    <t>4E-070</t>
  </si>
  <si>
    <t>sp|P02088|HBB1_MOUSE</t>
  </si>
  <si>
    <t>hemoglobin, beta - Rattus norvegicus - oxygen transporter activity - hemoglobin complex - glutathione metabolic process - positive regulation of cell death - oxygen transport - oxygen binding - heme binding - hemoglobin binding - hemoglobin alpha binding - hemoglobin beta binding - haptoglobin-hemoglobin complex - response to hydrogen peroxide - hydrogen peroxide catabolic process - protein heterooligomerization - renal absorption - peroxidase activity - haptoglobin binding</t>
  </si>
  <si>
    <t>GO:0005344</t>
  </si>
  <si>
    <t>oxygen transporter activity</t>
  </si>
  <si>
    <t>Enables the directed movement of oxygen into, out of or within a cell, or between cells.  [GOC:ai]</t>
  </si>
  <si>
    <t>globin  NARROW []</t>
  </si>
  <si>
    <t>GO:0005833</t>
  </si>
  <si>
    <t>hemoglobin complex</t>
  </si>
  <si>
    <t>An iron-containing, oxygen carrying complex. In vertebrates it is made up of two pairs of associated globin polypeptide chains, each chain carrying a noncovalently bound heme prosthetic group.  [GOC:jl, ISBN:0198506732]</t>
  </si>
  <si>
    <t>haemoglobin complex  EXACT []</t>
  </si>
  <si>
    <t>GO:0006749</t>
  </si>
  <si>
    <t>glutathione metabolic process</t>
  </si>
  <si>
    <t>The chemical reactions and pathways involving glutathione, the tripeptide glutamylcysteinylglycine, which acts as a coenzyme for some enzymes and as an antioxidant in the protection of sulfhydryl groups in enzymes and other proteins; it has a specific role in the reduction of hydrogen peroxide (H2O2) and oxidized ascorbate, and it participates in the gamma-glutamyl cycle.  [CHEBI:16856, ISBN:0198506732]</t>
  </si>
  <si>
    <t>glutathione metabolism  EXACT []</t>
  </si>
  <si>
    <t>globin</t>
  </si>
  <si>
    <t>globin 1e-021| Globin 2e-019| ProA | PRK13535 | Herpes_U59 | PLN02287 | PAN2_exo | Peptidases_S8_11 | PRK11070 | PRK06274 |</t>
  </si>
  <si>
    <t>Hemoglobin-like flavoprotein</t>
  </si>
  <si>
    <t>KOG3378</t>
  </si>
  <si>
    <t>Globin</t>
  </si>
  <si>
    <t>GAF</t>
  </si>
  <si>
    <t>putative replicase</t>
  </si>
  <si>
    <t>gi|115350052</t>
  </si>
  <si>
    <t>Streptocarpus flower break virus</t>
  </si>
  <si>
    <t>Gamma-glutamyl phosphate reductase</t>
  </si>
  <si>
    <t>0.36</t>
  </si>
  <si>
    <t>gi|332663856</t>
  </si>
  <si>
    <t>Haliscomenobacter hydrossis DSM 1100</t>
  </si>
  <si>
    <t>megaclu_asbSigP-17468</t>
  </si>
  <si>
    <t>ExpAA=0.08 First60=0.08 PredHel=0 Topology=o</t>
  </si>
  <si>
    <t>hypothetical protein AND_09411</t>
  </si>
  <si>
    <t>1E-067</t>
  </si>
  <si>
    <t>gi|312378902</t>
  </si>
  <si>
    <t>3E-068</t>
  </si>
  <si>
    <t>Uncharacterized protein in fgs 3'region</t>
  </si>
  <si>
    <t>sp|P35924|YFGS_LACCA</t>
  </si>
  <si>
    <t>Lactobacillus casei</t>
  </si>
  <si>
    <t>narG</t>
  </si>
  <si>
    <t>narG | NarG | PRK00941 | COG4315 | DUF3381 | COG2861 | PRK08903 | crvDNA_42K | thiH |</t>
  </si>
  <si>
    <t>Transcription initiation factor TFIID, subunit TAF5 (also component of histone acetyltransferase SAGA)</t>
  </si>
  <si>
    <t>0.53</t>
  </si>
  <si>
    <t>KOG0263</t>
  </si>
  <si>
    <t>DUF3381</t>
  </si>
  <si>
    <t>PAZ</t>
  </si>
  <si>
    <t>0.90</t>
  </si>
  <si>
    <t>gi|9631882</t>
  </si>
  <si>
    <t>sugar phosphatase of HAD family</t>
  </si>
  <si>
    <t>gi|258539470</t>
  </si>
  <si>
    <t>Lactobacillus rhamnosus Lc 705</t>
  </si>
  <si>
    <t>Anoaqua-25860</t>
  </si>
  <si>
    <t>ExpAA=60.46 First60=18.66 PredHel=3 Topology=o20-42i90-107o112-129i</t>
  </si>
  <si>
    <t>Conserved plasma membrane protein - 3 predicted membrane helices</t>
  </si>
  <si>
    <t>uc/memb membrane</t>
  </si>
  <si>
    <t>AGAP005379-PA</t>
  </si>
  <si>
    <t>gi|158294087</t>
  </si>
  <si>
    <t>3E-048</t>
  </si>
  <si>
    <t>gi|157015402</t>
  </si>
  <si>
    <t>Transmembrane protein C5orf28 homolog</t>
  </si>
  <si>
    <t>sp|Q6DED9|CE028_XENLA</t>
  </si>
  <si>
    <t>Xenopus laevis</t>
  </si>
  <si>
    <t>predicted gene 7120 - Mus musculus - molecular_function - biological_process - integral to membrane - membrane - cellular_component</t>
  </si>
  <si>
    <t>DUF457</t>
  </si>
  <si>
    <t>DUF457 | COG1615 | Peptidase_C25_N_1 | DUF3753 | PLDc_EcCLS_like_2 |</t>
  </si>
  <si>
    <t>Predicted metal-dependent hydrolase (beta-lactamase superfamily)</t>
  </si>
  <si>
    <t>KOG2121</t>
  </si>
  <si>
    <t>TAFH</t>
  </si>
  <si>
    <t>0.76</t>
  </si>
  <si>
    <t>Gp17-1 protein</t>
  </si>
  <si>
    <t>4.1</t>
  </si>
  <si>
    <t>gi|17488521</t>
  </si>
  <si>
    <t>Listeria phage 2389</t>
  </si>
  <si>
    <t>hypothetical protein trd_1797</t>
  </si>
  <si>
    <t>gi|221633770</t>
  </si>
  <si>
    <t>Thermomicrobium roseum DSM 5159</t>
  </si>
  <si>
    <t>Anoaqua-8947</t>
  </si>
  <si>
    <t>regulation of Wnt receptor signaling pathway</t>
  </si>
  <si>
    <t>AGAP005623-PA</t>
  </si>
  <si>
    <t>gi|58387529</t>
  </si>
  <si>
    <t>gi|55238424</t>
  </si>
  <si>
    <t>Uncharacterized protein C45G9.7</t>
  </si>
  <si>
    <t>sp|Q09506|YQI7_CAEEL</t>
  </si>
  <si>
    <t>Drosophila melanogaster - regulation of Wnt receptor signaling pathway</t>
  </si>
  <si>
    <t>GO:0030111</t>
  </si>
  <si>
    <t>Any process that modulates the frequency, rate or extent of the activity of the Wnt receptor mediated signal transduction pathway.  [GOC:dph, GOC:mah, GOC:tb]</t>
  </si>
  <si>
    <t>regulation of frizzled signaling pathway  EXACT []</t>
  </si>
  <si>
    <t>PDZ</t>
  </si>
  <si>
    <t>PDZ 2e-009| PDZ_signaling 4e-009| PDZ 6e-008| PDZ 2e-007| PDZ_serine_protease 8e-006| Prc 1e-004| PDZ_metalloprotease 4e-004| PDZ_CTP_protease 4e-004| PDZ_2 7e-004| PRK10779 7e-004|</t>
  </si>
  <si>
    <t>Tax interaction protein TIP1</t>
  </si>
  <si>
    <t>3E-054</t>
  </si>
  <si>
    <t>KOG3553</t>
  </si>
  <si>
    <t>1E-008</t>
  </si>
  <si>
    <t>4E-011</t>
  </si>
  <si>
    <t>hypothetical protein SpyM3_1234</t>
  </si>
  <si>
    <t>gi|28876348</t>
  </si>
  <si>
    <t>Streptococcus pyogenes phage 315.4</t>
  </si>
  <si>
    <t>DO Serine protease</t>
  </si>
  <si>
    <t>gi|338176702</t>
  </si>
  <si>
    <t>Parachlamydia acanthamoebae UV7</t>
  </si>
  <si>
    <t>Anoaqua-407</t>
  </si>
  <si>
    <t xml:space="preserve">1 | 407    RGNRNRR|DL  0.664 *ProP*  | </t>
  </si>
  <si>
    <t>Vitellogenin-A1 - signalP detected</t>
  </si>
  <si>
    <t>Vitellogenin_N</t>
  </si>
  <si>
    <t>Vitellogenin_N e-100| LPD_N 4e-090| DUF1943 6e-017| VWD 2e-014| VWD 2e-008| AF-4 0.001| DUF755 0.016| DMP1 0.019| PRK08581 | COG5638 |</t>
  </si>
  <si>
    <t>KOG2985</t>
  </si>
  <si>
    <t>LPD_N</t>
  </si>
  <si>
    <t>3E-092</t>
  </si>
  <si>
    <t>3E-006</t>
  </si>
  <si>
    <t>hypothetical protein SH0040</t>
  </si>
  <si>
    <t>gi|70725041</t>
  </si>
  <si>
    <t>Staphylococcus haemolyticus JCSC1435</t>
  </si>
  <si>
    <t>megaclu_asbSigP-407</t>
  </si>
  <si>
    <t>ExpAA=0.23 First60=0.21 PredHel=0 Topology=o</t>
  </si>
  <si>
    <t xml:space="preserve">2 | 407    RGNRNRR|DL  0.664 *ProP*  | 1401    VHHRLRR|--  0.508 *ProP*  | </t>
  </si>
  <si>
    <t>2E-099</t>
  </si>
  <si>
    <t>Vitellogenin_N 2e-099| LPD_N 3e-089| DUF1943 4e-017| AF-4 0.001| DMP1 0.010| DUF755 0.016| PRK08581 0.049| COG5638 0.077| HHV6-IE | BUD22 |</t>
  </si>
  <si>
    <t>2E-091</t>
  </si>
  <si>
    <t>Anoaqua-8969</t>
  </si>
  <si>
    <t>ExpAA=0.02 First60=0.00 PredHel=0 Topology=o</t>
  </si>
  <si>
    <t>Phosphoenolpyruvate carboxykinase</t>
  </si>
  <si>
    <t>met/energy</t>
  </si>
  <si>
    <t>AGAP003350-PB</t>
  </si>
  <si>
    <t>gi|347969737</t>
  </si>
  <si>
    <t>hypothetical protein AND_12391</t>
  </si>
  <si>
    <t>gi|312376696</t>
  </si>
  <si>
    <t>sp|P20007|PCKG_DROME</t>
  </si>
  <si>
    <t>Phosphoenolpyruvate carboxykinase - Drosophila melanogaster - phosphoenolpyruvate carboxykinase (GTP) activity - gluconeogenesis - mitochondrion - GTP binding</t>
  </si>
  <si>
    <t>GO:0004613</t>
  </si>
  <si>
    <t>phosphoenolpyruvate carboxykinase (GTP) activity</t>
  </si>
  <si>
    <t>Catalysis of the reaction: GTP + oxaloacetate = GDP + phosphoenolpyruvate + CO2.  [EC:4.1.1.32]</t>
  </si>
  <si>
    <t>GTP:oxaloacetate carboxy-lyase (adding GTP; phosphoenolpyruvate-forming)  EXACT [EC:4.1.1.32]</t>
  </si>
  <si>
    <t>EC:4.1.1.32</t>
  </si>
  <si>
    <t>GO:0006094</t>
  </si>
  <si>
    <t>gluconeogenesis</t>
  </si>
  <si>
    <t>The formation of glucose from noncarbohydrate precursors, such as pyruvate, amino acids and glycerol.  [MetaCyc:GLUCONEO-PWY]</t>
  </si>
  <si>
    <t>glucose biosynthesis  EXACT []</t>
  </si>
  <si>
    <t>PEPCK</t>
  </si>
  <si>
    <t>PEPCK | PEPCK_GTP | PRK04210 | PckA | PEPCK e-130| PEPCK_HprK 6e-021| Glutaredoxin2_C | PTZ00377 | COG5464 | PRK05940 |</t>
  </si>
  <si>
    <t>KOG3749</t>
  </si>
  <si>
    <t>FH2</t>
  </si>
  <si>
    <t>fiber protein</t>
  </si>
  <si>
    <t>gi|254729535</t>
  </si>
  <si>
    <t>Cyanophage PSS2</t>
  </si>
  <si>
    <t>phosphoenolpyruvate carboxykinase</t>
  </si>
  <si>
    <t>gi|125975355</t>
  </si>
  <si>
    <t>Clostridium thermocellum ATCC 27405</t>
  </si>
  <si>
    <t>megaclu_asbSigP-4567</t>
  </si>
  <si>
    <t xml:space="preserve"> 32-33</t>
  </si>
  <si>
    <t>ExpAA=20.63 First60=20.63 PredHel=1 Topology=i13-35o</t>
  </si>
  <si>
    <t>hypothetical protein AND_04899</t>
  </si>
  <si>
    <t>gi|312382424</t>
  </si>
  <si>
    <t>sp|B2GKR5|IF2_KOCRD</t>
  </si>
  <si>
    <t>Kocuria rhizophila (strain ATCC 9341 / DSM 348 / NBRC 103217 / DC2201)</t>
  </si>
  <si>
    <t>membrane protein insertase</t>
  </si>
  <si>
    <t>PRK01318 | fliL | PHA03415 | cobN | PRK03633 | PRK10695 | PRK10920 | PRK05015 |</t>
  </si>
  <si>
    <t>Activating signal cointegrator 1</t>
  </si>
  <si>
    <t>KOG2845</t>
  </si>
  <si>
    <t>Transglut_prok</t>
  </si>
  <si>
    <t>Pas27</t>
  </si>
  <si>
    <t>0.27</t>
  </si>
  <si>
    <t>gi|48697428</t>
  </si>
  <si>
    <t>Actinoplanes phage phiAsp2</t>
  </si>
  <si>
    <t>hypothetical protein Tcur_2867</t>
  </si>
  <si>
    <t>gi|269127080</t>
  </si>
  <si>
    <t>Thermomonospora curvata DSM 43183</t>
  </si>
  <si>
    <t>Anoaqua-1416</t>
  </si>
  <si>
    <t>ExpAA=22.30 First60=15.89 PredHel=0 Topology=o</t>
  </si>
  <si>
    <t>hypothetical protein HMPREF0485_05014</t>
  </si>
  <si>
    <t>4E-052</t>
  </si>
  <si>
    <t>gi|290513257</t>
  </si>
  <si>
    <t>Klebsiella sp. 1_1_55</t>
  </si>
  <si>
    <t>25</t>
  </si>
  <si>
    <t>gi|167881901</t>
  </si>
  <si>
    <t>Hydroxyisourate hydrolase</t>
  </si>
  <si>
    <t>sp|Q8S3J3|HIUH_SOYBN</t>
  </si>
  <si>
    <t>Glycine max</t>
  </si>
  <si>
    <t>yihY_not_rbn</t>
  </si>
  <si>
    <t>yihY_not_rbn | DUF2079 | PRK10639 | PLN02849 |</t>
  </si>
  <si>
    <t>Methionine synthase II (cobalamin-independent)</t>
  </si>
  <si>
    <t>KOG2263</t>
  </si>
  <si>
    <t>DUF2079</t>
  </si>
  <si>
    <t>HTH_GNTR</t>
  </si>
  <si>
    <t>protein UL116</t>
  </si>
  <si>
    <t>4.3</t>
  </si>
  <si>
    <t>gi|52139281</t>
  </si>
  <si>
    <t>Human herpesvirus 5</t>
  </si>
  <si>
    <t>hypothetical protein PERMA_1938</t>
  </si>
  <si>
    <t>gi|225851464</t>
  </si>
  <si>
    <t>Persephonella marina EX-H1</t>
  </si>
  <si>
    <t>Anoaqua-5911</t>
  </si>
  <si>
    <t>ExpAA=0.06 First60=0.00 PredHel=0 Topology=o</t>
  </si>
  <si>
    <t xml:space="preserve">1 | 165    DTHRKVR|ST  0.521 *ProP*  | </t>
  </si>
  <si>
    <t>procathepsin L3 Culex quinquefasciatus procathepsin L3</t>
  </si>
  <si>
    <t>hypothetical protein AND_07060</t>
  </si>
  <si>
    <t>1E-125</t>
  </si>
  <si>
    <t>gi|312380782</t>
  </si>
  <si>
    <t>Cathepsin L1</t>
  </si>
  <si>
    <t>sp|Q28944|CATL1_PIG</t>
  </si>
  <si>
    <t>Drosophila melanogaster - cysteine-type endopeptidase activity - proteolysis</t>
  </si>
  <si>
    <t>GO:0008234</t>
  </si>
  <si>
    <t>cysteine-type peptidase activity</t>
  </si>
  <si>
    <t>Catalysis of the hydrolysis of peptide bonds in a polypeptide chain by a mechanism in which the sulfhydryl group of a cysteine residue at the active center acts as a nucleophile.  [GOC:mah, http://merops.sanger.ac.uk/about/glossary.htm#CATTYPE]</t>
  </si>
  <si>
    <t>cysteine protease activity  EXACT []</t>
  </si>
  <si>
    <t>EC:3.4.-.-</t>
  </si>
  <si>
    <t>GO:0005764</t>
  </si>
  <si>
    <t>lysosome</t>
  </si>
  <si>
    <t>A small lytic vacuole that has cell cycle-independent morphology and is found in most animal cells and that contains a variety of hydrolases, most of which have their maximal activities in the pH range 5-6. The contained enzymes display latency if properly isolated. About 40 different lysosomal hydrolases are known and lysosomes have a great variety of morphologies and functions.  [GOC:mah, ISBN:0198506732]</t>
  </si>
  <si>
    <t>Pept_C1 2e-023| Peptidase_C1A 3e-022| PTZ00021 6e-022| Peptidase_C1 8e-022| PTZ00203 4e-014| PTZ00200 4e-012| Peptidase_C1A_CathepsinC 5e-012| Inhibitor_I29 7e-011| Inhibitor_I29 5e-010| Peptidase_C1 8e-010|</t>
  </si>
  <si>
    <t>Cysteine proteinase Cathepsin F</t>
  </si>
  <si>
    <t>9E-032</t>
  </si>
  <si>
    <t>KOG1542</t>
  </si>
  <si>
    <t>2E-022</t>
  </si>
  <si>
    <t>gi|292397748</t>
  </si>
  <si>
    <t>Anoaqua-10227</t>
  </si>
  <si>
    <t>ExpAA=38.67 First60=18.82 PredHel=2 Topology=i7-24o72-94i</t>
  </si>
  <si>
    <t>probable GGY family antimicrobial peptide - signalP detected - 2 predicted membrane helices</t>
  </si>
  <si>
    <t>imm membrane</t>
  </si>
  <si>
    <t>AGAP006480-PA</t>
  </si>
  <si>
    <t>gi|158295918</t>
  </si>
  <si>
    <t>4E-045</t>
  </si>
  <si>
    <t>gi|157016263</t>
  </si>
  <si>
    <t>Shematrin-like protein 1</t>
  </si>
  <si>
    <t>sp|P86949|SLP1_PINMA</t>
  </si>
  <si>
    <t>Pinctada maxima</t>
  </si>
  <si>
    <t>keratin associated protein 19-2 - Mus musculus - intermediate filament - cellular_component - molecular_function - biological_process</t>
  </si>
  <si>
    <t>GO:0005882</t>
  </si>
  <si>
    <t>intermediate filament</t>
  </si>
  <si>
    <t>A cytoskeletal structure that forms a distinct elongated structure, characteristically 10 nm in diameter, that occurs in the cytoplasm of eukaryotic cells. Intermediate filaments form a fibrous system, composed of chemically heterogeneous subunits and involved in mechanically integrating the various components of the cytoplasmic space. Intermediate filaments may be divided into five chemically distinct classes: Type I, acidic keratins; Type II, basic keratins; Type III, including desmin, vimentin and others; Type IV, neurofilaments and related filaments; and Type V, lamins.  [http://www.cytochemistry.net/Cell-biology/intermediate_filaments.htm, ISBN:0198506732]</t>
  </si>
  <si>
    <t>intermediate filament associated protein  RELATED []</t>
  </si>
  <si>
    <t>PTZ00110</t>
  </si>
  <si>
    <t>0.006</t>
  </si>
  <si>
    <t>PTZ00110 0.006| MsbA_lipidA | PRK06277 | PDHac_trf_long | PRK07764 | PLN02705 | kgd | PRK13419 | DUF3300 | COG4371 |</t>
  </si>
  <si>
    <t>26S proteasome regulatory complex, subunit RPN6/PSMD11</t>
  </si>
  <si>
    <t>0.044</t>
  </si>
  <si>
    <t>KOG1463</t>
  </si>
  <si>
    <t>DUF3300</t>
  </si>
  <si>
    <t>AHS1</t>
  </si>
  <si>
    <t>gp22</t>
  </si>
  <si>
    <t>gi|194303075</t>
  </si>
  <si>
    <t>Mycobacterium phage Kostya</t>
  </si>
  <si>
    <t>hypothetical protein HMPREF0659_A6873</t>
  </si>
  <si>
    <t>gi|302346616</t>
  </si>
  <si>
    <t>Prevotella melaninogenica ATCC 25845</t>
  </si>
  <si>
    <t>Anoaqua-9847</t>
  </si>
  <si>
    <t>serine protease SP24D Culex quinquefasciatus serine protease SP24D</t>
  </si>
  <si>
    <t>hypothetical protein AND_01534</t>
  </si>
  <si>
    <t>gi|312384793</t>
  </si>
  <si>
    <t>Serine protease SP24D</t>
  </si>
  <si>
    <t>2E-048</t>
  </si>
  <si>
    <t>sp|Q17004|SP24D_ANOGA</t>
  </si>
  <si>
    <t>Serine protease 6 - Drosophila melanogaster - serine-type peptidase activity - serine-type endopeptidase activity - proteolysis</t>
  </si>
  <si>
    <t>8E-047</t>
  </si>
  <si>
    <t>Tryp_SPc 8e-047| Tryp_SPc 3e-043| Trypsin 1e-035| COG5640 4e-017| Trypsin_2 | COG3591 | haloalcohol_DH_SDR_c-like | PRK08306 | COG3948 | Orbi_VP1 |</t>
  </si>
  <si>
    <t>2E-038</t>
  </si>
  <si>
    <t>9E-049</t>
  </si>
  <si>
    <t>1E-019</t>
  </si>
  <si>
    <t>8E-016</t>
  </si>
  <si>
    <t>gi|325284776</t>
  </si>
  <si>
    <t>Deinococcus proteolyticus MRP</t>
  </si>
  <si>
    <t>megaclu_asbSigP-17504</t>
  </si>
  <si>
    <t xml:space="preserve"> 38-39</t>
  </si>
  <si>
    <t>ExpAA=9.37 First60=9.36 PredHel=0 Topology=o</t>
  </si>
  <si>
    <t>hypothetical protein AND_09972</t>
  </si>
  <si>
    <t>4E-060</t>
  </si>
  <si>
    <t>gi|312378476</t>
  </si>
  <si>
    <t>1E-060</t>
  </si>
  <si>
    <t>Nitrogenase molybdenum-iron protein beta chain</t>
  </si>
  <si>
    <t>sp|O27606|NIFK_METTH</t>
  </si>
  <si>
    <t>Methanothermobacter thermautotrophicus (strain ATCC 29096 / DSM 1053 / JCM 10044 / NBRC 100330 / Delta H)</t>
  </si>
  <si>
    <t>Hyccin</t>
  </si>
  <si>
    <t>Hyccin | AstA | anfK_nitrog | Nitrogenase_MoFe_beta | nifK | PRK03776 | Nitrogenase_MoFe_beta_like | P4Ha_N |</t>
  </si>
  <si>
    <t>Magnesium transporters: CorA family</t>
  </si>
  <si>
    <t>KOG2662</t>
  </si>
  <si>
    <t>Semialdhyde_dh</t>
  </si>
  <si>
    <t>hypothetical protein APCd_gp59</t>
  </si>
  <si>
    <t>0.24</t>
  </si>
  <si>
    <t>gi|168495162</t>
  </si>
  <si>
    <t>Azospirillum phage Cd</t>
  </si>
  <si>
    <t>nitrogenase</t>
  </si>
  <si>
    <t>0.084</t>
  </si>
  <si>
    <t>gi|146297459</t>
  </si>
  <si>
    <t>Caldicellulosiruptor saccharolyticus DSM 8903</t>
  </si>
  <si>
    <t>megaclu_asbSigP-19957</t>
  </si>
  <si>
    <t>BL/ANC</t>
  </si>
  <si>
    <t>ExpAA=21.74 First60=0.70 PredHel=1 Topology=o66-88i</t>
  </si>
  <si>
    <t>13</t>
  </si>
  <si>
    <t>Unknown product -  14 NetOglyc sites</t>
  </si>
  <si>
    <t>uk</t>
  </si>
  <si>
    <t>hypothetical protein SMCF_4445, partial</t>
  </si>
  <si>
    <t>0.039</t>
  </si>
  <si>
    <t>gi|371547695</t>
  </si>
  <si>
    <t>Streptomyces coelicoflavus ZG0656</t>
  </si>
  <si>
    <t>GK10728</t>
  </si>
  <si>
    <t>gi|195440420</t>
  </si>
  <si>
    <t>Drosophila willistoni</t>
  </si>
  <si>
    <t>WAS/WASL-interacting protein family member 1</t>
  </si>
  <si>
    <t>0.059</t>
  </si>
  <si>
    <t>sp|O43516|WIPF1_HUMAN</t>
  </si>
  <si>
    <t>PLN02918</t>
  </si>
  <si>
    <t>PLN02918 | cobU | MRP-L20 | spore_II_E | DUF2776 | half-pint | PRK12447 | PTZ00428 | PLN02470 | DUF2190 |</t>
  </si>
  <si>
    <t>Splicing factor, arginine/serine-rich</t>
  </si>
  <si>
    <t>0.54</t>
  </si>
  <si>
    <t>KOG4676</t>
  </si>
  <si>
    <t>MRP-L20</t>
  </si>
  <si>
    <t>CRA</t>
  </si>
  <si>
    <t>gi|51557505</t>
  </si>
  <si>
    <t>Suid herpesvirus 1</t>
  </si>
  <si>
    <t>hypothetical protein AMED_3065</t>
  </si>
  <si>
    <t>gi|300784969</t>
  </si>
  <si>
    <t>Amycolatopsis mediterranei U32</t>
  </si>
  <si>
    <t>Anoaqua-24550</t>
  </si>
  <si>
    <t>ExpAA=0.02 First60=0.01 PredHel=0 Topology=o</t>
  </si>
  <si>
    <t>AGAP010243-PA</t>
  </si>
  <si>
    <t>gi|158299325</t>
  </si>
  <si>
    <t>1E-090</t>
  </si>
  <si>
    <t>gi|157014310</t>
  </si>
  <si>
    <t>Trypsin-7</t>
  </si>
  <si>
    <t>sp|P35041|TRY7_ANOGA</t>
  </si>
  <si>
    <t>1E-066</t>
  </si>
  <si>
    <t>Tryp_SPc 1e-066| Tryp_SPc 9e-063| Trypsin 1e-049| COG5640 4e-020| DUF1986 0.005| Trypsin_2 | PTZ00477 | Corona_6B_7B | ATP6 | prpD |</t>
  </si>
  <si>
    <t>8E-049</t>
  </si>
  <si>
    <t>1E-068</t>
  </si>
  <si>
    <t>trypsin-like protein</t>
  </si>
  <si>
    <t>gi|48843541</t>
  </si>
  <si>
    <t>Neodiprion sertifer NPV</t>
  </si>
  <si>
    <t>3E-034</t>
  </si>
  <si>
    <t>megaclu_asbSigP-20556</t>
  </si>
  <si>
    <t xml:space="preserve"> 22-23</t>
  </si>
  <si>
    <t>ExpAA=2.58 First60=2.46 PredHel=0 Topology=o</t>
  </si>
  <si>
    <t xml:space="preserve">1 | 220    ALIRFKR|DV  0.760 *ProP*  | </t>
  </si>
  <si>
    <t>serine protease 14 - signalP detected</t>
  </si>
  <si>
    <t>hypothetical protein AND_16258</t>
  </si>
  <si>
    <t>gi|312374268</t>
  </si>
  <si>
    <t>1E-159</t>
  </si>
  <si>
    <t>Serine protease easter</t>
  </si>
  <si>
    <t>3E-084</t>
  </si>
  <si>
    <t>sp|P13582|EAST_DROME</t>
  </si>
  <si>
    <t>easter - Drosophila melanogaster - Toll signaling pathway - maternal specification of dorsal/ventral axis, oocyte, germ-line encoded - dorsal/ventral axis specification - extracellular region - serine-type endopeptidase activity - serine-type peptidase activity - defense response - peptidase activity - proteolysis - zymogen activation</t>
  </si>
  <si>
    <t>GO:0008063</t>
  </si>
  <si>
    <t>Toll signaling pathway</t>
  </si>
  <si>
    <t>A series of molecular signals initiated by the binding of an extracellular ligand to the receptor Toll on the surface of a target cell, and ending with regulation of a downstream cellular process, e.g. transcription.  [GOC:go_curators, PMID:11135568, PMID:19126860]</t>
  </si>
  <si>
    <t>Tl signaling pathway  EXACT []</t>
  </si>
  <si>
    <t>Tryp_SPc 6e-062| Tryp_SPc 7e-059| Trypsin 1e-043| COG5640 2e-021| CLIP 4e-011| CLIP 2e-008| COG3591 4e-007| DUF316 | GH18_3CO4_chitinase | PLN02223 |</t>
  </si>
  <si>
    <t>7E-056</t>
  </si>
  <si>
    <t>serine protease</t>
  </si>
  <si>
    <t>1E-028</t>
  </si>
  <si>
    <t>gi|86360408</t>
  </si>
  <si>
    <t>Rhizobium etli CFN 42</t>
  </si>
  <si>
    <t>Anoaqua-8991</t>
  </si>
  <si>
    <t>hypothetical protein Oryctolagus cuniculus unknown</t>
  </si>
  <si>
    <t>gi|291415304</t>
  </si>
  <si>
    <t>Schistosoma japonicum</t>
  </si>
  <si>
    <t>GE18586</t>
  </si>
  <si>
    <t>gi|195472361</t>
  </si>
  <si>
    <t>Drosophila yakuba</t>
  </si>
  <si>
    <t>Bradykinin-potentiating and C-type natriuretic peptides</t>
  </si>
  <si>
    <t>sp|Q27J49|BNP_LACMU</t>
  </si>
  <si>
    <t>Lachesis muta muta</t>
  </si>
  <si>
    <t>COG4198</t>
  </si>
  <si>
    <t>0.69</t>
  </si>
  <si>
    <t>COG4198 | COG1543 | PRK13524 | PRK12835 | PRK14163 | nadE | COG3416 | PRK11061 |</t>
  </si>
  <si>
    <t>KOG4596</t>
  </si>
  <si>
    <t>DUF1015</t>
  </si>
  <si>
    <t>TOP4c</t>
  </si>
  <si>
    <t>0.38</t>
  </si>
  <si>
    <t>neurovirulence protein ICP34.5</t>
  </si>
  <si>
    <t>gi|9629440</t>
  </si>
  <si>
    <t>Human herpesvirus 1</t>
  </si>
  <si>
    <t>serine/threonine protein kinase</t>
  </si>
  <si>
    <t>gi|332670805</t>
  </si>
  <si>
    <t>Cellulomonas fimi ATCC 484</t>
  </si>
  <si>
    <t>Anoaqua-2709</t>
  </si>
  <si>
    <t>G</t>
  </si>
  <si>
    <t>Vitelline membrane protein 15a-1 - oocyte development - extracellular space - serine-type endopeptidase inhibitor</t>
  </si>
  <si>
    <t>3E-025</t>
  </si>
  <si>
    <t>5E-026</t>
  </si>
  <si>
    <t>0.013</t>
  </si>
  <si>
    <t>rne 0.013| PRK13419 0.072| PRK05641 | PRK06302 | aceF | PRK11855 | tatB | PRK07764 | PcoB |</t>
  </si>
  <si>
    <t>DEC-1_N</t>
  </si>
  <si>
    <t>DM4_12</t>
  </si>
  <si>
    <t>0.89</t>
  </si>
  <si>
    <t>MC141R</t>
  </si>
  <si>
    <t>1E-004</t>
  </si>
  <si>
    <t>gi|9629073</t>
  </si>
  <si>
    <t>Molluscum contagiosum virus subtype 1</t>
  </si>
  <si>
    <t>LPXTG-motif cell wall anchor domain-containing protein</t>
  </si>
  <si>
    <t>gi|256390693</t>
  </si>
  <si>
    <t>Catenulispora acidiphila DSM 44928</t>
  </si>
  <si>
    <t>megaclu_asbSigP-10625</t>
  </si>
  <si>
    <t>ExpAA=0.78 First60=0.22 PredHel=0 Topology=o</t>
  </si>
  <si>
    <t>chymotrypsin 2 - signalP detected</t>
  </si>
  <si>
    <t>chymotrypsin 2</t>
  </si>
  <si>
    <t>gi|4335868</t>
  </si>
  <si>
    <t>Anopheles aquasalis</t>
  </si>
  <si>
    <t>Chymotrypsin-2</t>
  </si>
  <si>
    <t>3E-090</t>
  </si>
  <si>
    <t>sp|Q17025|CTR2_ANOGA</t>
  </si>
  <si>
    <t>3E-060</t>
  </si>
  <si>
    <t>Tryp_SPc 3e-060| Tryp_SPc 3e-056| Trypsin 1e-044| COG5640 3e-021| COG3591 | DUF1986 | PRK14297 | Trypsin_2 | PLN02790 | ENTH_epsin |</t>
  </si>
  <si>
    <t>7E-045</t>
  </si>
  <si>
    <t>3E-062</t>
  </si>
  <si>
    <t>hypothetical protein HDN1F_18870</t>
  </si>
  <si>
    <t>4E-028</t>
  </si>
  <si>
    <t>gi|304311517</t>
  </si>
  <si>
    <t>gamma proteobacterium HdN1</t>
  </si>
  <si>
    <t>Anoaqua-8661</t>
  </si>
  <si>
    <t>ExpAA=0.15 First60=0.12 PredHel=0 Topology=o</t>
  </si>
  <si>
    <t>serine-type enodpeptidase - signalP detected</t>
  </si>
  <si>
    <t>AGAP005310-PA</t>
  </si>
  <si>
    <t>1E-078</t>
  </si>
  <si>
    <t>gi|158293965</t>
  </si>
  <si>
    <t>gi|157015345</t>
  </si>
  <si>
    <t>1E-040</t>
  </si>
  <si>
    <t>Tryp_SPc 1e-040| Tryp_SPc 7e-038| Trypsin 7e-034| COG5640 9e-013| DUF316 3e-005| DUF1986 | Trypsin_2 | GalT | TcdB_toxin_midC | PLN03129 |</t>
  </si>
  <si>
    <t>6E-032</t>
  </si>
  <si>
    <t>1E-034</t>
  </si>
  <si>
    <t>3E-020</t>
  </si>
  <si>
    <t>gi|134097816</t>
  </si>
  <si>
    <t>Anoaqua-9094</t>
  </si>
  <si>
    <t>ExpAA=0.04 First60=0.00 PredHel=0 Topology=o</t>
  </si>
  <si>
    <t>Possible pfkB family carbohydrate kinase</t>
  </si>
  <si>
    <t>hypothetical protein AND_21873</t>
  </si>
  <si>
    <t>gi|312371605</t>
  </si>
  <si>
    <t>Adenosine kinase 2</t>
  </si>
  <si>
    <t>sp|Q9LZG0|ADK2_ARATH</t>
  </si>
  <si>
    <t>Drosophila melanogaster - adenosine kinase activity - purine ribonucleoside salvage - phosphotransferase activity, alcohol group as acceptor</t>
  </si>
  <si>
    <t>GO:0004001</t>
  </si>
  <si>
    <t>adenosine kinase activity</t>
  </si>
  <si>
    <t>Catalysis of the reaction: ATP + adenosine = ADP + AMP.  [EC:2.7.1.20, PMID:11223943]</t>
  </si>
  <si>
    <t>adenosine 5-phosphotransferase activity  EXACT []</t>
  </si>
  <si>
    <t>EC:2.7.1.20</t>
  </si>
  <si>
    <t>GO:0005886</t>
  </si>
  <si>
    <t>plasma membrane</t>
  </si>
  <si>
    <t>The membrane surrounding a cell that separates the cell from its external environment. It consists of a phospholipid bilayer and associated proteins.  [ISBN:0716731363]</t>
  </si>
  <si>
    <t>bacterial inner membrane  NARROW []</t>
  </si>
  <si>
    <t>GO:0006166</t>
  </si>
  <si>
    <t>purine ribonucleoside salvage</t>
  </si>
  <si>
    <t>Any process which produces a purine nucleoside from derivatives of it, without de novo synthesis.  [GOC:jl]</t>
  </si>
  <si>
    <t>PLN02548</t>
  </si>
  <si>
    <t>1E-115</t>
  </si>
  <si>
    <t>PLN02548 e-115| PTZ00247 e-104| adenosine_kinase 6e-086| PfkB 4e-041| RbsK 2e-031| ribokinase 2e-020| bac_FRK 6e-020| KdgK 3e-019| ribokinase_group_A 3e-016| D_ribokin_bact 2e-013|</t>
  </si>
  <si>
    <t>1E-105</t>
  </si>
  <si>
    <t>KOG2854</t>
  </si>
  <si>
    <t>PfkB</t>
  </si>
  <si>
    <t>7E-042</t>
  </si>
  <si>
    <t>HEPN</t>
  </si>
  <si>
    <t>0.80</t>
  </si>
  <si>
    <t>gp16</t>
  </si>
  <si>
    <t>0.027</t>
  </si>
  <si>
    <t>gi|304360965</t>
  </si>
  <si>
    <t>Mycobacterium phage LeBron</t>
  </si>
  <si>
    <t>fructokinase</t>
  </si>
  <si>
    <t>gi|114327064</t>
  </si>
  <si>
    <t>Granulibacter bethesdensis CGDNIH1</t>
  </si>
  <si>
    <t>megaclu_asbSigP-34919</t>
  </si>
  <si>
    <t>ExpAA=68.63 First60=31.51 PredHel=3 Topology=i9-31o53-75i160-182o</t>
  </si>
  <si>
    <t>Unknown product - signalP detected - 3 predicted membrane helices</t>
  </si>
  <si>
    <t>uk membrane</t>
  </si>
  <si>
    <t>polyprotein</t>
  </si>
  <si>
    <t>gi|38322960</t>
  </si>
  <si>
    <t>Peru tomato mosaic virus</t>
  </si>
  <si>
    <t>GA29094</t>
  </si>
  <si>
    <t>gi|198142893</t>
  </si>
  <si>
    <t>Drosophila pseudoobscura pseudoobscura</t>
  </si>
  <si>
    <t>Transmembrane 9 superfamily protein C1105.08</t>
  </si>
  <si>
    <t>sp|Q9Y819|YON8_SCHPO</t>
  </si>
  <si>
    <t>Potyvirid-P3</t>
  </si>
  <si>
    <t>Potyvirid-P3 |</t>
  </si>
  <si>
    <t>Predicted RNA binding protein, contains SWAP, RPR and G-patch domains</t>
  </si>
  <si>
    <t>0.14</t>
  </si>
  <si>
    <t>KOG4368</t>
  </si>
  <si>
    <t>WNT1</t>
  </si>
  <si>
    <t>2.6</t>
  </si>
  <si>
    <t>gi|28492879</t>
  </si>
  <si>
    <t>hypothetical protein AM1_5431</t>
  </si>
  <si>
    <t>gi|158338529</t>
  </si>
  <si>
    <t>Acaryochloris marina MBIC11017</t>
  </si>
  <si>
    <t>Anoaqua-452</t>
  </si>
  <si>
    <t>ExpAA=0.00 First60=0.00 PredHel=0 Topology=i</t>
  </si>
  <si>
    <t>Unknown product -  11 NetOglyc sites</t>
  </si>
  <si>
    <t>hypothetical protein DAPPUDRAFT_126039</t>
  </si>
  <si>
    <t>7E-010</t>
  </si>
  <si>
    <t>gi|321443033</t>
  </si>
  <si>
    <t>Daphnia pulex</t>
  </si>
  <si>
    <t>GH14878</t>
  </si>
  <si>
    <t>gi|195018023</t>
  </si>
  <si>
    <t>Drosophila grimshawi</t>
  </si>
  <si>
    <t>Atherin</t>
  </si>
  <si>
    <t>0.23</t>
  </si>
  <si>
    <t>sp|Q6SPF0|SAMD1_HUMAN</t>
  </si>
  <si>
    <t>PTZ00050</t>
  </si>
  <si>
    <t>PTZ00050 | PHA02119 |</t>
  </si>
  <si>
    <t>Ca2+-dependent activator protein</t>
  </si>
  <si>
    <t>7.4</t>
  </si>
  <si>
    <t>KOG3543</t>
  </si>
  <si>
    <t>Asp-Al_Ex</t>
  </si>
  <si>
    <t>IRF</t>
  </si>
  <si>
    <t>transcriptional regulator ICP4</t>
  </si>
  <si>
    <t>gi|30984501</t>
  </si>
  <si>
    <t>hypothetical protein Bfae_21570</t>
  </si>
  <si>
    <t>gi|257069296</t>
  </si>
  <si>
    <t>Brachybacterium faecium DSM 4810</t>
  </si>
  <si>
    <t>Anoaqua-7143</t>
  </si>
  <si>
    <t>ExpAA=2.37 First60=1.47 PredHel=0 Topology=o</t>
  </si>
  <si>
    <t>Histone H2A - lipid particle</t>
  </si>
  <si>
    <t>nr</t>
  </si>
  <si>
    <t>histone H2A</t>
  </si>
  <si>
    <t>gi|24585673</t>
  </si>
  <si>
    <t>Danaus plexippus</t>
  </si>
  <si>
    <t>histone 2A</t>
  </si>
  <si>
    <t>gi|27530979</t>
  </si>
  <si>
    <t>Drosophila simulans</t>
  </si>
  <si>
    <t>Histone H2A</t>
  </si>
  <si>
    <t>7E-064</t>
  </si>
  <si>
    <t>sp|P84057|H2A_TIGCA</t>
  </si>
  <si>
    <t>Tigriopus californicus</t>
  </si>
  <si>
    <t>Histone H2A - Drosophila yakuba - lipid particle</t>
  </si>
  <si>
    <t>GO:0003677</t>
  </si>
  <si>
    <t>DNA binding</t>
  </si>
  <si>
    <t>Any molecular function by which a gene product interacts selectively with DNA (deoxyribonucleic acid).  [GOC:dph, GOC:jl, GOC:tb]</t>
  </si>
  <si>
    <t>microtubule/chromatin interaction  RELATED []</t>
  </si>
  <si>
    <t>GO:0000786</t>
  </si>
  <si>
    <t>nucleosome</t>
  </si>
  <si>
    <t>A complex comprised of DNA wound around a multisubunit core and associated proteins, which forms the primary packing unit of DNA into higher order structures.  [GOC:elh]</t>
  </si>
  <si>
    <t>GO:0006334</t>
  </si>
  <si>
    <t>nucleosome assembly</t>
  </si>
  <si>
    <t>The aggregation, arrangement and bonding together of a nucleosome, the beadlike structural units of eukaryotic chromatin composed of histones and DNA.  [GOC:mah]</t>
  </si>
  <si>
    <t>histone chaperone  RELATED [GOC:vw]</t>
  </si>
  <si>
    <t>PTZ00017</t>
  </si>
  <si>
    <t>PTZ00017 2e-052| H2A 3e-050| PLN00157 3e-050| H2A 1e-044| PLN00156 5e-044| PLN00153 2e-040| HTA1 2e-038| PLN00154 6e-031| PTZ00252 4e-022| Histone 8e-019|</t>
  </si>
  <si>
    <t>Histone 2A</t>
  </si>
  <si>
    <t>Chromatin structure and dynamics</t>
  </si>
  <si>
    <t>KOG1756</t>
  </si>
  <si>
    <t>Histone</t>
  </si>
  <si>
    <t>H2A</t>
  </si>
  <si>
    <t>5E-052</t>
  </si>
  <si>
    <t>histone H2B/H2A fusion protein</t>
  </si>
  <si>
    <t>9E-019</t>
  </si>
  <si>
    <t>gi|284504423</t>
  </si>
  <si>
    <t>Marseillevirus</t>
  </si>
  <si>
    <t>hypothetical protein Hoch_3009</t>
  </si>
  <si>
    <t>0.074</t>
  </si>
  <si>
    <t>gi|262196200</t>
  </si>
  <si>
    <t>Haliangium ochraceum DSM 14365</t>
  </si>
  <si>
    <t>megaclu_asbSigP-5539</t>
  </si>
  <si>
    <t>ExpAA=93.87 First60=7.29 PredHel=2 Topology=i152-174o189-211i</t>
  </si>
  <si>
    <t>Unknown product - 2 predicted membrane helices</t>
  </si>
  <si>
    <t>arabinosyltransferase</t>
  </si>
  <si>
    <t>gi|379706411</t>
  </si>
  <si>
    <t>Nocardia cyriacigeorgica GUH-2</t>
  </si>
  <si>
    <t>AGAP005937-PA</t>
  </si>
  <si>
    <t>9.5</t>
  </si>
  <si>
    <t>gi|157015841</t>
  </si>
  <si>
    <t>Genome polyprotein</t>
  </si>
  <si>
    <t>6.0</t>
  </si>
  <si>
    <t>sp|Q01500|POLG_PEMVC</t>
  </si>
  <si>
    <t>Pepper mottle virus (isolate California)</t>
  </si>
  <si>
    <t>PLN02673</t>
  </si>
  <si>
    <t>PLN02673 | Dpy19 |</t>
  </si>
  <si>
    <t>KOG1398</t>
  </si>
  <si>
    <t>Dpy19</t>
  </si>
  <si>
    <t>0.41</t>
  </si>
  <si>
    <t>Piwi</t>
  </si>
  <si>
    <t>0.74</t>
  </si>
  <si>
    <t>gi|9627035</t>
  </si>
  <si>
    <t>Pepper mottle virus</t>
  </si>
  <si>
    <t>Inner membrane component of tripartite multidrug resistance system</t>
  </si>
  <si>
    <t>gi|189218913</t>
  </si>
  <si>
    <t>Methylacidiphilum infernorum V4</t>
  </si>
  <si>
    <t>Anoaqua-11014</t>
  </si>
  <si>
    <t>ExpAA=0.68 First60=0.00 PredHel=0 Topology=o</t>
  </si>
  <si>
    <t>hypothetical protein AND_16507</t>
  </si>
  <si>
    <t>1E-120</t>
  </si>
  <si>
    <t>gi|312374064</t>
  </si>
  <si>
    <t>Probable methyltransferase BCDIN3D</t>
  </si>
  <si>
    <t>4E-018</t>
  </si>
  <si>
    <t>sp|Q91YP1|BN3D2_MOUSE</t>
  </si>
  <si>
    <t>Drosophila melanogaster - methyltransferase activity</t>
  </si>
  <si>
    <t>GO:0016740</t>
  </si>
  <si>
    <t>transferase activity</t>
  </si>
  <si>
    <t>Catalysis of the transfer of a group, e.g. a methyl group, glycosyl group, acyl group, phosphorus-containing, or other groups, from one compound (generally regarded as the donor) to another compound (generally regarded as the acceptor). Transferase is the systematic name for any enzyme of EC class 2.  [ISBN:0198506732]</t>
  </si>
  <si>
    <t>EC:2</t>
  </si>
  <si>
    <t>Bin3</t>
  </si>
  <si>
    <t>Bin3 5e-011| Methyltransf_31 1e-006| Methyltransf_12 8e-006| UbiG 8e-004| Methyltransf_26 0.001| Methyltransf_11 0.001| AdoMet_MTases 0.002| PRK07580 0.002| UbiG 0.039| Methyltransf_18 |</t>
  </si>
  <si>
    <t>Predicted methyltransferase</t>
  </si>
  <si>
    <t>KOG2899</t>
  </si>
  <si>
    <t>1E-011</t>
  </si>
  <si>
    <t>RIBOc</t>
  </si>
  <si>
    <t>gi|21328585</t>
  </si>
  <si>
    <t>Little cherry virus 1</t>
  </si>
  <si>
    <t>hypothetical protein PUV_15370</t>
  </si>
  <si>
    <t>gi|338175531</t>
  </si>
  <si>
    <t>megaclu_asbSigP-4965</t>
  </si>
  <si>
    <t>ExpAA=36.03 First60=33.31 PredHel=2 Topology=o5-24i45-64o</t>
  </si>
  <si>
    <t>Conserved plasma membrane protein - signalP detected - 2 predicted membrane helices</t>
  </si>
  <si>
    <t>unc79, isoform B</t>
  </si>
  <si>
    <t>gi|281362065</t>
  </si>
  <si>
    <t>DUNC79</t>
  </si>
  <si>
    <t>gi|115353969</t>
  </si>
  <si>
    <t>Protein unc-79 homolog</t>
  </si>
  <si>
    <t>sp|Q0KK59|UNC79_MOUSE</t>
  </si>
  <si>
    <t>Drosophila melanogaster - molecular_function - cellular_component - response to anesthetic</t>
  </si>
  <si>
    <t>GO:0072347</t>
  </si>
  <si>
    <t>response to anesthetic</t>
  </si>
  <si>
    <t>Any process that results in a change in state or activity of a cell or an organism (in terms of movement, secretion, enzyme production, gene expression, etc.) as a result of an anesthetic stimulus. An anesthetic is a substance that causes loss of feeling, awareness, or sensation.  [CHEBI:38867, GOC:sart]</t>
  </si>
  <si>
    <t>response to anaesthetic  EXACT [GOC:mah]</t>
  </si>
  <si>
    <t>UPF0182</t>
  </si>
  <si>
    <t>UPF0182 | PRK10100 | Chlor_Arch_YYY | COG4097 | FGAM_synth_II | Nha1_C | poly_gGlu_PgsC | DUF2397 |</t>
  </si>
  <si>
    <t>KOG3685</t>
  </si>
  <si>
    <t>0.087</t>
  </si>
  <si>
    <t>CRISPR_assoc</t>
  </si>
  <si>
    <t>hypothetical protein PPEV_gp111</t>
  </si>
  <si>
    <t>gi|82701044</t>
  </si>
  <si>
    <t>Pseudomonas phage EL</t>
  </si>
  <si>
    <t>hypothetical protein Mflv_1982</t>
  </si>
  <si>
    <t>gi|145222570</t>
  </si>
  <si>
    <t>Mycobacterium gilvum PYR-GCK</t>
  </si>
  <si>
    <t>Anoaqua-12797</t>
  </si>
  <si>
    <t>C</t>
  </si>
  <si>
    <t>ExpAA=67.30 First60=24.05 PredHel=3 Topology=o34-56i63-82o97-119i</t>
  </si>
  <si>
    <t>AGAP006177-PA</t>
  </si>
  <si>
    <t>4E-057</t>
  </si>
  <si>
    <t>gi|31216471</t>
  </si>
  <si>
    <t>9E-058</t>
  </si>
  <si>
    <t>gi|21299083</t>
  </si>
  <si>
    <t>Glycerol-3-phosphate acyltransferase</t>
  </si>
  <si>
    <t>sp|Q4FLQ2|PLSY_PELUB</t>
  </si>
  <si>
    <t>Pelagibacter ubique (strain HTCC1062)</t>
  </si>
  <si>
    <t>DctM</t>
  </si>
  <si>
    <t>DctM | TraX | COG5617 | COG0344 |</t>
  </si>
  <si>
    <t>Lipocalin-interacting membrane receptor (LIMR)</t>
  </si>
  <si>
    <t>Defense mechanisms</t>
  </si>
  <si>
    <t>KOG3722</t>
  </si>
  <si>
    <t>TraX</t>
  </si>
  <si>
    <t>SF_P</t>
  </si>
  <si>
    <t>odv-e18</t>
  </si>
  <si>
    <t>3.4</t>
  </si>
  <si>
    <t>gi|32698549</t>
  </si>
  <si>
    <t>Adoxophyes orana granulovirus</t>
  </si>
  <si>
    <t>ammonium transporter</t>
  </si>
  <si>
    <t>0.095</t>
  </si>
  <si>
    <t>gi|226310492</t>
  </si>
  <si>
    <t>Brevibacillus brevis NBRC 100599</t>
  </si>
  <si>
    <t>Anoaqua-6052</t>
  </si>
  <si>
    <t>Unknown product</t>
  </si>
  <si>
    <t>hypothetical protein NEUTE2DRAFT_136919</t>
  </si>
  <si>
    <t>0.96</t>
  </si>
  <si>
    <t>gi|350294762</t>
  </si>
  <si>
    <t>Neurospora tetrasperma FGSC 2509</t>
  </si>
  <si>
    <t>AGAP002944-PA</t>
  </si>
  <si>
    <t>gi|157017850</t>
  </si>
  <si>
    <t>Putative uncharacterized protein DDB_G0271982</t>
  </si>
  <si>
    <t>sp|Q86AH4|Y8592_DICDI</t>
  </si>
  <si>
    <t>Dictyostelium discoideum</t>
  </si>
  <si>
    <t>PHA03036</t>
  </si>
  <si>
    <t>PHA03036 0.080| PLN03142 | Atrophin-1 | PRK05559 | PRK07561 |</t>
  </si>
  <si>
    <t>7.7</t>
  </si>
  <si>
    <t>KOG0389</t>
  </si>
  <si>
    <t>Agouti</t>
  </si>
  <si>
    <t>ORF89</t>
  </si>
  <si>
    <t>gi|131840115</t>
  </si>
  <si>
    <t>Cyprinid herpesvirus 3</t>
  </si>
  <si>
    <t>hypothetical protein Nmag_0631</t>
  </si>
  <si>
    <t>0.61</t>
  </si>
  <si>
    <t>gi|289580312</t>
  </si>
  <si>
    <t>Natrialba magadii ATCC 43099</t>
  </si>
  <si>
    <t>Anoaqua-7969</t>
  </si>
  <si>
    <t>hypothetical protein AND_01317</t>
  </si>
  <si>
    <t>gi|312384971</t>
  </si>
  <si>
    <t>8E-035</t>
  </si>
  <si>
    <t>Pheromone-processing carboxypeptidase KEX1</t>
  </si>
  <si>
    <t>8E-004</t>
  </si>
  <si>
    <t>sp|A7TLB3|KEX1_VANPO</t>
  </si>
  <si>
    <t>Vanderwaltozyma polyspora (strain ATCC 22028 / DSM 70294)</t>
  </si>
  <si>
    <t>TFIIA</t>
  </si>
  <si>
    <t>0.018</t>
  </si>
  <si>
    <t>TFIIA 0.018| COG2366 0.097| PTZ00415 | Cwf_Cwc_15 | TIMELESS_C | Nucleoplasmin | GCIP | Nop14 | PLN02222 | PHA03346 |</t>
  </si>
  <si>
    <t>Predicted protein involved in nuclear export of pre-ribosomes</t>
  </si>
  <si>
    <t>KOG2256</t>
  </si>
  <si>
    <t>0.089</t>
  </si>
  <si>
    <t>t29.2</t>
  </si>
  <si>
    <t>gi|14251015</t>
  </si>
  <si>
    <t>ribonuclease</t>
  </si>
  <si>
    <t>0.085</t>
  </si>
  <si>
    <t>gi|85374182</t>
  </si>
  <si>
    <t>Erythrobacter litoralis HTCC2594</t>
  </si>
  <si>
    <t>Anoaqua-23693</t>
  </si>
  <si>
    <t>ATP binding - mesoderm development - protein phosphorylation - protein kinase - receptor signaling protein serine/threonine kinase</t>
  </si>
  <si>
    <t>AGAP010327 protein</t>
  </si>
  <si>
    <t>1E-112</t>
  </si>
  <si>
    <t>gi|228482332</t>
  </si>
  <si>
    <t>Anopheles gambiae S</t>
  </si>
  <si>
    <t>1E-113</t>
  </si>
  <si>
    <t>gi|228482324</t>
  </si>
  <si>
    <t>Anopheles arabiensis</t>
  </si>
  <si>
    <t>Putative serine/threonine-protein kinase C01C4.3</t>
  </si>
  <si>
    <t>sp|Q11090|YWY3_CAEEL</t>
  </si>
  <si>
    <t>Drosophila melanogaster - receptor signaling protein serine/threonine kinase activity - protein kinase activity - protein phosphorylation - mesoderm development - ATP binding</t>
  </si>
  <si>
    <t>GO:0004702</t>
  </si>
  <si>
    <t>receptor signaling protein serine/threonine kinase activity</t>
  </si>
  <si>
    <t>Conveys a signal from an upstream receptor or intracellular signal transducer by catalysis of the reaction: ATP protein serine = ADP + protein serine phosphate, and ATP + protein threonine = ADP + protein threonine phosphate.  [EC:2.7.11.13, GOC:bf, GOC:mah]</t>
  </si>
  <si>
    <t>receptor signalling protein serine/threonine kinase activity  EXACT []</t>
  </si>
  <si>
    <t>EC:2.7.11.-</t>
  </si>
  <si>
    <t>GO:0006468</t>
  </si>
  <si>
    <t>protein phosphorylation</t>
  </si>
  <si>
    <t>The process of introducing a phosphate group on to a protein.  [GOC:hb]</t>
  </si>
  <si>
    <t>protein amino acid phosphorylation  EXACT [GOC:bf]</t>
  </si>
  <si>
    <t>p450</t>
  </si>
  <si>
    <t>p450 | SEC14 | Glyco_transf_10 | Cryptochrome_C | HD-ZIP_N | uvra | PRK13107 | HAD-SF-IIA-hyp3 | SecA_DEAD |</t>
  </si>
  <si>
    <t>Serine/threonine kinase</t>
  </si>
  <si>
    <t>KOG1345</t>
  </si>
  <si>
    <t>39K protein</t>
  </si>
  <si>
    <t>gi|29567098</t>
  </si>
  <si>
    <t>Adoxophyes honmai NPV</t>
  </si>
  <si>
    <t>enn protein</t>
  </si>
  <si>
    <t>gi|71904363</t>
  </si>
  <si>
    <t>Streptococcus pyogenes MGAS6180</t>
  </si>
  <si>
    <t>megaclu_asbSigP-35545</t>
  </si>
  <si>
    <t>ExpAA=32.05 First60=30.41 PredHel=1 Topology=i39-61o</t>
  </si>
  <si>
    <t>zinc ion binding - proteolysis - proteinaceous extracellular matrix - metalloendopeptidase -  15 NetOglyc sites</t>
  </si>
  <si>
    <t>hypothetical protein AND_07046</t>
  </si>
  <si>
    <t>gi|312380801</t>
  </si>
  <si>
    <t>7E-098</t>
  </si>
  <si>
    <t>A disintegrin and metalloproteinase with thrombospondin motifs 20</t>
  </si>
  <si>
    <t>4E-009</t>
  </si>
  <si>
    <t>sp|P59510|ATS20_HUMAN</t>
  </si>
  <si>
    <t>Drosophila melanogaster - metalloendopeptidase activity - proteinaceous extracellular matrix - proteolysis - zinc ion binding</t>
  </si>
  <si>
    <t>GO:0005578</t>
  </si>
  <si>
    <t>proteinaceous extracellular matrix</t>
  </si>
  <si>
    <t>A layer consisting mainly of proteins (especially collagen) and glycosaminoglycans (mostly as proteoglycans) that forms a sheet underlying or overlying cells such as endothelial and epithelial cells. The proteins are secreted by cells in the vicinity. An example of this component is found in Mus musculus.  [GOC:mtg_sensu, ISBN:0198547684]</t>
  </si>
  <si>
    <t>Pep_M12B_propep</t>
  </si>
  <si>
    <t>Pep_M12B_propep 1e-017| PRK10323 0.012| Gemini_BL1 0.053| PHA03307 | DUF4084 | DUF1589 | ydaH | TAF61 | AbgT | CodB |</t>
  </si>
  <si>
    <t>Meltrins, fertilins and related Zn-dependent metalloproteinases of the ADAMs family</t>
  </si>
  <si>
    <t>KOG3607</t>
  </si>
  <si>
    <t>SET</t>
  </si>
  <si>
    <t>hypothetical protein ATV_gp49</t>
  </si>
  <si>
    <t>0.061</t>
  </si>
  <si>
    <t>gi|75750410</t>
  </si>
  <si>
    <t>Acidianus two-tailed virus</t>
  </si>
  <si>
    <t>mobilization protein</t>
  </si>
  <si>
    <t>gi|32470578</t>
  </si>
  <si>
    <t>Staphylococcus epidermidis ATCC 12228</t>
  </si>
  <si>
    <t>Anoaqua-3425</t>
  </si>
  <si>
    <t>Uncharacterized protein - amyloid precursor protein metabolic process - clathrin adaptor - AP-2 adaptor complex binding - signaling adaptor - -  12 NetOglyc sites</t>
  </si>
  <si>
    <t>pe</t>
  </si>
  <si>
    <t>AGAP005585-PB</t>
  </si>
  <si>
    <t>1E-104</t>
  </si>
  <si>
    <t>gi|118786707</t>
  </si>
  <si>
    <t>gi|116126450</t>
  </si>
  <si>
    <t>Low density lipoprotein receptor adapter protein 1</t>
  </si>
  <si>
    <t>sp|Q8C142|ARH_MOUSE</t>
  </si>
  <si>
    <t>Uncharacterized protein - Sus scrofa - phosphotyrosine binding - beta-amyloid binding - phosphatidylinositol-4,5-bisphosphate binding - early endosome - neurofilament - cytosol - internal side of plasma membrane - basal plasma membrane - AP-1 adaptor complex - AP-2 adaptor complex - receptor signaling complex scaffold activity - receptor internalization - regulation of establishment of protein localization in plasma membrane - receptor-mediated endocytosis of low-density lipoprotein particle involved in cholesterol transport - low-density lipoprotein particle receptor binding - recycling endosome - positive regulation of receptor-mediated endocytosis - cholesterol homeostasis - regulation of protein binding - signaling adaptor activity - AP-2 adaptor complex binding - clathrin adaptor activity - amyloid precursor protein metabolic process</t>
  </si>
  <si>
    <t>GO:0001784</t>
  </si>
  <si>
    <t>phosphotyrosine binding</t>
  </si>
  <si>
    <t>Interacting selectively and non-covalently with a phosphorylated tyrosine residue within a protein.  [PMID:14636584]</t>
  </si>
  <si>
    <t>GO:0005769</t>
  </si>
  <si>
    <t>early endosome</t>
  </si>
  <si>
    <t>A membrane-bounded organelle that receives incoming material from primary endocytic vesicles that have been generated by clathrin-dependent and clathrin-independent endocytosis; vesicles fuse with the early endosome to deliver cargo for sorting into recycling or degradation pathways.  [GOC:mah, PMID:19696797]</t>
  </si>
  <si>
    <t>GO:0031623</t>
  </si>
  <si>
    <t>receptor internalization</t>
  </si>
  <si>
    <t>A receptor-mediated endocytosis process that results in the movement of receptors from the plasma membrane to the inside of the cell. The process begins when cell surface receptors are monoubiquitinated following ligand-induced activation. Receptors are subsequently taken up into endocytic vesicles from where they are either targeted to the lysosome or vacuole for degradation or recycled back to the plasma membrane.  [GOC:bf, GOC:mah, GOC:signaling, PMID:15006537, PMID:19643732]</t>
  </si>
  <si>
    <t>PTB</t>
  </si>
  <si>
    <t>3E-015</t>
  </si>
  <si>
    <t>PTB 3e-015| PTB 1e-006| PID 2e-004| CED6_AIDA1b 0.006| NhaA 0.061| CED-6 | NhaA | Dab | PRK15314 | nhaA |</t>
  </si>
  <si>
    <t>Adaptor protein CED-6, contains PTB domain</t>
  </si>
  <si>
    <t>KOG3536</t>
  </si>
  <si>
    <t>PID</t>
  </si>
  <si>
    <t>4E-005</t>
  </si>
  <si>
    <t>Putative nictotinate phosphoribosyltransferase</t>
  </si>
  <si>
    <t>gi|38707886</t>
  </si>
  <si>
    <t>Enterobacteria phage Felix 01</t>
  </si>
  <si>
    <t>hypothetical protein GM18_2430</t>
  </si>
  <si>
    <t>gi|322419936</t>
  </si>
  <si>
    <t>Geobacter sp. M18</t>
  </si>
  <si>
    <t>megaclu_asbSigP-1389</t>
  </si>
  <si>
    <t>Involved in anesthetic response in C.elegans</t>
  </si>
  <si>
    <t>hypothetical protein AaeL_AAEL011392</t>
  </si>
  <si>
    <t>gi|157167662</t>
  </si>
  <si>
    <t>3E-076</t>
  </si>
  <si>
    <t>sp|Q9P2D8|UNC79_HUMAN</t>
  </si>
  <si>
    <t>Rib_recp_KP_reg</t>
  </si>
  <si>
    <t>Rib_recp_KP_reg | NPIP | rne | DUF605 | PHA03379 | DUF4245 | PRK15022 | COG1026 | PRK10819 | Sulfotransfer_2 |</t>
  </si>
  <si>
    <t>1E-161</t>
  </si>
  <si>
    <t>KOG4820</t>
  </si>
  <si>
    <t>0.068</t>
  </si>
  <si>
    <t>SEC63</t>
  </si>
  <si>
    <t>ORF62</t>
  </si>
  <si>
    <t>gi|131840088</t>
  </si>
  <si>
    <t>hypothetical protein Mmc1_0161</t>
  </si>
  <si>
    <t>0.058</t>
  </si>
  <si>
    <t>gi|117923477</t>
  </si>
  <si>
    <t>Anoaqua-1982</t>
  </si>
  <si>
    <t xml:space="preserve"> 26-27</t>
  </si>
  <si>
    <t>ExpAA=43.65 First60=22.20 PredHel=2 Topology=i12-34o364-386i</t>
  </si>
  <si>
    <t>hypothetical protein AND_22313</t>
  </si>
  <si>
    <t>gi|312371275</t>
  </si>
  <si>
    <t>Protein unzipped</t>
  </si>
  <si>
    <t>sp|P10379|UZIP_DROME</t>
  </si>
  <si>
    <t>PRK14950 | COX2 | COX2 | PRK13108 | PRK12467 | Chol_subst-bind | rnhB | COX2 |</t>
  </si>
  <si>
    <t>Beta-catenin-binding protein APC, contains ARM repeats</t>
  </si>
  <si>
    <t>Signal transduction mechanisms, Cytoskeleton</t>
  </si>
  <si>
    <t>KOG2122</t>
  </si>
  <si>
    <t>Chol_subst-bind</t>
  </si>
  <si>
    <t>hypothetical protein FR483_n163L</t>
  </si>
  <si>
    <t>gi|155370261</t>
  </si>
  <si>
    <t>Paramecium bursaria Chlorella virus FR483</t>
  </si>
  <si>
    <t>hypothetical protein Hbut_0245</t>
  </si>
  <si>
    <t>0.33</t>
  </si>
  <si>
    <t>gi|124027142</t>
  </si>
  <si>
    <t>Hyperthermus butylicus DSM 5456</t>
  </si>
  <si>
    <t>megaclu_asbSigP-1982</t>
  </si>
  <si>
    <t>ExpAA=42.09 First60=0.00 PredHel=2 Topology=o93-115i446-468o</t>
  </si>
  <si>
    <t>Paramyosin short form - 2 predicted membrane helices</t>
  </si>
  <si>
    <t>extmat membrane</t>
  </si>
  <si>
    <t>1E-180</t>
  </si>
  <si>
    <t>Paramyosin, short form</t>
  </si>
  <si>
    <t>5E-029</t>
  </si>
  <si>
    <t>sp|P35416|MYSP2_DROME</t>
  </si>
  <si>
    <t>Paramyosin - Drosophila melanogaster - structural constituent of muscle - mesoderm development - motor activity - striated muscle myosin thick filament - myosin complex - myofibril assembly</t>
  </si>
  <si>
    <t>GO:0008307</t>
  </si>
  <si>
    <t>structural constituent of muscle</t>
  </si>
  <si>
    <t>The action of a molecule that contributes to the structural integrity of a muscle fiber.  [GOC:mah]</t>
  </si>
  <si>
    <t>GO:0005863</t>
  </si>
  <si>
    <t>striated muscle myosin thick filament</t>
  </si>
  <si>
    <t>Bipolar filaments formed of polymers of a muscle-specific myosin II isoform, found in the middle of sarcomeres in myofibrils.  [GOC:mtg_muscle, ISBN:0815316194]</t>
  </si>
  <si>
    <t>GO:0007498</t>
  </si>
  <si>
    <t>mesoderm development</t>
  </si>
  <si>
    <t>The process whose specific outcome is the progression of the mesoderm over time, from its formation to the mature structure. The mesoderm is the middle germ layer that develops into muscle, bone, cartilage, blood and connective tissue.  [GOC:dph, GOC:tb]</t>
  </si>
  <si>
    <t>Myosin_tail_1</t>
  </si>
  <si>
    <t>Myosin_tail_1 5e-020| SMC_prok_B 0.007| Spc7 0.021| PRK03918 0.077| COG5293 | PRK05771 | FH2 | Mnd1 | SMC_prok_A | TPR_MLP1_2 |</t>
  </si>
  <si>
    <t>Myosin class II heavy chain</t>
  </si>
  <si>
    <t>6E-018</t>
  </si>
  <si>
    <t>KOG0161</t>
  </si>
  <si>
    <t>Spc7</t>
  </si>
  <si>
    <t>gi|253999026</t>
  </si>
  <si>
    <t>Methylovorus glucosetrophus SIP3-4</t>
  </si>
  <si>
    <t>megaclu_asbSigP-34371</t>
  </si>
  <si>
    <t>ExpAA=0.19 First60=0.15 PredHel=0 Topology=o</t>
  </si>
  <si>
    <t>LOW QUALITY PROTEIN: HEAT repeat-containing protein 7A homolog</t>
  </si>
  <si>
    <t>14</t>
  </si>
  <si>
    <t>gi|356570788</t>
  </si>
  <si>
    <t>GJ20661</t>
  </si>
  <si>
    <t>56</t>
  </si>
  <si>
    <t>gi|195381753</t>
  </si>
  <si>
    <t>Drosophila virilis</t>
  </si>
  <si>
    <t>Transcription activator of gluconeogenesis</t>
  </si>
  <si>
    <t>9.6</t>
  </si>
  <si>
    <t>sp|B3LMS3|ERT1_YEAS1</t>
  </si>
  <si>
    <t>Saccharomyces cerevisiae (strain RM11-1a)</t>
  </si>
  <si>
    <t>COG4398</t>
  </si>
  <si>
    <t>0.096</t>
  </si>
  <si>
    <t>COG4398 0.096| obgE | DUF1800 | IcmF |</t>
  </si>
  <si>
    <t>KOG3708</t>
  </si>
  <si>
    <t>DUF1800</t>
  </si>
  <si>
    <t>CSF2</t>
  </si>
  <si>
    <t>0.93</t>
  </si>
  <si>
    <t>Intermediate transcription factor, VITF-3</t>
  </si>
  <si>
    <t>gi|9634842</t>
  </si>
  <si>
    <t>Fowlpox virus</t>
  </si>
  <si>
    <t>hypothetical protein Rmar_2835</t>
  </si>
  <si>
    <t>gi|268318372</t>
  </si>
  <si>
    <t>Rhodothermus marinus DSM 4252</t>
  </si>
  <si>
    <t>Anoaqua-36871</t>
  </si>
  <si>
    <t>ExpAA=0.05 First60=0.00 PredHel=0 Topology=o</t>
  </si>
  <si>
    <t>alpha-tropomyosin 5b Aedes aegypti alpha-tropomyosin 5b</t>
  </si>
  <si>
    <t>cs</t>
  </si>
  <si>
    <t>hypothetical protein AND_21967</t>
  </si>
  <si>
    <t>gi|312371531</t>
  </si>
  <si>
    <t>1E-107</t>
  </si>
  <si>
    <t>TNF receptor-associated factor 4</t>
  </si>
  <si>
    <t>1E-013</t>
  </si>
  <si>
    <t>sp|Q9BUZ4|TRAF4_HUMAN</t>
  </si>
  <si>
    <t>TNF-receptor-associated factor-like - Drosophila melanogaster - signal transduction - defense response</t>
  </si>
  <si>
    <t>GO:0004842</t>
  </si>
  <si>
    <t>ubiquitin-protein ligase activity</t>
  </si>
  <si>
    <t>Catalysis of the reaction: ATP + ubiquitin + protein lysine = AMP + diphosphate + protein N-ubiquityllysine.  [EC:6.3.2.19, PMID:9635407]</t>
  </si>
  <si>
    <t>anaphase-promoting complex activity  NARROW [GOC:dph, GOC:tairtb]</t>
  </si>
  <si>
    <t>EC:6.3.2.19</t>
  </si>
  <si>
    <t>KEGG:R03876</t>
  </si>
  <si>
    <t>MATH_TRAF_C</t>
  </si>
  <si>
    <t>MATH_TRAF_C 4e-028| MATH_TRAF4 7e-016| MATH_TRAF2 5e-012| MATH_TRAF3 6e-010| MATH_TRAF5 3e-008| MATH_TRAF1 5e-008| MATH_TRAF6 2e-007| MATH_Meprin 7e-006| MATH_Meprin_Beta 2e-004| MATH 5e-004|</t>
  </si>
  <si>
    <t>TNF receptor-associated factor</t>
  </si>
  <si>
    <t>KOG0297</t>
  </si>
  <si>
    <t>MATH</t>
  </si>
  <si>
    <t>Cog4</t>
  </si>
  <si>
    <t>putative tumor necrosis factor receptor associated factor</t>
  </si>
  <si>
    <t>9E-005</t>
  </si>
  <si>
    <t>gi|19881516</t>
  </si>
  <si>
    <t>Infectious spleen and kidney necrosis virus</t>
  </si>
  <si>
    <t>hypothetical protein Sros_7615</t>
  </si>
  <si>
    <t>gi|271968836</t>
  </si>
  <si>
    <t>Streptosporangium roseum DSM 43021</t>
  </si>
  <si>
    <t>megaclu_asbSigP-4768</t>
  </si>
  <si>
    <t xml:space="preserve"> 25-26</t>
  </si>
  <si>
    <t>ExpAA=22.42 First60=22.42 PredHel=1 Topology=i7-29o</t>
  </si>
  <si>
    <t>gi|60602090</t>
  </si>
  <si>
    <t>GG21873</t>
  </si>
  <si>
    <t>6.7</t>
  </si>
  <si>
    <t>gi|194900546</t>
  </si>
  <si>
    <t>Drosophila erecta</t>
  </si>
  <si>
    <t>D-tyrosyl-tRNA(Tyr) deacylase</t>
  </si>
  <si>
    <t>sp|Q2FPX3|DTDA_METHJ</t>
  </si>
  <si>
    <t>Methanospirillum hungatei (strain JF-1 / DSM 864)</t>
  </si>
  <si>
    <t>MDN1</t>
  </si>
  <si>
    <t>MDN1 | PLN00162 | nhaB |</t>
  </si>
  <si>
    <t>Sphingomyelinase family protein</t>
  </si>
  <si>
    <t>KOG3873</t>
  </si>
  <si>
    <t>NhaB</t>
  </si>
  <si>
    <t>5.4</t>
  </si>
  <si>
    <t>RNB</t>
  </si>
  <si>
    <t>21</t>
  </si>
  <si>
    <t>gi|48697507</t>
  </si>
  <si>
    <t>Burkholderia phage BcepB1A</t>
  </si>
  <si>
    <t>hypothetical protein Clocel_1170</t>
  </si>
  <si>
    <t>0.82</t>
  </si>
  <si>
    <t>gi|302874057</t>
  </si>
  <si>
    <t>Clostridium cellulovorans 743B</t>
  </si>
  <si>
    <t>megaclu_asbSigP-5176</t>
  </si>
  <si>
    <t>ExpAA=0.72 First60=0.05 PredHel=0 Topology=o</t>
  </si>
  <si>
    <t>hypothetical protein LOC100577970</t>
  </si>
  <si>
    <t>0.023</t>
  </si>
  <si>
    <t>gi|328791927</t>
  </si>
  <si>
    <t>Apis mellifera</t>
  </si>
  <si>
    <t>GH24895</t>
  </si>
  <si>
    <t>0.008</t>
  </si>
  <si>
    <t>gi|195049302</t>
  </si>
  <si>
    <t>Uncharacterized protein C21orf58</t>
  </si>
  <si>
    <t>0.020</t>
  </si>
  <si>
    <t>sp|P58505|CU058_HUMAN</t>
  </si>
  <si>
    <t>cysteine desulfurase activator complex subunit SufD</t>
  </si>
  <si>
    <t>PRK10948 | DUF1625 | UPF0051 | TCP2 | PRK10538 | PRK13626 | znuA | PLN02304 | CLa | PRK10019 |</t>
  </si>
  <si>
    <t>Transcription factor ACJ6/BRN-3, contains POU and HOX domains</t>
  </si>
  <si>
    <t>KOG1168</t>
  </si>
  <si>
    <t>DUF1625</t>
  </si>
  <si>
    <t>0.22</t>
  </si>
  <si>
    <t>CLa</t>
  </si>
  <si>
    <t>0.077</t>
  </si>
  <si>
    <t>LMP1</t>
  </si>
  <si>
    <t>gi|51518089</t>
  </si>
  <si>
    <t>cation efflux system protein</t>
  </si>
  <si>
    <t>gi|222085056</t>
  </si>
  <si>
    <t>Agrobacterium radiobacter K84</t>
  </si>
  <si>
    <t>megaclu_asbSigP-33437</t>
  </si>
  <si>
    <t xml:space="preserve"> 29-30</t>
  </si>
  <si>
    <t>ExpAA=15.43 First60=15.43 PredHel=1 Topology=i12-34o</t>
  </si>
  <si>
    <t>hypothetical protein ECUMN_0960</t>
  </si>
  <si>
    <t>gi|218704194</t>
  </si>
  <si>
    <t>Escherichia coli UMN026</t>
  </si>
  <si>
    <t>Toll</t>
  </si>
  <si>
    <t>43</t>
  </si>
  <si>
    <t>gi|34334765</t>
  </si>
  <si>
    <t>Mitochondrial outer membrane protein porin 6</t>
  </si>
  <si>
    <t>sp|Q10S27|VDAC6_ORYSJ</t>
  </si>
  <si>
    <t>Oryza sativa subsp. japonica</t>
  </si>
  <si>
    <t>Sema_4G</t>
  </si>
  <si>
    <t>Sema_4G | PHA03322 | PRK13355 | Herpes_UL46 | ACF2 |</t>
  </si>
  <si>
    <t>Herpes_UL46</t>
  </si>
  <si>
    <t>TGc</t>
  </si>
  <si>
    <t>Hypothetical-Protein | belonging to T4-LIKE GC: 66</t>
  </si>
  <si>
    <t>5.7</t>
  </si>
  <si>
    <t>gi|58532827</t>
  </si>
  <si>
    <t>Synechococcus phage S-PM2</t>
  </si>
  <si>
    <t>polysaccharide polymerase</t>
  </si>
  <si>
    <t>8.8</t>
  </si>
  <si>
    <t>gi|169797734</t>
  </si>
  <si>
    <t>Acinetobacter baumannii AYE</t>
  </si>
  <si>
    <t>megaclu_asbSigP-14967</t>
  </si>
  <si>
    <t>ExpAA=21.02 First60=20.27 PredHel=1 Topology=i13-32o</t>
  </si>
  <si>
    <t>24</t>
  </si>
  <si>
    <t>chondroitin 4-sulfotransferase - signalP detected</t>
  </si>
  <si>
    <t>hypothetical protein AND_09673</t>
  </si>
  <si>
    <t>gi|312378706</t>
  </si>
  <si>
    <t>Uncharacterized protein DDB_G0271670</t>
  </si>
  <si>
    <t>sp|Q75JC9|Y8484_DICDI</t>
  </si>
  <si>
    <t>Drosophila melanogaster - HNK-1 sulfotransferase activity - carbohydrate biosynthetic process - integral to membrane</t>
  </si>
  <si>
    <t>GO:0016232</t>
  </si>
  <si>
    <t>HNK-1 sulfotransferase activity</t>
  </si>
  <si>
    <t>Catalysis of the synthesis of the HKK-1 carbohydrate epitope; adds a sulfate group to a precursor, GlcA-beta-(1-&gt;3)-Gal-beta-(1-&gt;4)-GlcNAc-beta-(1-&gt;R), forming sulfo-3GlcA-beta-(1-&gt;3)-Gal-beta-(1-&gt;4)-GlcNAc-beta-(1-&gt;R).  [PMID:9478973]</t>
  </si>
  <si>
    <t>HNK-1 sulphotransferase activity  EXACT []</t>
  </si>
  <si>
    <t>EC:2.8.2.-</t>
  </si>
  <si>
    <t>GO:0016051</t>
  </si>
  <si>
    <t>carbohydrate biosynthetic process</t>
  </si>
  <si>
    <t>The chemical reactions and pathways resulting in the formation of carbohydrates, any of a group of organic compounds based of the general formula Cx(H2O)y.  [ISBN:0198506732]</t>
  </si>
  <si>
    <t>anabolic carbohydrate metabolic process  EXACT []</t>
  </si>
  <si>
    <t>Sulfotransfer_2</t>
  </si>
  <si>
    <t>Sulfotransfer_2 4e-006| PTZ00112 0.030| PHA03307 0.041| PLN02661 0.043| PHA03308 0.045| PHA03309 0.064| RAP1 0.087| AF-4 | Macoilin | SSP160 |</t>
  </si>
  <si>
    <t>KOG2140</t>
  </si>
  <si>
    <t>8E-006</t>
  </si>
  <si>
    <t>gi|12084909</t>
  </si>
  <si>
    <t>hypothetical protein HMPREF0833_11339</t>
  </si>
  <si>
    <t>gi|337282827</t>
  </si>
  <si>
    <t>Streptococcus parasanguinis ATCC 15912</t>
  </si>
  <si>
    <t>Anoaqua-13966</t>
  </si>
  <si>
    <t>ExpAA=0.08 First60=0.07 PredHel=0 Topology=o</t>
  </si>
  <si>
    <t>Rab-protein 3 - maintenance of presynaptic active zone structure - presynaptic active zone - GTP binding - small GTPase mediated signal transduction</t>
  </si>
  <si>
    <t>AGAP005255-PA</t>
  </si>
  <si>
    <t>gi|31210411</t>
  </si>
  <si>
    <t>gi|30176728</t>
  </si>
  <si>
    <t>Ras-related protein Rab-3</t>
  </si>
  <si>
    <t>4E-097</t>
  </si>
  <si>
    <t>sp|P25228|RAB3_DROME</t>
  </si>
  <si>
    <t>Rab-protein 3 - Drosophila melanogaster - GTPase activity - protein transport - synaptic vesicle - vesicle-mediated transport - neurotransmitter secretion - small GTPase mediated signal transduction - GTP binding - presynaptic active zone - maintenance of presynaptic active zone structure</t>
  </si>
  <si>
    <t>GO:0003924</t>
  </si>
  <si>
    <t>GTPase activity</t>
  </si>
  <si>
    <t>Catalysis of the reaction: GTP + H2O = GDP + phosphate.  [ISBN:0198547684]</t>
  </si>
  <si>
    <t>ARF small monomeric GTPase activity  NARROW []</t>
  </si>
  <si>
    <t>GO:0008021</t>
  </si>
  <si>
    <t>synaptic vesicle</t>
  </si>
  <si>
    <t>A secretory organelle, some 50 nm in diameter, of presynaptic nerve terminals; accumulates in high concentrations of neurotransmitters and is secreted these into the synaptic cleft by fusion with the 'active zone' of the presynaptic plasma membrane.  [PMID:10099709]</t>
  </si>
  <si>
    <t>GO:0015031</t>
  </si>
  <si>
    <t>protein transport</t>
  </si>
  <si>
    <t>The directed movement of proteins into, out of or within a cell, or between cells, by means of some agent such as a transporter or pore.  [GOC:ai]</t>
  </si>
  <si>
    <t>enzyme transport  NARROW []</t>
  </si>
  <si>
    <t>Rab3</t>
  </si>
  <si>
    <t>Rab3 2e-085| RAB 7e-063| Rab8_Rab10_Rab13_like 2e-062| Ras 2e-061| Rab 2e-058| Rab1_Ypt1 2e-051| Rab27A 6e-047| Rab11_like 1e-043| Rab5_related 7e-042| Rab12 4e-041|</t>
  </si>
  <si>
    <t>GTPase Rab3, small G protein superfamily</t>
  </si>
  <si>
    <t>1E-079</t>
  </si>
  <si>
    <t>KOG0093</t>
  </si>
  <si>
    <t>Ras</t>
  </si>
  <si>
    <t>4E-062</t>
  </si>
  <si>
    <t>RAB</t>
  </si>
  <si>
    <t>9E-065</t>
  </si>
  <si>
    <t>C7L</t>
  </si>
  <si>
    <t>3.5</t>
  </si>
  <si>
    <t>gi|17974946</t>
  </si>
  <si>
    <t>Monkeypox virus Zaire-96-I-16</t>
  </si>
  <si>
    <t>Hypothetical protein, contains eukaryotic Ras-family GTPase and Miro-like</t>
  </si>
  <si>
    <t>8E-019</t>
  </si>
  <si>
    <t>gi|289165654</t>
  </si>
  <si>
    <t>Anoaqua-8620</t>
  </si>
  <si>
    <t>ExpAA=13.95 First60=13.91 PredHel=1 Topology=i2-21o</t>
  </si>
  <si>
    <t>dipeptidyl-peptidase Aedes aegypti dipeptidyl-peptidase - signalP detected</t>
  </si>
  <si>
    <t>AGAP008176-PA</t>
  </si>
  <si>
    <t>gi|158296971</t>
  </si>
  <si>
    <t>gi|157014970</t>
  </si>
  <si>
    <t>Venom dipeptidyl peptidase 4</t>
  </si>
  <si>
    <t>sp|B2D0J4|VDPP4_APIME</t>
  </si>
  <si>
    <t>Drosophila melanogaster - dipeptidyl-peptidase activity - membrane - serine-type peptidase activity - proteolysis</t>
  </si>
  <si>
    <t>GO:0008239</t>
  </si>
  <si>
    <t>dipeptidyl-peptidase activity</t>
  </si>
  <si>
    <t>Catalysis of the hydrolysis of N-terminal dipeptides from a polypeptide chain.  [GOC:mb]</t>
  </si>
  <si>
    <t>GO:0016020</t>
  </si>
  <si>
    <t>membrane</t>
  </si>
  <si>
    <t>Double layer of lipid molecules that encloses all cells, and, in eukaryotes, many organelles; may be a single or double lipid bilayer; also includes associated proteins.  [GOC:mah, ISBN:0815316194]</t>
  </si>
  <si>
    <t>DPPIV_N</t>
  </si>
  <si>
    <t>1E-053</t>
  </si>
  <si>
    <t>DPPIV_N 1e-053| tolB | propeller_TolB | tolB | PRK06354 | PRK10929 | tolB | Foamy_BEL | COG4188 | Rab3 |</t>
  </si>
  <si>
    <t>Dipeptidyl aminopeptidase</t>
  </si>
  <si>
    <t>2E-051</t>
  </si>
  <si>
    <t>KOG2100</t>
  </si>
  <si>
    <t>Alpha_kinase</t>
  </si>
  <si>
    <t>LEF-8</t>
  </si>
  <si>
    <t>gi|90592838</t>
  </si>
  <si>
    <t>Agrotis segetum nucleopolyhedrovirus</t>
  </si>
  <si>
    <t>peptidase S9B dipeptidylpeptidase IV domain-containing protein</t>
  </si>
  <si>
    <t>9E-025</t>
  </si>
  <si>
    <t>gi|343084333</t>
  </si>
  <si>
    <t>Cyclobacterium marinum DSM 745</t>
  </si>
  <si>
    <t>megaclu_asbSigP-8620</t>
  </si>
  <si>
    <t xml:space="preserve"> 39-40</t>
  </si>
  <si>
    <t>ExpAA=20.70 First60=20.66 PredHel=1 Topology=i23-42o</t>
  </si>
  <si>
    <t>4E-050</t>
  </si>
  <si>
    <t>DPPIV_N 2e-053| tolB | propeller_TolB | tolB | PRK06354 | PRK10929 | tolB | COG4188 | Foamy_BEL | Rab3 |</t>
  </si>
  <si>
    <t>1E-051</t>
  </si>
  <si>
    <t>megaclu_asbSigP-2554</t>
  </si>
  <si>
    <t>ExpAA=43.99 First60=22.69 PredHel=2 Topology=i21-43o99-121i</t>
  </si>
  <si>
    <t xml:space="preserve">2 | 68    LPVRPRR|RA  0.537 *ProP*  | 79    SLVRSRR|FS  0.505 *ProP*  | </t>
  </si>
  <si>
    <t>Unknown product - 2 predicted membrane helices - Membrane anchor detected</t>
  </si>
  <si>
    <t>uk membrane membrAnchor</t>
  </si>
  <si>
    <t>hCG2036782</t>
  </si>
  <si>
    <t>gi|119616921</t>
  </si>
  <si>
    <t>AGAP012094-PB</t>
  </si>
  <si>
    <t>0.85</t>
  </si>
  <si>
    <t>gi|116116996</t>
  </si>
  <si>
    <t>Apolipoprotein L6</t>
  </si>
  <si>
    <t>sp|Q9BWW8|APOL6_HUMAN</t>
  </si>
  <si>
    <t>hydr_PhnA</t>
  </si>
  <si>
    <t>hydr_PhnA | Spy | Peptidase_A24 | Peptidase_C37 | biosyn_clust_1 | GH32_B_Fructosidase |</t>
  </si>
  <si>
    <t>Nuclear pore complex, Nup160 component</t>
  </si>
  <si>
    <t>Nuclear structure, Intracellular trafficking, secretion, and vesicular transport</t>
  </si>
  <si>
    <t>KOG4521</t>
  </si>
  <si>
    <t>Peptidase_A24</t>
  </si>
  <si>
    <t>0.84</t>
  </si>
  <si>
    <t>gi|124378205</t>
  </si>
  <si>
    <t>Glypta fumiferanae ichnovirus</t>
  </si>
  <si>
    <t>hypothetical protein Spica_2853</t>
  </si>
  <si>
    <t>9.1</t>
  </si>
  <si>
    <t>gi|339501419</t>
  </si>
  <si>
    <t>Spirochaeta caldaria DSM 7334</t>
  </si>
  <si>
    <t>megaclu_asbSigP-2018</t>
  </si>
  <si>
    <t>ExpAA=0.05 First60=0.05 PredHel=0 Topology=o</t>
  </si>
  <si>
    <t>hypothetical protein AKAW_04028</t>
  </si>
  <si>
    <t>gi|358369299</t>
  </si>
  <si>
    <t>Aspergillus kawachii IFO 4308</t>
  </si>
  <si>
    <t>hypothetical protein AND_06410</t>
  </si>
  <si>
    <t>gi|312381316</t>
  </si>
  <si>
    <t>Dihydroorotate dehydrogenase (quinone)</t>
  </si>
  <si>
    <t>sp|B0RIK6|PYRD_CLAMS</t>
  </si>
  <si>
    <t>Clavibacter michiganensis subsp. sepedonicus (strain ATCC 33113 / JCM 9667)</t>
  </si>
  <si>
    <t>metH</t>
  </si>
  <si>
    <t>metH | nadR_NMN_Atrans | YvcK_like | COG2602 | PRK08979 | PRK09912 | PRK06882 | GH68 | PRK11560 | PRK07979 |</t>
  </si>
  <si>
    <t>TPR repeat-containing protein</t>
  </si>
  <si>
    <t>KOG2003</t>
  </si>
  <si>
    <t>Marek_SORF3</t>
  </si>
  <si>
    <t>SCAN</t>
  </si>
  <si>
    <t>ORF87</t>
  </si>
  <si>
    <t>gi|282174124</t>
  </si>
  <si>
    <t>Anguillid herpesvirus 1</t>
  </si>
  <si>
    <t>carboxypeptidase Taq</t>
  </si>
  <si>
    <t>gi|325972696</t>
  </si>
  <si>
    <t>Spirochaeta sp. Buddy</t>
  </si>
  <si>
    <t>Anoaqua-641</t>
  </si>
  <si>
    <t>ExpAA=7.53 First60=6.27 PredHel=0 Topology=o</t>
  </si>
  <si>
    <t>Glutamate decarboxylase</t>
  </si>
  <si>
    <t>met/aa</t>
  </si>
  <si>
    <t>AGAP005866-PA</t>
  </si>
  <si>
    <t>gi|118787165</t>
  </si>
  <si>
    <t>gi|116126669</t>
  </si>
  <si>
    <t>sp|P20228|DCE_DROME</t>
  </si>
  <si>
    <t>Glutamic acid decarboxylase 1 - Drosophila melanogaster - glutamate decarboxylase activity - glutamate catabolic process - neurotransmitter biosynthetic process - larval locomotory behavior - neuromuscular junction development - gamma-aminobutyric acid biosynthetic process - neurotransmitter receptor metabolic process - synapse assembly - pyridoxal phosphate binding - response to mechanical stimulus - olfactory learning</t>
  </si>
  <si>
    <t>GO:0004351</t>
  </si>
  <si>
    <t>glutamate decarboxylase activity</t>
  </si>
  <si>
    <t>Catalysis of the reaction: L-glutamate = 4-aminobutanoate + CO2.  [EC:4.1.1.15]</t>
  </si>
  <si>
    <t>aspartic alpha-decarboxylase  BROAD [EC:4.1.1.15]</t>
  </si>
  <si>
    <t>EC:4.1.1.15</t>
  </si>
  <si>
    <t>GO:0005622</t>
  </si>
  <si>
    <t>intracellular</t>
  </si>
  <si>
    <t>The living contents of a cell; the matter contained within (but not including) the plasma membrane, usually taken to exclude large vacuoles and masses of secretory or ingested material. In eukaryotes it includes the nucleus and cytoplasm.  [ISBN:0198506732]</t>
  </si>
  <si>
    <t>internal to cell  EXACT []</t>
  </si>
  <si>
    <t>GO:0006538</t>
  </si>
  <si>
    <t>glutamate catabolic process</t>
  </si>
  <si>
    <t>The chemical reactions and pathways resulting in the breakdown of glutamate, the anion of 2-aminopentanedioic acid.  [GOC:go_curators]</t>
  </si>
  <si>
    <t>glutamate breakdown  EXACT []</t>
  </si>
  <si>
    <t>Pyridoxal_deC</t>
  </si>
  <si>
    <t>Pyridoxal_deC e-118| DOPA_deC_like 1e-094| GadB 2e-046| NOD_PanD_pyr 4e-038| PLN02880 1e-029| PLN02590 3e-029| PRK02769 2e-016| tyr_de_CO2_Arch 4e-016| PRK13520 1e-011| AAT_I 4e-011|</t>
  </si>
  <si>
    <t>Glutamate decarboxylase and related proteins</t>
  </si>
  <si>
    <t>KOG0629</t>
  </si>
  <si>
    <t>0.65</t>
  </si>
  <si>
    <t>hypothetical protein FR483_N600L</t>
  </si>
  <si>
    <t>6E-011</t>
  </si>
  <si>
    <t>gi|155370698</t>
  </si>
  <si>
    <t>pyridoxal-dependent decarboxylase</t>
  </si>
  <si>
    <t>gi|117924471</t>
  </si>
  <si>
    <t>Anoaqua-24110</t>
  </si>
  <si>
    <t>ExpAA=0.31 First60=0.00 PredHel=0 Topology=o</t>
  </si>
  <si>
    <t>AGAP013145-PB Anopheles gambiae str. PEST AGAP013145-PB</t>
  </si>
  <si>
    <t>AGAP013145-PB</t>
  </si>
  <si>
    <t>9E-094</t>
  </si>
  <si>
    <t>gi|347966391</t>
  </si>
  <si>
    <t>hypothetical protein AND_07929</t>
  </si>
  <si>
    <t>4E-073</t>
  </si>
  <si>
    <t>gi|312380081</t>
  </si>
  <si>
    <t>Protein couch potato</t>
  </si>
  <si>
    <t>7E-062</t>
  </si>
  <si>
    <t>sp|Q01617|CPO_DROME</t>
  </si>
  <si>
    <t>couch potato - Drosophila melanogaster - mRNA binding - nucleus - peripheral nervous system development - nucleic acid binding - nucleotide binding - cellular process - synaptic transmission - olfactory behavior - dormancy process</t>
  </si>
  <si>
    <t>GO:0003729</t>
  </si>
  <si>
    <t>mRNA binding</t>
  </si>
  <si>
    <t>Interacting selectively and non-covalently with messenger RNA (mRNA), an intermediate molecule between DNA and protein. mRNA includes UTR and coding sequences, but does not contain introns.  [GOC:kmv, SO:0000234]</t>
  </si>
  <si>
    <t>GO:0007422</t>
  </si>
  <si>
    <t>peripheral nervous system development</t>
  </si>
  <si>
    <t>The process whose specific outcome is the progression of the peripheral nervous system over time, from its formation to the mature structure. The peripheral nervous system is one of the two major divisions of the nervous system. Nerves in the PNS connect the central nervous system (CNS) with sensory organs, other organs, muscles, blood vessels and glands.  [GOC:go_curators, UBERON:0000010]</t>
  </si>
  <si>
    <t>RRM_1</t>
  </si>
  <si>
    <t>RRM_1 6e-009| RRM 5e-008| RRM 8e-007| Med15 0.001| PAT1 0.003| PRK14971 0.006| TFIIA 0.016| sex-lethal 0.035| COG0724 0.040| PRK07003 0.041|</t>
  </si>
  <si>
    <t>RNA binding protein (contains RRM repeats)</t>
  </si>
  <si>
    <t>KOG1457</t>
  </si>
  <si>
    <t>RRM</t>
  </si>
  <si>
    <t>8E-009</t>
  </si>
  <si>
    <t>gi|212525938</t>
  </si>
  <si>
    <t>Zantedeschia mild mosaic virus</t>
  </si>
  <si>
    <t>hypothetical protein VAA_00925</t>
  </si>
  <si>
    <t>gi|336125660</t>
  </si>
  <si>
    <t>Vibrio anguillarum 775</t>
  </si>
  <si>
    <t>megaclu_asbSigP-1558</t>
  </si>
  <si>
    <t>ExpAA=121.09 First60=21.91 PredHel=5 Topology=i13-35o73-95i102-124o129-151i172-194o</t>
  </si>
  <si>
    <t>Unknown product - 5 predicted membrane helices - Membrane anchor detected</t>
  </si>
  <si>
    <t>uncharacterized protein LOC100862051, partial</t>
  </si>
  <si>
    <t>gi|377836513</t>
  </si>
  <si>
    <t>GM22617</t>
  </si>
  <si>
    <t>gi|195346191</t>
  </si>
  <si>
    <t>Drosophila sechellia</t>
  </si>
  <si>
    <t>Uncharacterized membrane protein C17A2.10c</t>
  </si>
  <si>
    <t>sp|O13760|YF2A_SCHPO</t>
  </si>
  <si>
    <t>MdoB</t>
  </si>
  <si>
    <t>MdoB |</t>
  </si>
  <si>
    <t>Inositol 1,4,5-trisphosphate receptor</t>
  </si>
  <si>
    <t>KOG3533</t>
  </si>
  <si>
    <t>YjgP_YjgQ</t>
  </si>
  <si>
    <t>PSI</t>
  </si>
  <si>
    <t>ORF-40</t>
  </si>
  <si>
    <t>gi|90592757</t>
  </si>
  <si>
    <t>hypothetical protein BRE_1001</t>
  </si>
  <si>
    <t>gi|203288273</t>
  </si>
  <si>
    <t>Borrelia recurrentis A1</t>
  </si>
  <si>
    <t>Anoaqua-711</t>
  </si>
  <si>
    <t>Tropomyosin-1 isoforms 33/34 -  14 NetOglyc sites</t>
  </si>
  <si>
    <t>AGAP001797-PD</t>
  </si>
  <si>
    <t>1E-128</t>
  </si>
  <si>
    <t>gi|347966612</t>
  </si>
  <si>
    <t>protein 33-specific exons</t>
  </si>
  <si>
    <t>3E-099</t>
  </si>
  <si>
    <t>gi|433474</t>
  </si>
  <si>
    <t>Tropomyosin-1, isoforms 33/34</t>
  </si>
  <si>
    <t>7E-099</t>
  </si>
  <si>
    <t>sp|P49455|TPM4_DROME</t>
  </si>
  <si>
    <t>Tropomyosin 1 - Drosophila melanogaster - pole plasm oskar mRNA localization - pole plasm assembly - oogenesis - muscle thin filament tropomyosin - actin binding - muscle contraction - dendrite morphogenesis - regulation of lamellipodium assembly - sarcomere</t>
  </si>
  <si>
    <t>GO:0003779</t>
  </si>
  <si>
    <t>actin binding</t>
  </si>
  <si>
    <t>Interacting selectively and non-covalently with monomeric or multimeric forms of actin, including actin filaments.  [GOC:clt]</t>
  </si>
  <si>
    <t>membrane associated actin binding  NARROW []</t>
  </si>
  <si>
    <t>GO:0005862</t>
  </si>
  <si>
    <t>muscle thin filament tropomyosin</t>
  </si>
  <si>
    <t>A form of the tropomyosin dimer found associated with actin and the troponin complex in muscle thin filaments.  [ISBN:0815316194]</t>
  </si>
  <si>
    <t>GO:0045451</t>
  </si>
  <si>
    <t>pole plasm oskar mRNA localization</t>
  </si>
  <si>
    <t>Any process in which oskar mRNA is transported to, or maintained in, the oocyte pole plasm.  [GOC:go_curators]</t>
  </si>
  <si>
    <t>establishment and maintenance of oskar mRNA localization in pole plasm  EXACT []</t>
  </si>
  <si>
    <t>Tropomyosin</t>
  </si>
  <si>
    <t>Tropomyosin 3e-042| kgd 6e-012| PRK07994 2e-010| PRK14951 8e-010| PRK12323 9e-010| PRK07003 2e-009| PRK07764 4e-009| flhF 1e-007| rne 6e-007| PHA03247 1e-006|</t>
  </si>
  <si>
    <t>Actin filament-coating protein tropomyosin</t>
  </si>
  <si>
    <t>1E-027</t>
  </si>
  <si>
    <t>KOG1003</t>
  </si>
  <si>
    <t>5E-043</t>
  </si>
  <si>
    <t>5E-018</t>
  </si>
  <si>
    <t>PGAP1 family protein</t>
  </si>
  <si>
    <t>gi|295687688</t>
  </si>
  <si>
    <t>Caulobacter segnis ATCC 21756</t>
  </si>
  <si>
    <t>megaclu_asbSigP-1182</t>
  </si>
  <si>
    <t>ExpAA=12.41 First60=12.40 PredHel=0 Topology=o</t>
  </si>
  <si>
    <t>ribonuclease E - signalP detected</t>
  </si>
  <si>
    <t>met/nuc</t>
  </si>
  <si>
    <t>hypothetical protein LOC100635073</t>
  </si>
  <si>
    <t>gi|340380548</t>
  </si>
  <si>
    <t>Amphimedon queenslandica</t>
  </si>
  <si>
    <t>hypothetical protein AND_00913</t>
  </si>
  <si>
    <t>9E-023</t>
  </si>
  <si>
    <t>gi|312385315</t>
  </si>
  <si>
    <t>110 kDa antigen (Fragment)</t>
  </si>
  <si>
    <t>sp|P13813|110KD_PLAKN</t>
  </si>
  <si>
    <t>Plasmodium knowlesi</t>
  </si>
  <si>
    <t>FtsK/SpoIIIE family protein - Bacillus anthracis str. Ames - cytokinesis - molecular_function</t>
  </si>
  <si>
    <t>GO:0007276</t>
  </si>
  <si>
    <t>gamete generation</t>
  </si>
  <si>
    <t>The generation and maintenance of gametes in a multicellular organism. A gamete is a haploid reproductive cell.  [GOC:ems, GOC:mtg_sensu]</t>
  </si>
  <si>
    <t>gametogenesis  RELATED []</t>
  </si>
  <si>
    <t>rne 6e-011| PRK03427 2e-006| MCPVI 4e-005| CDC27 6e-005| PRK10263 2e-004| PRK04335 3e-004| PRK11633 5e-004| PRK14950 7e-004| PTZ00441 0.002| PHA03169 0.002|</t>
  </si>
  <si>
    <t>Microtubule-associated protein TAU</t>
  </si>
  <si>
    <t>7E-006</t>
  </si>
  <si>
    <t>KOG2418</t>
  </si>
  <si>
    <t>MCPVI</t>
  </si>
  <si>
    <t>AKAP_110</t>
  </si>
  <si>
    <t>major outer envelope glycoprotein-like protein</t>
  </si>
  <si>
    <t>gi|51870118</t>
  </si>
  <si>
    <t>hypothetical protein PMN2A_0716</t>
  </si>
  <si>
    <t>gi|72382555</t>
  </si>
  <si>
    <t>Prochlorococcus marinus str. NATL2A</t>
  </si>
  <si>
    <t>Anoaqua-2780</t>
  </si>
  <si>
    <t>ExpAA=0.17 First60=0.16 PredHel=0 Topology=o</t>
  </si>
  <si>
    <t>AGAP007025-PA</t>
  </si>
  <si>
    <t>gi|158286419</t>
  </si>
  <si>
    <t>gi|157020460</t>
  </si>
  <si>
    <t>Fanconi anemia group A protein</t>
  </si>
  <si>
    <t>sp|O15360|FANCA_HUMAN</t>
  </si>
  <si>
    <t>Drosophila melanogaster - cellular_component - molecular_function - biological_process</t>
  </si>
  <si>
    <t>flagellar basal body rod modification protein</t>
  </si>
  <si>
    <t>flgD | NACHT | mltA | glnD | squa_tetra_cyc | PHA03010 | COG3862 | CobN-Mg_chel |</t>
  </si>
  <si>
    <t>UDP-glucose:glycoprotein glucosyltransferase</t>
  </si>
  <si>
    <t>KOG1879</t>
  </si>
  <si>
    <t>Penicil_amidase</t>
  </si>
  <si>
    <t>Cdc6_C</t>
  </si>
  <si>
    <t>CNPV028 ankyrin repeat protein</t>
  </si>
  <si>
    <t>gi|40555966</t>
  </si>
  <si>
    <t>putative tyrosine-protein kinase</t>
  </si>
  <si>
    <t>gi|46445821</t>
  </si>
  <si>
    <t>Candidatus Protochlamydia amoebophila UWE25</t>
  </si>
  <si>
    <t>megaclu_asbSigP-4258</t>
  </si>
  <si>
    <t>ExpAA=27.11 First60=14.60 PredHel=0 Topology=o</t>
  </si>
  <si>
    <t>hypothetical protein ARALYDRAFT_486008</t>
  </si>
  <si>
    <t>gi|297816894</t>
  </si>
  <si>
    <t>Arabidopsis lyrata subsp. lyrata</t>
  </si>
  <si>
    <t>GJ18066</t>
  </si>
  <si>
    <t>33</t>
  </si>
  <si>
    <t>gi|194141160</t>
  </si>
  <si>
    <t>DNA polymerase processivity factor component A20</t>
  </si>
  <si>
    <t>sp|P33843|A20_VAR67</t>
  </si>
  <si>
    <t>Variola virus (isolate Human/India/Ind3/1967)</t>
  </si>
  <si>
    <t>LMF1</t>
  </si>
  <si>
    <t>LMF1 | DUF2172 | tldD | MadL | malonate_madL | M28_like_3 | PRK07205 | DUF2151 | GatB_N | DUF3535 |</t>
  </si>
  <si>
    <t>Uricase (urate oxidase)</t>
  </si>
  <si>
    <t>Secondary metabolites biosynthesis, transport and catabolism</t>
  </si>
  <si>
    <t>KOG1599</t>
  </si>
  <si>
    <t>AdoHcyase</t>
  </si>
  <si>
    <t>0.72</t>
  </si>
  <si>
    <t>hypothetical protein VARVgp125</t>
  </si>
  <si>
    <t>gi|9627645</t>
  </si>
  <si>
    <t>Variola virus</t>
  </si>
  <si>
    <t>abortive infection protein</t>
  </si>
  <si>
    <t>gi|333978319</t>
  </si>
  <si>
    <t>Desulfotomaculum kuznetsovii DSM 6115</t>
  </si>
  <si>
    <t>ubiquitin specific protease 2 Aedes aegypti ubiquitin specific protease 2</t>
  </si>
  <si>
    <t>Ubiquitin carboxyl-terminal hydrolase 2</t>
  </si>
  <si>
    <t>Skin secretory protein xP2</t>
  </si>
  <si>
    <t>Dual specificity phosphatase</t>
  </si>
  <si>
    <t>Dual specificity protein phosphatase 14</t>
  </si>
  <si>
    <t>3E-032</t>
  </si>
  <si>
    <t>AGAP002588-PA -  14 NetOglyc sites</t>
  </si>
  <si>
    <t>COPII coat assembly protein sec16</t>
  </si>
  <si>
    <t>hypothetical protein AND_01543</t>
  </si>
  <si>
    <t>Serine/threonine-protein phosphatase 4 regulatory subunit 1</t>
  </si>
  <si>
    <t>Serine-arginine protein 55</t>
  </si>
  <si>
    <t>Conserved plasma membrane protein - 5 predicted membrane helices</t>
  </si>
  <si>
    <t>Trimeric intracellular cation channel type B-B</t>
  </si>
  <si>
    <t>Putative golgin subfamily A member 6-like protein 4</t>
  </si>
  <si>
    <t>Hydrolytic enzymes of the alpha/beta hydrolase fold - signalP detected</t>
  </si>
  <si>
    <t>Putative serine protease K12H4.7</t>
  </si>
  <si>
    <t>2E-061</t>
  </si>
  <si>
    <t>Conserved plasma membrane protein - 4 predicted membrane helices</t>
  </si>
  <si>
    <t>G-protein coupled receptor family C group 5 member B</t>
  </si>
  <si>
    <t>Hemolectin - hemolymph coagulation - chitin binding - chitin metabolic process - cell adhesion - wound healing - melanization defense response - signalP detected</t>
  </si>
  <si>
    <t>Hemocytin</t>
  </si>
  <si>
    <t>2E-018</t>
  </si>
  <si>
    <t>Chloride channel protein ClC-Kb</t>
  </si>
  <si>
    <t>Contig number</t>
  </si>
  <si>
    <t>L reads</t>
  </si>
  <si>
    <t>FS reads</t>
  </si>
  <si>
    <t>FB reads</t>
  </si>
  <si>
    <t xml:space="preserve">Function </t>
  </si>
  <si>
    <t>e-value</t>
  </si>
  <si>
    <t>Sig</t>
  </si>
  <si>
    <t>Fold change L/FS</t>
  </si>
  <si>
    <t>AGAP003775-PA Anopheles gambiae AGAP003775-PA</t>
  </si>
  <si>
    <t>Drosophila pseudoobscura</t>
  </si>
  <si>
    <t>Glossina morsitans</t>
  </si>
  <si>
    <t>Most up-regulated during larval stage</t>
  </si>
  <si>
    <t>Most up-regulated during adult stage</t>
  </si>
  <si>
    <t>Most down-regulated following blood meal</t>
  </si>
  <si>
    <t>Most up-regulated following blood meal</t>
  </si>
  <si>
    <t>Fold change FS/L</t>
  </si>
  <si>
    <t>Fold change FB/FS</t>
  </si>
  <si>
    <t>Fold change FS/FB</t>
  </si>
  <si>
    <t>Contig</t>
  </si>
  <si>
    <t>Hypothetical secreted protein precursor</t>
  </si>
</sst>
</file>

<file path=xl/styles.xml><?xml version="1.0" encoding="utf-8"?>
<styleSheet xmlns="http://schemas.openxmlformats.org/spreadsheetml/2006/main" xmlns:mc="http://schemas.openxmlformats.org/markup-compatibility/2006" xmlns:x14ac="http://schemas.microsoft.com/office/spreadsheetml/2009/9/ac" mc:Ignorable="x14ac">
  <fonts count="5" x14ac:knownFonts="1">
    <font>
      <sz val="11"/>
      <color theme="1"/>
      <name val="Calibri"/>
      <family val="2"/>
      <scheme val="minor"/>
    </font>
    <font>
      <sz val="11"/>
      <name val="Calibri"/>
      <family val="2"/>
      <scheme val="minor"/>
    </font>
    <font>
      <i/>
      <sz val="11"/>
      <color theme="1"/>
      <name val="Calibri"/>
      <family val="2"/>
      <scheme val="minor"/>
    </font>
    <font>
      <b/>
      <sz val="16"/>
      <color theme="1"/>
      <name val="Calibri"/>
      <family val="2"/>
      <scheme val="minor"/>
    </font>
    <font>
      <i/>
      <sz val="11"/>
      <name val="Calibri"/>
      <family val="2"/>
      <scheme val="minor"/>
    </font>
  </fonts>
  <fills count="3">
    <fill>
      <patternFill patternType="none"/>
    </fill>
    <fill>
      <patternFill patternType="gray125"/>
    </fill>
    <fill>
      <patternFill patternType="solid">
        <fgColor rgb="FFFFFF00"/>
        <bgColor indexed="64"/>
      </patternFill>
    </fill>
  </fills>
  <borders count="6">
    <border>
      <left/>
      <right/>
      <top/>
      <bottom/>
      <diagonal/>
    </border>
    <border>
      <left style="thin">
        <color auto="1"/>
      </left>
      <right style="thin">
        <color auto="1"/>
      </right>
      <top style="thin">
        <color auto="1"/>
      </top>
      <bottom style="thin">
        <color auto="1"/>
      </bottom>
      <diagonal/>
    </border>
    <border>
      <left/>
      <right/>
      <top style="thin">
        <color auto="1"/>
      </top>
      <bottom style="thin">
        <color auto="1"/>
      </bottom>
      <diagonal/>
    </border>
    <border>
      <left style="thin">
        <color auto="1"/>
      </left>
      <right style="thin">
        <color auto="1"/>
      </right>
      <top/>
      <bottom style="thin">
        <color auto="1"/>
      </bottom>
      <diagonal/>
    </border>
    <border>
      <left/>
      <right/>
      <top/>
      <bottom style="thin">
        <color auto="1"/>
      </bottom>
      <diagonal/>
    </border>
    <border>
      <left style="thin">
        <color auto="1"/>
      </left>
      <right style="thin">
        <color auto="1"/>
      </right>
      <top style="thin">
        <color auto="1"/>
      </top>
      <bottom/>
      <diagonal/>
    </border>
  </borders>
  <cellStyleXfs count="1">
    <xf numFmtId="0" fontId="0" fillId="0" borderId="0"/>
  </cellStyleXfs>
  <cellXfs count="44">
    <xf numFmtId="0" fontId="0" fillId="0" borderId="0" xfId="0"/>
    <xf numFmtId="0" fontId="0" fillId="0" borderId="0" xfId="0" applyAlignment="1">
      <alignment vertical="center"/>
    </xf>
    <xf numFmtId="0" fontId="0" fillId="0" borderId="0" xfId="0" applyBorder="1" applyAlignment="1">
      <alignment vertical="center" wrapText="1"/>
    </xf>
    <xf numFmtId="0" fontId="0" fillId="0" borderId="1" xfId="0" applyBorder="1" applyAlignment="1">
      <alignment horizontal="center" vertical="center" wrapText="1"/>
    </xf>
    <xf numFmtId="0" fontId="0" fillId="0" borderId="1" xfId="0" applyFill="1" applyBorder="1" applyAlignment="1">
      <alignment horizontal="center" vertical="center" wrapText="1"/>
    </xf>
    <xf numFmtId="0" fontId="0" fillId="0" borderId="0" xfId="0" applyAlignment="1">
      <alignment vertical="center" wrapText="1"/>
    </xf>
    <xf numFmtId="0" fontId="1" fillId="0" borderId="1" xfId="0" applyFont="1" applyFill="1" applyBorder="1" applyAlignment="1">
      <alignment horizontal="center" vertical="center" wrapText="1"/>
    </xf>
    <xf numFmtId="0" fontId="0" fillId="0" borderId="0" xfId="0" applyFill="1" applyBorder="1" applyAlignment="1">
      <alignment vertical="center" wrapText="1"/>
    </xf>
    <xf numFmtId="0" fontId="0" fillId="0" borderId="0" xfId="0" applyFill="1" applyBorder="1" applyAlignment="1">
      <alignment horizontal="center" vertical="center" wrapText="1"/>
    </xf>
    <xf numFmtId="0" fontId="0" fillId="0" borderId="0" xfId="0" applyFill="1" applyBorder="1" applyAlignment="1">
      <alignment vertical="center"/>
    </xf>
    <xf numFmtId="0" fontId="0" fillId="0" borderId="0" xfId="0" applyFill="1" applyAlignment="1">
      <alignment vertical="center"/>
    </xf>
    <xf numFmtId="0" fontId="0" fillId="0" borderId="0" xfId="0" applyFill="1" applyAlignment="1">
      <alignment vertical="center" wrapText="1"/>
    </xf>
    <xf numFmtId="0" fontId="0" fillId="0" borderId="2" xfId="0" applyBorder="1" applyAlignment="1">
      <alignment horizontal="center" vertical="center"/>
    </xf>
    <xf numFmtId="2" fontId="0" fillId="0" borderId="1" xfId="0" applyNumberFormat="1" applyBorder="1" applyAlignment="1">
      <alignment horizontal="center" vertical="center" wrapText="1"/>
    </xf>
    <xf numFmtId="2" fontId="0" fillId="0" borderId="0" xfId="0" applyNumberFormat="1" applyAlignment="1">
      <alignment horizontal="center" vertical="center" wrapText="1"/>
    </xf>
    <xf numFmtId="0" fontId="0" fillId="0" borderId="0" xfId="0" applyAlignment="1">
      <alignment horizontal="center" vertical="center" wrapText="1"/>
    </xf>
    <xf numFmtId="2" fontId="0" fillId="0" borderId="1" xfId="0" applyNumberFormat="1" applyBorder="1" applyAlignment="1">
      <alignment horizontal="left" vertical="center" wrapText="1"/>
    </xf>
    <xf numFmtId="0" fontId="0" fillId="0" borderId="2" xfId="0" applyFill="1" applyBorder="1" applyAlignment="1">
      <alignment horizontal="left" vertical="center"/>
    </xf>
    <xf numFmtId="0" fontId="0" fillId="0" borderId="1" xfId="0" applyFill="1" applyBorder="1" applyAlignment="1">
      <alignment horizontal="left" vertical="center" wrapText="1"/>
    </xf>
    <xf numFmtId="0" fontId="2" fillId="0" borderId="1" xfId="0" applyFont="1" applyFill="1" applyBorder="1" applyAlignment="1">
      <alignment horizontal="left" vertical="center" wrapText="1"/>
    </xf>
    <xf numFmtId="0" fontId="1" fillId="0" borderId="1" xfId="0" applyFont="1" applyFill="1" applyBorder="1" applyAlignment="1">
      <alignment horizontal="left" vertical="center" wrapText="1"/>
    </xf>
    <xf numFmtId="0" fontId="4" fillId="0" borderId="1" xfId="0" applyFont="1" applyFill="1" applyBorder="1" applyAlignment="1">
      <alignment horizontal="left" vertical="center" wrapText="1"/>
    </xf>
    <xf numFmtId="0" fontId="0" fillId="0" borderId="1" xfId="0" applyFont="1" applyFill="1" applyBorder="1" applyAlignment="1">
      <alignment horizontal="left" vertical="center" wrapText="1"/>
    </xf>
    <xf numFmtId="0" fontId="0" fillId="0" borderId="0" xfId="0" applyFill="1" applyBorder="1" applyAlignment="1">
      <alignment horizontal="left" vertical="center" wrapText="1"/>
    </xf>
    <xf numFmtId="0" fontId="1" fillId="2" borderId="3" xfId="0" applyFont="1" applyFill="1" applyBorder="1" applyAlignment="1">
      <alignment horizontal="center" vertical="center" wrapText="1"/>
    </xf>
    <xf numFmtId="2" fontId="0" fillId="2" borderId="3" xfId="0" applyNumberFormat="1" applyFill="1" applyBorder="1" applyAlignment="1">
      <alignment horizontal="center" vertical="center" wrapText="1"/>
    </xf>
    <xf numFmtId="0" fontId="0" fillId="2" borderId="3" xfId="0" applyFill="1" applyBorder="1" applyAlignment="1">
      <alignment horizontal="center" vertical="center" wrapText="1"/>
    </xf>
    <xf numFmtId="0" fontId="1" fillId="2" borderId="3" xfId="0" applyFont="1" applyFill="1" applyBorder="1" applyAlignment="1">
      <alignment horizontal="left" vertical="center" wrapText="1"/>
    </xf>
    <xf numFmtId="0" fontId="3" fillId="0" borderId="4" xfId="0" applyFont="1" applyBorder="1" applyAlignment="1">
      <alignment vertical="center"/>
    </xf>
    <xf numFmtId="0" fontId="0" fillId="0" borderId="4" xfId="0" applyBorder="1" applyAlignment="1">
      <alignment vertical="center"/>
    </xf>
    <xf numFmtId="2" fontId="0" fillId="0" borderId="4" xfId="0" applyNumberFormat="1" applyBorder="1" applyAlignment="1">
      <alignment horizontal="center" vertical="center"/>
    </xf>
    <xf numFmtId="0" fontId="0" fillId="0" borderId="4" xfId="0" applyBorder="1" applyAlignment="1">
      <alignment horizontal="center" vertical="center"/>
    </xf>
    <xf numFmtId="0" fontId="0" fillId="0" borderId="4" xfId="0" applyFill="1" applyBorder="1" applyAlignment="1">
      <alignment horizontal="left" vertical="center"/>
    </xf>
    <xf numFmtId="0" fontId="0" fillId="0" borderId="4" xfId="0" applyFill="1" applyBorder="1" applyAlignment="1">
      <alignment horizontal="center" vertical="center"/>
    </xf>
    <xf numFmtId="0" fontId="0" fillId="0" borderId="5" xfId="0" applyBorder="1" applyAlignment="1">
      <alignment horizontal="center" vertical="center" wrapText="1"/>
    </xf>
    <xf numFmtId="2" fontId="0" fillId="0" borderId="5" xfId="0" applyNumberFormat="1" applyBorder="1" applyAlignment="1">
      <alignment horizontal="center" vertical="center" wrapText="1"/>
    </xf>
    <xf numFmtId="0" fontId="0" fillId="0" borderId="5" xfId="0" applyFill="1" applyBorder="1" applyAlignment="1">
      <alignment horizontal="left" vertical="center" wrapText="1"/>
    </xf>
    <xf numFmtId="0" fontId="2" fillId="0" borderId="5" xfId="0" applyFont="1" applyFill="1" applyBorder="1" applyAlignment="1">
      <alignment horizontal="left" vertical="center" wrapText="1"/>
    </xf>
    <xf numFmtId="0" fontId="0" fillId="0" borderId="5" xfId="0" applyFill="1" applyBorder="1" applyAlignment="1">
      <alignment horizontal="center" vertical="center" wrapText="1"/>
    </xf>
    <xf numFmtId="0" fontId="0" fillId="2" borderId="3" xfId="0" applyFill="1" applyBorder="1" applyAlignment="1">
      <alignment horizontal="left" vertical="center" wrapText="1"/>
    </xf>
    <xf numFmtId="0" fontId="3" fillId="0" borderId="2" xfId="0" applyFont="1" applyBorder="1" applyAlignment="1">
      <alignment vertical="center"/>
    </xf>
    <xf numFmtId="0" fontId="0" fillId="0" borderId="2" xfId="0" applyBorder="1" applyAlignment="1">
      <alignment vertical="center"/>
    </xf>
    <xf numFmtId="2" fontId="0" fillId="0" borderId="2" xfId="0" applyNumberFormat="1" applyBorder="1" applyAlignment="1">
      <alignment horizontal="center" vertical="center"/>
    </xf>
    <xf numFmtId="0" fontId="0" fillId="0" borderId="2" xfId="0" applyFill="1" applyBorder="1" applyAlignment="1">
      <alignment horizontal="center" vertic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4" Type="http://schemas.openxmlformats.org/officeDocument/2006/relationships/theme" Target="theme/theme1.xml"/><Relationship Id="rId5" Type="http://schemas.openxmlformats.org/officeDocument/2006/relationships/styles" Target="styles.xml"/><Relationship Id="rId6" Type="http://schemas.openxmlformats.org/officeDocument/2006/relationships/sharedStrings" Target="sharedStrings.xml"/><Relationship Id="rId7"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worksheet" Target="worksheets/sheet2.xml"/></Relationships>
</file>

<file path=xl/theme/theme1.xml><?xml version="1.0" encoding="utf-8"?>
<a:theme xmlns:a="http://schemas.openxmlformats.org/drawingml/2006/main" name="Tema do Office">
  <a:themeElements>
    <a:clrScheme name="Escritório">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Escritório">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Escritório">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enableFormatConditionsCalculation="0">
    <pageSetUpPr fitToPage="1"/>
  </sheetPr>
  <dimension ref="A1:N120"/>
  <sheetViews>
    <sheetView tabSelected="1" topLeftCell="A78" workbookViewId="0">
      <selection activeCell="L97" sqref="L97"/>
    </sheetView>
  </sheetViews>
  <sheetFormatPr baseColWidth="10" defaultColWidth="8.83203125" defaultRowHeight="14" x14ac:dyDescent="0"/>
  <cols>
    <col min="1" max="1" width="6.83203125" style="5" customWidth="1"/>
    <col min="2" max="4" width="7.6640625" style="5" customWidth="1"/>
    <col min="5" max="5" width="14.5" style="14" customWidth="1"/>
    <col min="6" max="6" width="3.33203125" style="15" customWidth="1"/>
    <col min="7" max="7" width="30.33203125" style="23" customWidth="1"/>
    <col min="8" max="8" width="21.33203125" style="23" customWidth="1"/>
    <col min="9" max="9" width="32.6640625" style="23" customWidth="1"/>
    <col min="10" max="10" width="7.1640625" style="8" customWidth="1"/>
    <col min="11" max="11" width="4.1640625" style="7" customWidth="1"/>
    <col min="12" max="12" width="15.33203125" style="7" customWidth="1"/>
    <col min="13" max="14" width="8.83203125" style="11"/>
    <col min="15" max="16384" width="8.83203125" style="5"/>
  </cols>
  <sheetData>
    <row r="1" spans="1:14" s="1" customFormat="1" ht="20">
      <c r="A1" s="28" t="s">
        <v>2043</v>
      </c>
      <c r="B1" s="29"/>
      <c r="C1" s="29"/>
      <c r="D1" s="29"/>
      <c r="E1" s="30"/>
      <c r="F1" s="31"/>
      <c r="G1" s="32"/>
      <c r="H1" s="32"/>
      <c r="I1" s="32"/>
      <c r="J1" s="33"/>
      <c r="K1" s="9"/>
      <c r="L1" s="9"/>
      <c r="M1" s="10"/>
      <c r="N1" s="10"/>
    </row>
    <row r="2" spans="1:14" s="2" customFormat="1">
      <c r="A2" s="24" t="s">
        <v>2050</v>
      </c>
      <c r="B2" s="24" t="s">
        <v>2033</v>
      </c>
      <c r="C2" s="24" t="s">
        <v>2034</v>
      </c>
      <c r="D2" s="24" t="s">
        <v>2035</v>
      </c>
      <c r="E2" s="25" t="s">
        <v>2039</v>
      </c>
      <c r="F2" s="26" t="s">
        <v>2038</v>
      </c>
      <c r="G2" s="27" t="s">
        <v>2036</v>
      </c>
      <c r="H2" s="27" t="s">
        <v>362</v>
      </c>
      <c r="I2" s="27" t="s">
        <v>364</v>
      </c>
      <c r="J2" s="24" t="s">
        <v>2037</v>
      </c>
      <c r="K2" s="7"/>
      <c r="L2" s="7"/>
      <c r="M2" s="7"/>
      <c r="N2" s="7"/>
    </row>
    <row r="3" spans="1:14" ht="70">
      <c r="A3" s="3">
        <v>637</v>
      </c>
      <c r="B3" s="3">
        <v>473</v>
      </c>
      <c r="C3" s="3">
        <v>0</v>
      </c>
      <c r="D3" s="3">
        <v>0</v>
      </c>
      <c r="E3" s="13">
        <v>546.9640674033642</v>
      </c>
      <c r="F3" s="3" t="s">
        <v>6</v>
      </c>
      <c r="G3" s="18" t="s">
        <v>7</v>
      </c>
      <c r="H3" s="19" t="s">
        <v>10</v>
      </c>
      <c r="I3" s="18" t="s">
        <v>11</v>
      </c>
      <c r="J3" s="4" t="s">
        <v>12</v>
      </c>
    </row>
    <row r="4" spans="1:14" ht="70">
      <c r="A4" s="3">
        <v>2009</v>
      </c>
      <c r="B4" s="3">
        <v>465</v>
      </c>
      <c r="C4" s="3">
        <v>0</v>
      </c>
      <c r="D4" s="3">
        <v>1</v>
      </c>
      <c r="E4" s="13">
        <v>537.71308951916353</v>
      </c>
      <c r="F4" s="3" t="s">
        <v>6</v>
      </c>
      <c r="G4" s="18" t="s">
        <v>7</v>
      </c>
      <c r="H4" s="19" t="s">
        <v>10</v>
      </c>
      <c r="I4" s="18" t="s">
        <v>29</v>
      </c>
      <c r="J4" s="4" t="s">
        <v>30</v>
      </c>
    </row>
    <row r="5" spans="1:14" ht="29" customHeight="1">
      <c r="A5" s="3">
        <v>1423</v>
      </c>
      <c r="B5" s="3">
        <v>382</v>
      </c>
      <c r="C5" s="3">
        <v>0</v>
      </c>
      <c r="D5" s="3">
        <v>0</v>
      </c>
      <c r="E5" s="13">
        <v>441.73419397058166</v>
      </c>
      <c r="F5" s="3" t="s">
        <v>6</v>
      </c>
      <c r="G5" s="18" t="s">
        <v>38</v>
      </c>
      <c r="H5" s="19" t="s">
        <v>10</v>
      </c>
      <c r="I5" s="18" t="s">
        <v>41</v>
      </c>
      <c r="J5" s="4" t="s">
        <v>42</v>
      </c>
    </row>
    <row r="6" spans="1:14" ht="28">
      <c r="A6" s="3">
        <v>5790</v>
      </c>
      <c r="B6" s="3">
        <v>365</v>
      </c>
      <c r="C6" s="3">
        <v>0</v>
      </c>
      <c r="D6" s="3">
        <v>0</v>
      </c>
      <c r="E6" s="13">
        <v>422.07586596665527</v>
      </c>
      <c r="F6" s="3" t="s">
        <v>6</v>
      </c>
      <c r="G6" s="18" t="s">
        <v>57</v>
      </c>
      <c r="H6" s="19" t="s">
        <v>10</v>
      </c>
      <c r="I6" s="18" t="s">
        <v>59</v>
      </c>
      <c r="J6" s="4" t="s">
        <v>60</v>
      </c>
    </row>
    <row r="7" spans="1:14" ht="70">
      <c r="A7" s="3">
        <v>7437</v>
      </c>
      <c r="B7" s="3">
        <v>349</v>
      </c>
      <c r="C7" s="3">
        <v>0</v>
      </c>
      <c r="D7" s="3">
        <v>0</v>
      </c>
      <c r="E7" s="13">
        <v>403.57391019825394</v>
      </c>
      <c r="F7" s="3" t="s">
        <v>6</v>
      </c>
      <c r="G7" s="18" t="s">
        <v>7</v>
      </c>
      <c r="H7" s="19" t="s">
        <v>10</v>
      </c>
      <c r="I7" s="18" t="s">
        <v>11</v>
      </c>
      <c r="J7" s="4" t="s">
        <v>79</v>
      </c>
    </row>
    <row r="8" spans="1:14" ht="28">
      <c r="A8" s="3">
        <v>397</v>
      </c>
      <c r="B8" s="3">
        <v>326</v>
      </c>
      <c r="C8" s="3">
        <v>0</v>
      </c>
      <c r="D8" s="3">
        <v>0</v>
      </c>
      <c r="E8" s="13">
        <v>376.977348781177</v>
      </c>
      <c r="F8" s="3" t="s">
        <v>6</v>
      </c>
      <c r="G8" s="18" t="s">
        <v>84</v>
      </c>
      <c r="H8" s="19" t="s">
        <v>10</v>
      </c>
      <c r="I8" s="18" t="s">
        <v>86</v>
      </c>
      <c r="J8" s="4" t="s">
        <v>87</v>
      </c>
    </row>
    <row r="9" spans="1:14" ht="70">
      <c r="A9" s="3">
        <v>1222</v>
      </c>
      <c r="B9" s="3">
        <v>1233</v>
      </c>
      <c r="C9" s="3">
        <v>3</v>
      </c>
      <c r="D9" s="3">
        <v>5</v>
      </c>
      <c r="E9" s="13">
        <v>356.45174160060679</v>
      </c>
      <c r="F9" s="3" t="s">
        <v>6</v>
      </c>
      <c r="G9" s="18" t="s">
        <v>94</v>
      </c>
      <c r="H9" s="19" t="s">
        <v>10</v>
      </c>
      <c r="I9" s="18" t="s">
        <v>29</v>
      </c>
      <c r="J9" s="4" t="s">
        <v>9</v>
      </c>
    </row>
    <row r="10" spans="1:14" ht="28">
      <c r="A10" s="3">
        <v>396</v>
      </c>
      <c r="B10" s="3">
        <v>220</v>
      </c>
      <c r="C10" s="3">
        <v>0</v>
      </c>
      <c r="D10" s="3">
        <v>3</v>
      </c>
      <c r="E10" s="13">
        <v>254.40189181551824</v>
      </c>
      <c r="F10" s="3" t="s">
        <v>6</v>
      </c>
      <c r="G10" s="18" t="s">
        <v>99</v>
      </c>
      <c r="H10" s="19" t="s">
        <v>10</v>
      </c>
      <c r="I10" s="18" t="s">
        <v>41</v>
      </c>
      <c r="J10" s="4" t="s">
        <v>100</v>
      </c>
    </row>
    <row r="11" spans="1:14" ht="70">
      <c r="A11" s="3">
        <v>3211</v>
      </c>
      <c r="B11" s="3">
        <v>810</v>
      </c>
      <c r="C11" s="3">
        <v>3</v>
      </c>
      <c r="D11" s="3">
        <v>3</v>
      </c>
      <c r="E11" s="13">
        <v>234.1653776938293</v>
      </c>
      <c r="F11" s="3" t="s">
        <v>6</v>
      </c>
      <c r="G11" s="18" t="s">
        <v>94</v>
      </c>
      <c r="H11" s="19" t="s">
        <v>10</v>
      </c>
      <c r="I11" s="18" t="s">
        <v>29</v>
      </c>
      <c r="J11" s="4" t="s">
        <v>9</v>
      </c>
    </row>
    <row r="12" spans="1:14" ht="28">
      <c r="A12" s="3">
        <v>10256</v>
      </c>
      <c r="B12" s="3">
        <v>185</v>
      </c>
      <c r="C12" s="3">
        <v>0</v>
      </c>
      <c r="D12" s="3">
        <v>0</v>
      </c>
      <c r="E12" s="13">
        <v>213.92886357214033</v>
      </c>
      <c r="F12" s="3" t="s">
        <v>6</v>
      </c>
      <c r="G12" s="18" t="s">
        <v>106</v>
      </c>
      <c r="H12" s="19" t="s">
        <v>31</v>
      </c>
      <c r="I12" s="18" t="s">
        <v>111</v>
      </c>
      <c r="J12" s="4" t="s">
        <v>112</v>
      </c>
    </row>
    <row r="13" spans="1:14" ht="28">
      <c r="A13" s="3">
        <v>4095</v>
      </c>
      <c r="B13" s="3">
        <v>147</v>
      </c>
      <c r="C13" s="3">
        <v>0</v>
      </c>
      <c r="D13" s="3">
        <v>0</v>
      </c>
      <c r="E13" s="13">
        <v>169.9867186221872</v>
      </c>
      <c r="F13" s="3" t="s">
        <v>6</v>
      </c>
      <c r="G13" s="18" t="s">
        <v>118</v>
      </c>
      <c r="H13" s="19" t="s">
        <v>10</v>
      </c>
      <c r="I13" s="18" t="s">
        <v>119</v>
      </c>
      <c r="J13" s="4" t="s">
        <v>120</v>
      </c>
    </row>
    <row r="14" spans="1:14" ht="42">
      <c r="A14" s="3">
        <v>1598</v>
      </c>
      <c r="B14" s="3">
        <v>133</v>
      </c>
      <c r="C14" s="3">
        <v>0</v>
      </c>
      <c r="D14" s="3">
        <v>0</v>
      </c>
      <c r="E14" s="13">
        <v>153.79750732483603</v>
      </c>
      <c r="F14" s="3" t="s">
        <v>6</v>
      </c>
      <c r="G14" s="18" t="s">
        <v>135</v>
      </c>
      <c r="H14" s="19" t="s">
        <v>10</v>
      </c>
      <c r="I14" s="18" t="s">
        <v>119</v>
      </c>
      <c r="J14" s="4" t="s">
        <v>47</v>
      </c>
    </row>
    <row r="15" spans="1:14" ht="42">
      <c r="A15" s="3">
        <v>17360</v>
      </c>
      <c r="B15" s="3">
        <v>108</v>
      </c>
      <c r="C15" s="3">
        <v>0</v>
      </c>
      <c r="D15" s="3">
        <v>0</v>
      </c>
      <c r="E15" s="13">
        <v>124.88820143670895</v>
      </c>
      <c r="F15" s="3" t="s">
        <v>6</v>
      </c>
      <c r="G15" s="18" t="s">
        <v>141</v>
      </c>
      <c r="H15" s="19" t="s">
        <v>31</v>
      </c>
      <c r="I15" s="18" t="s">
        <v>143</v>
      </c>
      <c r="J15" s="4" t="s">
        <v>144</v>
      </c>
    </row>
    <row r="16" spans="1:14">
      <c r="A16" s="3">
        <v>5338</v>
      </c>
      <c r="B16" s="3">
        <v>96</v>
      </c>
      <c r="C16" s="3">
        <v>0</v>
      </c>
      <c r="D16" s="3">
        <v>0</v>
      </c>
      <c r="E16" s="13">
        <v>111.01173461040796</v>
      </c>
      <c r="F16" s="3" t="s">
        <v>6</v>
      </c>
      <c r="G16" s="18" t="s">
        <v>152</v>
      </c>
      <c r="H16" s="19" t="s">
        <v>10</v>
      </c>
      <c r="I16" s="18" t="s">
        <v>153</v>
      </c>
      <c r="J16" s="4" t="s">
        <v>102</v>
      </c>
    </row>
    <row r="17" spans="1:10" ht="28">
      <c r="A17" s="3">
        <v>1237</v>
      </c>
      <c r="B17" s="3">
        <v>87</v>
      </c>
      <c r="C17" s="3">
        <v>0</v>
      </c>
      <c r="D17" s="3">
        <v>0</v>
      </c>
      <c r="E17" s="13">
        <v>100.60438449068221</v>
      </c>
      <c r="F17" s="3" t="s">
        <v>6</v>
      </c>
      <c r="G17" s="18" t="s">
        <v>106</v>
      </c>
      <c r="H17" s="19" t="s">
        <v>10</v>
      </c>
      <c r="I17" s="18" t="s">
        <v>157</v>
      </c>
      <c r="J17" s="4" t="s">
        <v>158</v>
      </c>
    </row>
    <row r="18" spans="1:10" ht="70">
      <c r="A18" s="3">
        <v>5115</v>
      </c>
      <c r="B18" s="3">
        <v>85</v>
      </c>
      <c r="C18" s="3">
        <v>0</v>
      </c>
      <c r="D18" s="3">
        <v>0</v>
      </c>
      <c r="E18" s="13">
        <v>98.291640019632041</v>
      </c>
      <c r="F18" s="3" t="s">
        <v>6</v>
      </c>
      <c r="G18" s="18" t="s">
        <v>164</v>
      </c>
      <c r="H18" s="19" t="s">
        <v>31</v>
      </c>
      <c r="I18" s="18" t="s">
        <v>166</v>
      </c>
      <c r="J18" s="4" t="s">
        <v>167</v>
      </c>
    </row>
    <row r="19" spans="1:10" ht="42">
      <c r="A19" s="3">
        <v>1971</v>
      </c>
      <c r="B19" s="3">
        <v>542</v>
      </c>
      <c r="C19" s="3">
        <v>6</v>
      </c>
      <c r="D19" s="3">
        <v>15</v>
      </c>
      <c r="E19" s="13">
        <v>89.536250236370705</v>
      </c>
      <c r="F19" s="3" t="s">
        <v>6</v>
      </c>
      <c r="G19" s="18" t="s">
        <v>176</v>
      </c>
      <c r="H19" s="19" t="s">
        <v>10</v>
      </c>
      <c r="I19" s="18" t="s">
        <v>41</v>
      </c>
      <c r="J19" s="4" t="s">
        <v>177</v>
      </c>
    </row>
    <row r="20" spans="1:10" ht="42">
      <c r="A20" s="3">
        <v>983</v>
      </c>
      <c r="B20" s="3">
        <v>70</v>
      </c>
      <c r="C20" s="3">
        <v>0</v>
      </c>
      <c r="D20" s="3">
        <v>0</v>
      </c>
      <c r="E20" s="13">
        <v>80.946056486755808</v>
      </c>
      <c r="F20" s="3" t="s">
        <v>6</v>
      </c>
      <c r="G20" s="18" t="s">
        <v>184</v>
      </c>
      <c r="H20" s="19" t="s">
        <v>10</v>
      </c>
      <c r="I20" s="18" t="s">
        <v>185</v>
      </c>
      <c r="J20" s="4" t="s">
        <v>186</v>
      </c>
    </row>
    <row r="21" spans="1:10" ht="28">
      <c r="A21" s="3">
        <v>17427</v>
      </c>
      <c r="B21" s="3">
        <v>69</v>
      </c>
      <c r="C21" s="3">
        <v>0</v>
      </c>
      <c r="D21" s="3">
        <v>1</v>
      </c>
      <c r="E21" s="13">
        <v>79.789684251230724</v>
      </c>
      <c r="F21" s="3" t="s">
        <v>6</v>
      </c>
      <c r="G21" s="18" t="s">
        <v>188</v>
      </c>
      <c r="H21" s="19" t="s">
        <v>10</v>
      </c>
      <c r="I21" s="18" t="s">
        <v>190</v>
      </c>
      <c r="J21" s="4" t="s">
        <v>191</v>
      </c>
    </row>
    <row r="22" spans="1:10" ht="28">
      <c r="A22" s="3">
        <v>31</v>
      </c>
      <c r="B22" s="3">
        <v>65</v>
      </c>
      <c r="C22" s="3">
        <v>0</v>
      </c>
      <c r="D22" s="3">
        <v>7</v>
      </c>
      <c r="E22" s="13">
        <v>75.164195309130392</v>
      </c>
      <c r="F22" s="3" t="s">
        <v>6</v>
      </c>
      <c r="G22" s="18" t="s">
        <v>194</v>
      </c>
      <c r="H22" s="19" t="s">
        <v>196</v>
      </c>
      <c r="I22" s="18" t="s">
        <v>197</v>
      </c>
      <c r="J22" s="4" t="s">
        <v>198</v>
      </c>
    </row>
    <row r="23" spans="1:10" ht="28">
      <c r="A23" s="3">
        <v>29481</v>
      </c>
      <c r="B23" s="3">
        <v>65</v>
      </c>
      <c r="C23" s="3">
        <v>0</v>
      </c>
      <c r="D23" s="3">
        <v>0</v>
      </c>
      <c r="E23" s="13">
        <v>75.164195309130392</v>
      </c>
      <c r="F23" s="3" t="s">
        <v>6</v>
      </c>
      <c r="G23" s="18" t="s">
        <v>106</v>
      </c>
      <c r="H23" s="19" t="s">
        <v>10</v>
      </c>
      <c r="I23" s="18" t="s">
        <v>202</v>
      </c>
      <c r="J23" s="4" t="s">
        <v>203</v>
      </c>
    </row>
    <row r="24" spans="1:10" ht="28">
      <c r="A24" s="3">
        <v>17419</v>
      </c>
      <c r="B24" s="3">
        <v>62</v>
      </c>
      <c r="C24" s="3">
        <v>0</v>
      </c>
      <c r="D24" s="3">
        <v>0</v>
      </c>
      <c r="E24" s="13">
        <v>71.695078602555142</v>
      </c>
      <c r="F24" s="3" t="s">
        <v>6</v>
      </c>
      <c r="G24" s="20" t="s">
        <v>207</v>
      </c>
      <c r="H24" s="21" t="s">
        <v>10</v>
      </c>
      <c r="I24" s="20" t="s">
        <v>210</v>
      </c>
      <c r="J24" s="6" t="s">
        <v>211</v>
      </c>
    </row>
    <row r="25" spans="1:10" ht="56">
      <c r="A25" s="3">
        <v>17726</v>
      </c>
      <c r="B25" s="3">
        <v>60</v>
      </c>
      <c r="C25" s="3">
        <v>0</v>
      </c>
      <c r="D25" s="3">
        <v>0</v>
      </c>
      <c r="E25" s="13">
        <v>69.382334131504976</v>
      </c>
      <c r="F25" s="3" t="s">
        <v>6</v>
      </c>
      <c r="G25" s="18" t="s">
        <v>230</v>
      </c>
      <c r="H25" s="19" t="s">
        <v>10</v>
      </c>
      <c r="I25" s="18" t="s">
        <v>231</v>
      </c>
      <c r="J25" s="4" t="s">
        <v>232</v>
      </c>
    </row>
    <row r="26" spans="1:10" ht="42">
      <c r="A26" s="3">
        <v>15575</v>
      </c>
      <c r="B26" s="3">
        <v>53</v>
      </c>
      <c r="C26" s="3">
        <v>0</v>
      </c>
      <c r="D26" s="3">
        <v>0</v>
      </c>
      <c r="E26" s="13">
        <v>61.287728482829394</v>
      </c>
      <c r="F26" s="3" t="s">
        <v>6</v>
      </c>
      <c r="G26" s="18" t="s">
        <v>239</v>
      </c>
      <c r="H26" s="19" t="s">
        <v>10</v>
      </c>
      <c r="I26" s="18" t="s">
        <v>241</v>
      </c>
      <c r="J26" s="4" t="s">
        <v>242</v>
      </c>
    </row>
    <row r="27" spans="1:10" ht="28">
      <c r="A27" s="3">
        <v>4098</v>
      </c>
      <c r="B27" s="3">
        <v>52</v>
      </c>
      <c r="C27" s="3">
        <v>0</v>
      </c>
      <c r="D27" s="3">
        <v>0</v>
      </c>
      <c r="E27" s="13">
        <v>60.131356247304311</v>
      </c>
      <c r="F27" s="3" t="s">
        <v>6</v>
      </c>
      <c r="G27" s="18" t="s">
        <v>256</v>
      </c>
      <c r="H27" s="19" t="s">
        <v>31</v>
      </c>
      <c r="I27" s="18" t="s">
        <v>119</v>
      </c>
      <c r="J27" s="4" t="s">
        <v>257</v>
      </c>
    </row>
    <row r="28" spans="1:10">
      <c r="A28" s="3">
        <v>11926</v>
      </c>
      <c r="B28" s="3">
        <v>52</v>
      </c>
      <c r="C28" s="3">
        <v>0</v>
      </c>
      <c r="D28" s="3">
        <v>0</v>
      </c>
      <c r="E28" s="13">
        <v>60.131356247304311</v>
      </c>
      <c r="F28" s="3" t="s">
        <v>6</v>
      </c>
      <c r="G28" s="18" t="s">
        <v>260</v>
      </c>
      <c r="H28" s="19" t="s">
        <v>31</v>
      </c>
      <c r="I28" s="18" t="s">
        <v>262</v>
      </c>
      <c r="J28" s="4" t="s">
        <v>9</v>
      </c>
    </row>
    <row r="29" spans="1:10">
      <c r="A29" s="3">
        <v>14661</v>
      </c>
      <c r="B29" s="3">
        <v>52</v>
      </c>
      <c r="C29" s="3">
        <v>0</v>
      </c>
      <c r="D29" s="3">
        <v>0</v>
      </c>
      <c r="E29" s="13">
        <v>60.131356247304311</v>
      </c>
      <c r="F29" s="3" t="s">
        <v>6</v>
      </c>
      <c r="G29" s="18" t="s">
        <v>268</v>
      </c>
      <c r="H29" s="19" t="s">
        <v>269</v>
      </c>
      <c r="I29" s="18" t="s">
        <v>270</v>
      </c>
      <c r="J29" s="4" t="s">
        <v>271</v>
      </c>
    </row>
    <row r="30" spans="1:10">
      <c r="A30" s="3">
        <v>563</v>
      </c>
      <c r="B30" s="3">
        <v>51</v>
      </c>
      <c r="C30" s="3">
        <v>0</v>
      </c>
      <c r="D30" s="3">
        <v>2</v>
      </c>
      <c r="E30" s="13">
        <v>58.974984011779227</v>
      </c>
      <c r="F30" s="3" t="s">
        <v>6</v>
      </c>
      <c r="G30" s="18" t="s">
        <v>278</v>
      </c>
      <c r="H30" s="19" t="s">
        <v>10</v>
      </c>
      <c r="I30" s="18" t="s">
        <v>279</v>
      </c>
      <c r="J30" s="4" t="s">
        <v>280</v>
      </c>
    </row>
    <row r="31" spans="1:10" ht="28">
      <c r="A31" s="34">
        <v>1797</v>
      </c>
      <c r="B31" s="34">
        <v>51</v>
      </c>
      <c r="C31" s="34">
        <v>0</v>
      </c>
      <c r="D31" s="34">
        <v>0</v>
      </c>
      <c r="E31" s="35">
        <v>58.974984011779227</v>
      </c>
      <c r="F31" s="34" t="s">
        <v>6</v>
      </c>
      <c r="G31" s="36" t="s">
        <v>284</v>
      </c>
      <c r="H31" s="37" t="s">
        <v>10</v>
      </c>
      <c r="I31" s="36" t="s">
        <v>286</v>
      </c>
      <c r="J31" s="38" t="s">
        <v>287</v>
      </c>
    </row>
    <row r="32" spans="1:10" ht="20">
      <c r="A32" s="40" t="s">
        <v>2044</v>
      </c>
      <c r="B32" s="41"/>
      <c r="C32" s="41"/>
      <c r="D32" s="41"/>
      <c r="E32" s="42"/>
      <c r="F32" s="12"/>
      <c r="G32" s="17"/>
      <c r="H32" s="17"/>
      <c r="I32" s="17"/>
      <c r="J32" s="43"/>
    </row>
    <row r="33" spans="1:14" s="1" customFormat="1" ht="42">
      <c r="A33" s="24" t="s">
        <v>2032</v>
      </c>
      <c r="B33" s="24" t="s">
        <v>2033</v>
      </c>
      <c r="C33" s="24" t="s">
        <v>2034</v>
      </c>
      <c r="D33" s="24" t="s">
        <v>2035</v>
      </c>
      <c r="E33" s="25" t="s">
        <v>2047</v>
      </c>
      <c r="F33" s="26" t="s">
        <v>2038</v>
      </c>
      <c r="G33" s="39" t="s">
        <v>2036</v>
      </c>
      <c r="H33" s="39" t="s">
        <v>362</v>
      </c>
      <c r="I33" s="39" t="s">
        <v>364</v>
      </c>
      <c r="J33" s="26" t="s">
        <v>2037</v>
      </c>
      <c r="K33" s="9"/>
      <c r="L33" s="9"/>
      <c r="M33" s="10"/>
      <c r="N33" s="10"/>
    </row>
    <row r="34" spans="1:14" s="2" customFormat="1">
      <c r="A34" s="3">
        <v>457</v>
      </c>
      <c r="B34" s="3">
        <v>0</v>
      </c>
      <c r="C34" s="3">
        <v>304</v>
      </c>
      <c r="D34" s="3">
        <v>149</v>
      </c>
      <c r="E34" s="13">
        <v>262.89112680222763</v>
      </c>
      <c r="F34" s="3" t="s">
        <v>6</v>
      </c>
      <c r="G34" s="18" t="s">
        <v>404</v>
      </c>
      <c r="H34" s="19" t="s">
        <v>10</v>
      </c>
      <c r="I34" s="18" t="s">
        <v>406</v>
      </c>
      <c r="J34" s="4" t="s">
        <v>407</v>
      </c>
      <c r="K34" s="7"/>
      <c r="L34" s="7"/>
      <c r="M34" s="7"/>
      <c r="N34" s="7"/>
    </row>
    <row r="35" spans="1:14">
      <c r="A35" s="3">
        <v>1977</v>
      </c>
      <c r="B35" s="3">
        <v>2</v>
      </c>
      <c r="C35" s="3">
        <v>604</v>
      </c>
      <c r="D35" s="3">
        <v>215</v>
      </c>
      <c r="E35" s="13">
        <v>174.10771994358058</v>
      </c>
      <c r="F35" s="3" t="s">
        <v>6</v>
      </c>
      <c r="G35" s="18" t="s">
        <v>415</v>
      </c>
      <c r="H35" s="19" t="s">
        <v>31</v>
      </c>
      <c r="I35" s="18" t="s">
        <v>406</v>
      </c>
      <c r="J35" s="4" t="s">
        <v>417</v>
      </c>
    </row>
    <row r="36" spans="1:14" ht="28">
      <c r="A36" s="3">
        <v>2621</v>
      </c>
      <c r="B36" s="3">
        <v>0</v>
      </c>
      <c r="C36" s="3">
        <v>201</v>
      </c>
      <c r="D36" s="3">
        <v>203</v>
      </c>
      <c r="E36" s="13">
        <v>173.81946212910447</v>
      </c>
      <c r="F36" s="3" t="s">
        <v>6</v>
      </c>
      <c r="G36" s="18" t="s">
        <v>420</v>
      </c>
      <c r="H36" s="19" t="s">
        <v>10</v>
      </c>
      <c r="I36" s="18" t="s">
        <v>421</v>
      </c>
      <c r="J36" s="4" t="s">
        <v>422</v>
      </c>
    </row>
    <row r="37" spans="1:14">
      <c r="A37" s="3">
        <v>1451</v>
      </c>
      <c r="B37" s="3">
        <v>0</v>
      </c>
      <c r="C37" s="3">
        <v>148</v>
      </c>
      <c r="D37" s="3">
        <v>29</v>
      </c>
      <c r="E37" s="13">
        <v>127.9864696274003</v>
      </c>
      <c r="F37" s="3" t="s">
        <v>6</v>
      </c>
      <c r="G37" s="18" t="s">
        <v>425</v>
      </c>
      <c r="H37" s="19" t="s">
        <v>10</v>
      </c>
      <c r="I37" s="18" t="s">
        <v>427</v>
      </c>
      <c r="J37" s="4" t="s">
        <v>428</v>
      </c>
    </row>
    <row r="38" spans="1:14">
      <c r="A38" s="3">
        <v>8935</v>
      </c>
      <c r="B38" s="3">
        <v>0</v>
      </c>
      <c r="C38" s="3">
        <v>140</v>
      </c>
      <c r="D38" s="3">
        <v>35</v>
      </c>
      <c r="E38" s="13">
        <v>121.06828207997324</v>
      </c>
      <c r="F38" s="3" t="s">
        <v>6</v>
      </c>
      <c r="G38" s="18" t="s">
        <v>434</v>
      </c>
      <c r="H38" s="19" t="s">
        <v>196</v>
      </c>
      <c r="I38" s="18" t="s">
        <v>437</v>
      </c>
      <c r="J38" s="4" t="s">
        <v>182</v>
      </c>
    </row>
    <row r="39" spans="1:14">
      <c r="A39" s="3">
        <v>6914</v>
      </c>
      <c r="B39" s="3">
        <v>0</v>
      </c>
      <c r="C39" s="3">
        <v>130</v>
      </c>
      <c r="D39" s="3">
        <v>10</v>
      </c>
      <c r="E39" s="13">
        <v>112.42054764568945</v>
      </c>
      <c r="F39" s="3" t="s">
        <v>6</v>
      </c>
      <c r="G39" s="18" t="s">
        <v>443</v>
      </c>
      <c r="H39" s="19" t="s">
        <v>31</v>
      </c>
      <c r="I39" s="18" t="s">
        <v>448</v>
      </c>
      <c r="J39" s="4" t="s">
        <v>449</v>
      </c>
    </row>
    <row r="40" spans="1:14" ht="28">
      <c r="A40" s="3">
        <v>249</v>
      </c>
      <c r="B40" s="3">
        <v>1</v>
      </c>
      <c r="C40" s="3">
        <v>159</v>
      </c>
      <c r="D40" s="3">
        <v>308</v>
      </c>
      <c r="E40" s="13">
        <v>68.749488752556232</v>
      </c>
      <c r="F40" s="3" t="s">
        <v>6</v>
      </c>
      <c r="G40" s="18" t="s">
        <v>461</v>
      </c>
      <c r="H40" s="19" t="s">
        <v>196</v>
      </c>
      <c r="I40" s="18" t="s">
        <v>463</v>
      </c>
      <c r="J40" s="4" t="s">
        <v>464</v>
      </c>
    </row>
    <row r="41" spans="1:14">
      <c r="A41" s="3">
        <v>4883</v>
      </c>
      <c r="B41" s="3">
        <v>0</v>
      </c>
      <c r="C41" s="3">
        <v>73</v>
      </c>
      <c r="D41" s="3">
        <v>186</v>
      </c>
      <c r="E41" s="13">
        <v>63.128461370271765</v>
      </c>
      <c r="F41" s="3" t="s">
        <v>6</v>
      </c>
      <c r="G41" s="18" t="s">
        <v>470</v>
      </c>
      <c r="H41" s="19" t="s">
        <v>10</v>
      </c>
      <c r="I41" s="18" t="s">
        <v>472</v>
      </c>
      <c r="J41" s="4" t="s">
        <v>473</v>
      </c>
    </row>
    <row r="42" spans="1:14" ht="42">
      <c r="A42" s="3">
        <v>1702</v>
      </c>
      <c r="B42" s="3">
        <v>0</v>
      </c>
      <c r="C42" s="3">
        <v>60</v>
      </c>
      <c r="D42" s="3">
        <v>30</v>
      </c>
      <c r="E42" s="13">
        <v>51.886406605702824</v>
      </c>
      <c r="F42" s="3" t="s">
        <v>6</v>
      </c>
      <c r="G42" s="18" t="s">
        <v>482</v>
      </c>
      <c r="H42" s="19" t="s">
        <v>10</v>
      </c>
      <c r="I42" s="18" t="s">
        <v>483</v>
      </c>
      <c r="J42" s="4" t="s">
        <v>484</v>
      </c>
    </row>
    <row r="43" spans="1:14" ht="42">
      <c r="A43" s="3">
        <v>759</v>
      </c>
      <c r="B43" s="3">
        <v>1</v>
      </c>
      <c r="C43" s="3">
        <v>118</v>
      </c>
      <c r="D43" s="3">
        <v>72</v>
      </c>
      <c r="E43" s="13">
        <v>51.021633162274441</v>
      </c>
      <c r="F43" s="3" t="s">
        <v>6</v>
      </c>
      <c r="G43" s="18" t="s">
        <v>488</v>
      </c>
      <c r="H43" s="19" t="s">
        <v>10</v>
      </c>
      <c r="I43" s="18" t="s">
        <v>491</v>
      </c>
      <c r="J43" s="4" t="s">
        <v>129</v>
      </c>
    </row>
    <row r="44" spans="1:14" ht="28">
      <c r="A44" s="3">
        <v>7492</v>
      </c>
      <c r="B44" s="3">
        <v>0</v>
      </c>
      <c r="C44" s="3">
        <v>59</v>
      </c>
      <c r="D44" s="3">
        <v>16</v>
      </c>
      <c r="E44" s="13">
        <v>51.021633162274441</v>
      </c>
      <c r="F44" s="3" t="s">
        <v>6</v>
      </c>
      <c r="G44" s="18" t="s">
        <v>2040</v>
      </c>
      <c r="H44" s="19" t="s">
        <v>31</v>
      </c>
      <c r="I44" s="18" t="s">
        <v>498</v>
      </c>
      <c r="J44" s="4" t="s">
        <v>499</v>
      </c>
    </row>
    <row r="45" spans="1:14" ht="28">
      <c r="A45" s="3">
        <v>383</v>
      </c>
      <c r="B45" s="3">
        <v>0</v>
      </c>
      <c r="C45" s="3">
        <v>58</v>
      </c>
      <c r="D45" s="3">
        <v>28</v>
      </c>
      <c r="E45" s="13">
        <v>50.156859718846064</v>
      </c>
      <c r="F45" s="3" t="s">
        <v>6</v>
      </c>
      <c r="G45" s="20" t="s">
        <v>501</v>
      </c>
      <c r="H45" s="21" t="s">
        <v>31</v>
      </c>
      <c r="I45" s="20" t="s">
        <v>502</v>
      </c>
      <c r="J45" s="6" t="s">
        <v>503</v>
      </c>
    </row>
    <row r="46" spans="1:14" ht="28">
      <c r="A46" s="3">
        <v>618</v>
      </c>
      <c r="B46" s="3">
        <v>0</v>
      </c>
      <c r="C46" s="3">
        <v>58</v>
      </c>
      <c r="D46" s="3">
        <v>77</v>
      </c>
      <c r="E46" s="13">
        <v>50.156859718846064</v>
      </c>
      <c r="F46" s="3" t="s">
        <v>6</v>
      </c>
      <c r="G46" s="18" t="s">
        <v>508</v>
      </c>
      <c r="H46" s="19" t="s">
        <v>31</v>
      </c>
      <c r="I46" s="18" t="s">
        <v>509</v>
      </c>
      <c r="J46" s="4" t="s">
        <v>510</v>
      </c>
    </row>
    <row r="47" spans="1:14">
      <c r="A47" s="3">
        <v>989</v>
      </c>
      <c r="B47" s="3">
        <v>0</v>
      </c>
      <c r="C47" s="3">
        <v>56</v>
      </c>
      <c r="D47" s="3">
        <v>8</v>
      </c>
      <c r="E47" s="13">
        <v>48.427312831989298</v>
      </c>
      <c r="F47" s="3" t="s">
        <v>6</v>
      </c>
      <c r="G47" s="18" t="s">
        <v>415</v>
      </c>
      <c r="H47" s="19" t="s">
        <v>31</v>
      </c>
      <c r="I47" s="18" t="s">
        <v>514</v>
      </c>
      <c r="J47" s="4" t="s">
        <v>515</v>
      </c>
    </row>
    <row r="48" spans="1:14">
      <c r="A48" s="3">
        <v>1471</v>
      </c>
      <c r="B48" s="3">
        <v>7</v>
      </c>
      <c r="C48" s="3">
        <v>438</v>
      </c>
      <c r="D48" s="3">
        <v>265</v>
      </c>
      <c r="E48" s="13">
        <v>47.346346027703824</v>
      </c>
      <c r="F48" s="3" t="s">
        <v>6</v>
      </c>
      <c r="G48" s="18" t="s">
        <v>519</v>
      </c>
      <c r="H48" s="19" t="s">
        <v>31</v>
      </c>
      <c r="I48" s="18" t="s">
        <v>520</v>
      </c>
      <c r="J48" s="4" t="s">
        <v>12</v>
      </c>
    </row>
    <row r="49" spans="1:10" ht="28">
      <c r="A49" s="3">
        <v>148</v>
      </c>
      <c r="B49" s="3">
        <v>1</v>
      </c>
      <c r="C49" s="3">
        <v>108</v>
      </c>
      <c r="D49" s="3">
        <v>63</v>
      </c>
      <c r="E49" s="13">
        <v>46.697765945132538</v>
      </c>
      <c r="F49" s="3" t="s">
        <v>6</v>
      </c>
      <c r="G49" s="18" t="s">
        <v>523</v>
      </c>
      <c r="H49" s="19" t="s">
        <v>10</v>
      </c>
      <c r="I49" s="18" t="s">
        <v>524</v>
      </c>
      <c r="J49" s="4" t="s">
        <v>114</v>
      </c>
    </row>
    <row r="50" spans="1:10" ht="28">
      <c r="A50" s="3">
        <v>5986</v>
      </c>
      <c r="B50" s="3">
        <v>0</v>
      </c>
      <c r="C50" s="3">
        <v>53</v>
      </c>
      <c r="D50" s="3">
        <v>47</v>
      </c>
      <c r="E50" s="13">
        <v>45.832992501704162</v>
      </c>
      <c r="F50" s="3" t="s">
        <v>6</v>
      </c>
      <c r="G50" s="18" t="s">
        <v>106</v>
      </c>
      <c r="H50" s="19" t="s">
        <v>31</v>
      </c>
      <c r="I50" s="18" t="s">
        <v>527</v>
      </c>
      <c r="J50" s="4" t="s">
        <v>71</v>
      </c>
    </row>
    <row r="51" spans="1:10" ht="42">
      <c r="A51" s="3">
        <v>620</v>
      </c>
      <c r="B51" s="3">
        <v>0</v>
      </c>
      <c r="C51" s="3">
        <v>49</v>
      </c>
      <c r="D51" s="3">
        <v>48</v>
      </c>
      <c r="E51" s="13">
        <v>42.373898727990635</v>
      </c>
      <c r="F51" s="3" t="s">
        <v>6</v>
      </c>
      <c r="G51" s="18" t="s">
        <v>530</v>
      </c>
      <c r="H51" s="19" t="s">
        <v>10</v>
      </c>
      <c r="I51" s="18" t="s">
        <v>532</v>
      </c>
      <c r="J51" s="4" t="s">
        <v>533</v>
      </c>
    </row>
    <row r="52" spans="1:10">
      <c r="A52" s="3">
        <v>1450</v>
      </c>
      <c r="B52" s="3">
        <v>5</v>
      </c>
      <c r="C52" s="3">
        <v>263</v>
      </c>
      <c r="D52" s="3">
        <v>64</v>
      </c>
      <c r="E52" s="13">
        <v>37.905902603610677</v>
      </c>
      <c r="F52" s="3" t="s">
        <v>6</v>
      </c>
      <c r="G52" s="18" t="s">
        <v>535</v>
      </c>
      <c r="H52" s="19" t="s">
        <v>10</v>
      </c>
      <c r="I52" s="18" t="s">
        <v>427</v>
      </c>
      <c r="J52" s="4" t="s">
        <v>537</v>
      </c>
    </row>
    <row r="53" spans="1:10" ht="28">
      <c r="A53" s="3">
        <v>1583</v>
      </c>
      <c r="B53" s="3">
        <v>3</v>
      </c>
      <c r="C53" s="3">
        <v>159</v>
      </c>
      <c r="D53" s="3">
        <v>94</v>
      </c>
      <c r="E53" s="13">
        <v>34.374744376278116</v>
      </c>
      <c r="F53" s="3" t="s">
        <v>6</v>
      </c>
      <c r="G53" s="18" t="s">
        <v>420</v>
      </c>
      <c r="H53" s="19" t="s">
        <v>10</v>
      </c>
      <c r="I53" s="18" t="s">
        <v>542</v>
      </c>
      <c r="J53" s="4" t="s">
        <v>543</v>
      </c>
    </row>
    <row r="54" spans="1:10">
      <c r="A54" s="3">
        <v>856</v>
      </c>
      <c r="B54" s="3">
        <v>0</v>
      </c>
      <c r="C54" s="3">
        <v>38</v>
      </c>
      <c r="D54" s="3">
        <v>19</v>
      </c>
      <c r="E54" s="13">
        <v>32.861390850278454</v>
      </c>
      <c r="F54" s="3" t="s">
        <v>6</v>
      </c>
      <c r="G54" s="18" t="s">
        <v>544</v>
      </c>
      <c r="H54" s="19" t="s">
        <v>10</v>
      </c>
      <c r="I54" s="18" t="s">
        <v>545</v>
      </c>
      <c r="J54" s="4" t="s">
        <v>546</v>
      </c>
    </row>
    <row r="55" spans="1:10" ht="42">
      <c r="A55" s="3">
        <v>18311</v>
      </c>
      <c r="B55" s="3">
        <v>0</v>
      </c>
      <c r="C55" s="3">
        <v>38</v>
      </c>
      <c r="D55" s="3">
        <v>23</v>
      </c>
      <c r="E55" s="13">
        <v>32.861390850278454</v>
      </c>
      <c r="F55" s="3" t="s">
        <v>6</v>
      </c>
      <c r="G55" s="18" t="s">
        <v>551</v>
      </c>
      <c r="H55" s="19" t="s">
        <v>31</v>
      </c>
      <c r="I55" s="18" t="s">
        <v>552</v>
      </c>
      <c r="J55" s="4" t="s">
        <v>50</v>
      </c>
    </row>
    <row r="56" spans="1:10" ht="56">
      <c r="A56" s="3">
        <v>568</v>
      </c>
      <c r="B56" s="3">
        <v>0</v>
      </c>
      <c r="C56" s="3">
        <v>37</v>
      </c>
      <c r="D56" s="3">
        <v>102</v>
      </c>
      <c r="E56" s="13">
        <v>31.996617406850074</v>
      </c>
      <c r="F56" s="3" t="s">
        <v>6</v>
      </c>
      <c r="G56" s="18" t="s">
        <v>554</v>
      </c>
      <c r="H56" s="19" t="s">
        <v>31</v>
      </c>
      <c r="I56" s="18" t="s">
        <v>555</v>
      </c>
      <c r="J56" s="4" t="s">
        <v>556</v>
      </c>
    </row>
    <row r="57" spans="1:10">
      <c r="A57" s="3">
        <v>3437</v>
      </c>
      <c r="B57" s="3">
        <v>0</v>
      </c>
      <c r="C57" s="3">
        <v>36</v>
      </c>
      <c r="D57" s="3">
        <v>9</v>
      </c>
      <c r="E57" s="13">
        <v>31.131843963421694</v>
      </c>
      <c r="F57" s="3" t="s">
        <v>6</v>
      </c>
      <c r="G57" s="18" t="s">
        <v>558</v>
      </c>
      <c r="H57" s="19" t="s">
        <v>31</v>
      </c>
      <c r="I57" s="18" t="s">
        <v>559</v>
      </c>
      <c r="J57" s="4" t="s">
        <v>150</v>
      </c>
    </row>
    <row r="58" spans="1:10" ht="42">
      <c r="A58" s="3">
        <v>5568</v>
      </c>
      <c r="B58" s="3">
        <v>0</v>
      </c>
      <c r="C58" s="3">
        <v>36</v>
      </c>
      <c r="D58" s="3">
        <v>7</v>
      </c>
      <c r="E58" s="13">
        <v>31.131843963421694</v>
      </c>
      <c r="F58" s="3" t="s">
        <v>6</v>
      </c>
      <c r="G58" s="18" t="s">
        <v>564</v>
      </c>
      <c r="H58" s="19" t="s">
        <v>31</v>
      </c>
      <c r="I58" s="18" t="s">
        <v>565</v>
      </c>
      <c r="J58" s="4" t="s">
        <v>102</v>
      </c>
    </row>
    <row r="59" spans="1:10" ht="28">
      <c r="A59" s="3">
        <v>1843</v>
      </c>
      <c r="B59" s="3">
        <v>37</v>
      </c>
      <c r="C59" s="3">
        <v>1361</v>
      </c>
      <c r="D59" s="3">
        <v>1000</v>
      </c>
      <c r="E59" s="13">
        <v>30.972543592263833</v>
      </c>
      <c r="F59" s="3" t="s">
        <v>6</v>
      </c>
      <c r="G59" s="18" t="s">
        <v>508</v>
      </c>
      <c r="H59" s="19" t="s">
        <v>31</v>
      </c>
      <c r="I59" s="18" t="s">
        <v>509</v>
      </c>
      <c r="J59" s="4" t="s">
        <v>426</v>
      </c>
    </row>
    <row r="60" spans="1:10" ht="28">
      <c r="A60" s="3">
        <v>5148</v>
      </c>
      <c r="B60" s="3">
        <v>0</v>
      </c>
      <c r="C60" s="3">
        <v>34</v>
      </c>
      <c r="D60" s="3">
        <v>49</v>
      </c>
      <c r="E60" s="13">
        <v>29.402297076564931</v>
      </c>
      <c r="F60" s="3" t="s">
        <v>6</v>
      </c>
      <c r="G60" s="18" t="s">
        <v>573</v>
      </c>
      <c r="H60" s="19" t="s">
        <v>10</v>
      </c>
      <c r="I60" s="18" t="s">
        <v>576</v>
      </c>
      <c r="J60" s="4" t="s">
        <v>169</v>
      </c>
    </row>
    <row r="61" spans="1:10">
      <c r="A61" s="34">
        <v>458</v>
      </c>
      <c r="B61" s="34">
        <v>0</v>
      </c>
      <c r="C61" s="34">
        <v>33</v>
      </c>
      <c r="D61" s="34">
        <v>45</v>
      </c>
      <c r="E61" s="35">
        <v>28.537523633136551</v>
      </c>
      <c r="F61" s="34" t="s">
        <v>6</v>
      </c>
      <c r="G61" s="36" t="s">
        <v>404</v>
      </c>
      <c r="H61" s="37" t="s">
        <v>10</v>
      </c>
      <c r="I61" s="36" t="s">
        <v>406</v>
      </c>
      <c r="J61" s="38" t="s">
        <v>581</v>
      </c>
    </row>
    <row r="62" spans="1:10" ht="20">
      <c r="A62" s="40" t="s">
        <v>2046</v>
      </c>
      <c r="B62" s="41"/>
      <c r="C62" s="41"/>
      <c r="D62" s="41"/>
      <c r="E62" s="42"/>
      <c r="F62" s="12"/>
      <c r="G62" s="17"/>
      <c r="H62" s="17"/>
      <c r="I62" s="17"/>
      <c r="J62" s="43"/>
    </row>
    <row r="63" spans="1:10" ht="42">
      <c r="A63" s="24" t="s">
        <v>2032</v>
      </c>
      <c r="B63" s="24" t="s">
        <v>2033</v>
      </c>
      <c r="C63" s="24" t="s">
        <v>2034</v>
      </c>
      <c r="D63" s="24" t="s">
        <v>2035</v>
      </c>
      <c r="E63" s="25" t="s">
        <v>2048</v>
      </c>
      <c r="F63" s="26" t="s">
        <v>2038</v>
      </c>
      <c r="G63" s="39" t="s">
        <v>2036</v>
      </c>
      <c r="H63" s="39" t="s">
        <v>362</v>
      </c>
      <c r="I63" s="39" t="s">
        <v>364</v>
      </c>
      <c r="J63" s="26" t="s">
        <v>2037</v>
      </c>
    </row>
    <row r="64" spans="1:10" ht="28">
      <c r="A64" s="3">
        <v>1783</v>
      </c>
      <c r="B64" s="3">
        <v>0</v>
      </c>
      <c r="C64" s="3">
        <v>0</v>
      </c>
      <c r="D64" s="3">
        <v>273</v>
      </c>
      <c r="E64" s="13">
        <v>196.65925157273495</v>
      </c>
      <c r="F64" s="3" t="s">
        <v>6</v>
      </c>
      <c r="G64" s="18" t="s">
        <v>585</v>
      </c>
      <c r="H64" s="19" t="s">
        <v>10</v>
      </c>
      <c r="I64" s="18" t="s">
        <v>588</v>
      </c>
      <c r="J64" s="4" t="s">
        <v>589</v>
      </c>
    </row>
    <row r="65" spans="1:14" s="1" customFormat="1" ht="28">
      <c r="A65" s="3">
        <v>2546</v>
      </c>
      <c r="B65" s="3">
        <v>0</v>
      </c>
      <c r="C65" s="3">
        <v>0</v>
      </c>
      <c r="D65" s="3">
        <v>201</v>
      </c>
      <c r="E65" s="13">
        <v>144.7930753337719</v>
      </c>
      <c r="F65" s="3" t="s">
        <v>6</v>
      </c>
      <c r="G65" s="18" t="s">
        <v>618</v>
      </c>
      <c r="H65" s="19" t="s">
        <v>10</v>
      </c>
      <c r="I65" s="18" t="s">
        <v>622</v>
      </c>
      <c r="J65" s="4" t="s">
        <v>178</v>
      </c>
      <c r="K65" s="9"/>
      <c r="L65" s="9"/>
      <c r="M65" s="10"/>
      <c r="N65" s="10"/>
    </row>
    <row r="66" spans="1:14" s="2" customFormat="1" ht="56">
      <c r="A66" s="3">
        <v>296</v>
      </c>
      <c r="B66" s="3">
        <v>0</v>
      </c>
      <c r="C66" s="3">
        <v>0</v>
      </c>
      <c r="D66" s="3">
        <v>195</v>
      </c>
      <c r="E66" s="13">
        <v>140.47089398052498</v>
      </c>
      <c r="F66" s="3" t="s">
        <v>6</v>
      </c>
      <c r="G66" s="18" t="s">
        <v>643</v>
      </c>
      <c r="H66" s="19" t="s">
        <v>269</v>
      </c>
      <c r="I66" s="18" t="s">
        <v>622</v>
      </c>
      <c r="J66" s="4" t="s">
        <v>648</v>
      </c>
      <c r="K66" s="7"/>
      <c r="L66" s="7"/>
      <c r="M66" s="7"/>
      <c r="N66" s="7"/>
    </row>
    <row r="67" spans="1:14">
      <c r="A67" s="3">
        <v>408</v>
      </c>
      <c r="B67" s="3">
        <v>0</v>
      </c>
      <c r="C67" s="3">
        <v>11</v>
      </c>
      <c r="D67" s="3">
        <v>2257</v>
      </c>
      <c r="E67" s="13">
        <v>135.48837936497642</v>
      </c>
      <c r="F67" s="3" t="s">
        <v>6</v>
      </c>
      <c r="G67" s="18" t="s">
        <v>662</v>
      </c>
      <c r="H67" s="19" t="s">
        <v>666</v>
      </c>
      <c r="I67" s="18" t="s">
        <v>662</v>
      </c>
      <c r="J67" s="4" t="s">
        <v>9</v>
      </c>
    </row>
    <row r="68" spans="1:14" ht="42">
      <c r="A68" s="3">
        <v>10713</v>
      </c>
      <c r="B68" s="3">
        <v>0</v>
      </c>
      <c r="C68" s="3">
        <v>0</v>
      </c>
      <c r="D68" s="3">
        <v>156</v>
      </c>
      <c r="E68" s="13">
        <v>112.37671518441996</v>
      </c>
      <c r="F68" s="3" t="s">
        <v>6</v>
      </c>
      <c r="G68" s="18" t="s">
        <v>686</v>
      </c>
      <c r="H68" s="19" t="s">
        <v>10</v>
      </c>
      <c r="I68" s="18" t="s">
        <v>690</v>
      </c>
      <c r="J68" s="4" t="s">
        <v>412</v>
      </c>
    </row>
    <row r="69" spans="1:14" ht="56">
      <c r="A69" s="3">
        <v>471</v>
      </c>
      <c r="B69" s="3">
        <v>0</v>
      </c>
      <c r="C69" s="3">
        <v>1</v>
      </c>
      <c r="D69" s="3">
        <v>281</v>
      </c>
      <c r="E69" s="13">
        <v>101.21108002186543</v>
      </c>
      <c r="F69" s="3" t="s">
        <v>6</v>
      </c>
      <c r="G69" s="18" t="s">
        <v>702</v>
      </c>
      <c r="H69" s="19" t="s">
        <v>2042</v>
      </c>
      <c r="I69" s="18" t="s">
        <v>710</v>
      </c>
      <c r="J69" s="4" t="s">
        <v>711</v>
      </c>
    </row>
    <row r="70" spans="1:14">
      <c r="A70" s="3">
        <v>17468</v>
      </c>
      <c r="B70" s="3">
        <v>1</v>
      </c>
      <c r="C70" s="3">
        <v>0</v>
      </c>
      <c r="D70" s="3">
        <v>86</v>
      </c>
      <c r="E70" s="13">
        <v>61.951266063205878</v>
      </c>
      <c r="F70" s="3" t="s">
        <v>6</v>
      </c>
      <c r="G70" s="18" t="s">
        <v>741</v>
      </c>
      <c r="H70" s="19" t="s">
        <v>10</v>
      </c>
      <c r="I70" s="18" t="s">
        <v>745</v>
      </c>
      <c r="J70" s="4" t="s">
        <v>431</v>
      </c>
    </row>
    <row r="71" spans="1:14" ht="28">
      <c r="A71" s="3">
        <v>25860</v>
      </c>
      <c r="B71" s="3">
        <v>1</v>
      </c>
      <c r="C71" s="3">
        <v>0</v>
      </c>
      <c r="D71" s="3">
        <v>81</v>
      </c>
      <c r="E71" s="13">
        <v>58.349448268833449</v>
      </c>
      <c r="F71" s="3" t="s">
        <v>6</v>
      </c>
      <c r="G71" s="18" t="s">
        <v>762</v>
      </c>
      <c r="H71" s="19" t="s">
        <v>31</v>
      </c>
      <c r="I71" s="18" t="s">
        <v>768</v>
      </c>
      <c r="J71" s="4" t="s">
        <v>512</v>
      </c>
    </row>
    <row r="72" spans="1:14" ht="28">
      <c r="A72" s="3">
        <v>8947</v>
      </c>
      <c r="B72" s="3">
        <v>1</v>
      </c>
      <c r="C72" s="3">
        <v>0</v>
      </c>
      <c r="D72" s="3">
        <v>71</v>
      </c>
      <c r="E72" s="13">
        <v>51.145812680088575</v>
      </c>
      <c r="F72" s="3" t="s">
        <v>6</v>
      </c>
      <c r="G72" s="18" t="s">
        <v>786</v>
      </c>
      <c r="H72" s="19" t="s">
        <v>31</v>
      </c>
      <c r="I72" s="18" t="s">
        <v>790</v>
      </c>
      <c r="J72" s="4" t="s">
        <v>228</v>
      </c>
    </row>
    <row r="73" spans="1:14">
      <c r="A73" s="3">
        <v>407</v>
      </c>
      <c r="B73" s="3">
        <v>6</v>
      </c>
      <c r="C73" s="3">
        <v>22</v>
      </c>
      <c r="D73" s="3">
        <v>1404</v>
      </c>
      <c r="E73" s="13">
        <v>43.973497246077379</v>
      </c>
      <c r="F73" s="3" t="s">
        <v>6</v>
      </c>
      <c r="G73" s="18" t="s">
        <v>811</v>
      </c>
      <c r="H73" s="19" t="s">
        <v>666</v>
      </c>
      <c r="I73" s="18" t="s">
        <v>662</v>
      </c>
      <c r="J73" s="4" t="s">
        <v>9</v>
      </c>
    </row>
    <row r="74" spans="1:14">
      <c r="A74" s="3">
        <v>8969</v>
      </c>
      <c r="B74" s="3">
        <v>31</v>
      </c>
      <c r="C74" s="3">
        <v>1</v>
      </c>
      <c r="D74" s="3">
        <v>120</v>
      </c>
      <c r="E74" s="13">
        <v>43.22181353246922</v>
      </c>
      <c r="F74" s="3" t="s">
        <v>6</v>
      </c>
      <c r="G74" s="18" t="s">
        <v>829</v>
      </c>
      <c r="H74" s="19" t="s">
        <v>10</v>
      </c>
      <c r="I74" s="18" t="s">
        <v>829</v>
      </c>
      <c r="J74" s="4" t="s">
        <v>9</v>
      </c>
    </row>
    <row r="75" spans="1:14" ht="28">
      <c r="A75" s="3">
        <v>4567</v>
      </c>
      <c r="B75" s="3">
        <v>0</v>
      </c>
      <c r="C75" s="3">
        <v>0</v>
      </c>
      <c r="D75" s="3">
        <v>57</v>
      </c>
      <c r="E75" s="13">
        <v>41.060722855845761</v>
      </c>
      <c r="F75" s="3" t="s">
        <v>6</v>
      </c>
      <c r="G75" s="18" t="s">
        <v>106</v>
      </c>
      <c r="H75" s="19" t="s">
        <v>10</v>
      </c>
      <c r="I75" s="18" t="s">
        <v>498</v>
      </c>
      <c r="J75" s="4" t="s">
        <v>526</v>
      </c>
    </row>
    <row r="76" spans="1:14" ht="28">
      <c r="A76" s="3">
        <v>1416</v>
      </c>
      <c r="B76" s="3">
        <v>0</v>
      </c>
      <c r="C76" s="3">
        <v>0</v>
      </c>
      <c r="D76" s="3">
        <v>55</v>
      </c>
      <c r="E76" s="13">
        <v>39.619995738096783</v>
      </c>
      <c r="F76" s="3" t="s">
        <v>6</v>
      </c>
      <c r="G76" s="18" t="s">
        <v>106</v>
      </c>
      <c r="H76" s="19" t="s">
        <v>196</v>
      </c>
      <c r="I76" s="18" t="s">
        <v>883</v>
      </c>
      <c r="J76" s="4" t="s">
        <v>161</v>
      </c>
    </row>
    <row r="77" spans="1:14" ht="28">
      <c r="A77" s="3">
        <v>5911</v>
      </c>
      <c r="B77" s="3">
        <v>0</v>
      </c>
      <c r="C77" s="3">
        <v>0</v>
      </c>
      <c r="D77" s="3">
        <v>49</v>
      </c>
      <c r="E77" s="13">
        <v>35.297814384849865</v>
      </c>
      <c r="F77" s="3" t="s">
        <v>6</v>
      </c>
      <c r="G77" s="18" t="s">
        <v>902</v>
      </c>
      <c r="H77" s="19" t="s">
        <v>10</v>
      </c>
      <c r="I77" s="18" t="s">
        <v>906</v>
      </c>
      <c r="J77" s="4" t="s">
        <v>694</v>
      </c>
    </row>
    <row r="78" spans="1:14" ht="42">
      <c r="A78" s="3">
        <v>10227</v>
      </c>
      <c r="B78" s="3">
        <v>0</v>
      </c>
      <c r="C78" s="3">
        <v>0</v>
      </c>
      <c r="D78" s="3">
        <v>48</v>
      </c>
      <c r="E78" s="13">
        <v>34.577450825975376</v>
      </c>
      <c r="F78" s="3" t="s">
        <v>6</v>
      </c>
      <c r="G78" s="18" t="s">
        <v>925</v>
      </c>
      <c r="H78" s="19" t="s">
        <v>31</v>
      </c>
      <c r="I78" s="18" t="s">
        <v>931</v>
      </c>
      <c r="J78" s="4" t="s">
        <v>132</v>
      </c>
    </row>
    <row r="79" spans="1:14" ht="42">
      <c r="A79" s="3">
        <v>9847</v>
      </c>
      <c r="B79" s="3">
        <v>0</v>
      </c>
      <c r="C79" s="3">
        <v>0</v>
      </c>
      <c r="D79" s="3">
        <v>46</v>
      </c>
      <c r="E79" s="13">
        <v>33.136723708226398</v>
      </c>
      <c r="F79" s="3" t="s">
        <v>6</v>
      </c>
      <c r="G79" s="18" t="s">
        <v>954</v>
      </c>
      <c r="H79" s="19" t="s">
        <v>10</v>
      </c>
      <c r="I79" s="18" t="s">
        <v>957</v>
      </c>
      <c r="J79" s="4" t="s">
        <v>958</v>
      </c>
    </row>
    <row r="80" spans="1:14" ht="28">
      <c r="A80" s="3">
        <v>17504</v>
      </c>
      <c r="B80" s="3">
        <v>1</v>
      </c>
      <c r="C80" s="3">
        <v>0</v>
      </c>
      <c r="D80" s="3">
        <v>43</v>
      </c>
      <c r="E80" s="13">
        <v>30.975633031602939</v>
      </c>
      <c r="F80" s="3" t="s">
        <v>6</v>
      </c>
      <c r="G80" s="18" t="s">
        <v>106</v>
      </c>
      <c r="H80" s="19" t="s">
        <v>10</v>
      </c>
      <c r="I80" s="18" t="s">
        <v>976</v>
      </c>
      <c r="J80" s="4" t="s">
        <v>150</v>
      </c>
    </row>
    <row r="81" spans="1:12" ht="28">
      <c r="A81" s="3">
        <v>19957</v>
      </c>
      <c r="B81" s="3">
        <v>0</v>
      </c>
      <c r="C81" s="3">
        <v>0</v>
      </c>
      <c r="D81" s="3">
        <v>43</v>
      </c>
      <c r="E81" s="13">
        <v>30.975633031602939</v>
      </c>
      <c r="F81" s="3" t="s">
        <v>6</v>
      </c>
      <c r="G81" s="18" t="s">
        <v>996</v>
      </c>
      <c r="H81" s="19" t="s">
        <v>1004</v>
      </c>
      <c r="I81" s="18" t="s">
        <v>1005</v>
      </c>
      <c r="J81" s="4" t="s">
        <v>1006</v>
      </c>
    </row>
    <row r="82" spans="1:12">
      <c r="A82" s="3">
        <v>24550</v>
      </c>
      <c r="B82" s="3">
        <v>0</v>
      </c>
      <c r="C82" s="3">
        <v>0</v>
      </c>
      <c r="D82" s="3">
        <v>39</v>
      </c>
      <c r="E82" s="13">
        <v>28.094178796104991</v>
      </c>
      <c r="F82" s="3" t="s">
        <v>6</v>
      </c>
      <c r="G82" s="18" t="s">
        <v>415</v>
      </c>
      <c r="H82" s="19" t="s">
        <v>31</v>
      </c>
      <c r="I82" s="18" t="s">
        <v>1026</v>
      </c>
      <c r="J82" s="4" t="s">
        <v>958</v>
      </c>
    </row>
    <row r="83" spans="1:12">
      <c r="A83" s="3">
        <v>20556</v>
      </c>
      <c r="B83" s="3">
        <v>3</v>
      </c>
      <c r="C83" s="3">
        <v>1</v>
      </c>
      <c r="D83" s="3">
        <v>76</v>
      </c>
      <c r="E83" s="13">
        <v>27.373815237230506</v>
      </c>
      <c r="F83" s="3" t="s">
        <v>6</v>
      </c>
      <c r="G83" s="18" t="s">
        <v>1040</v>
      </c>
      <c r="H83" s="19" t="s">
        <v>10</v>
      </c>
      <c r="I83" s="18" t="s">
        <v>1044</v>
      </c>
      <c r="J83" s="4" t="s">
        <v>1045</v>
      </c>
    </row>
    <row r="84" spans="1:12" ht="28">
      <c r="A84" s="3">
        <v>8991</v>
      </c>
      <c r="B84" s="3">
        <v>0</v>
      </c>
      <c r="C84" s="3">
        <v>0</v>
      </c>
      <c r="D84" s="3">
        <v>37</v>
      </c>
      <c r="E84" s="13">
        <v>26.653451678356021</v>
      </c>
      <c r="F84" s="3" t="s">
        <v>6</v>
      </c>
      <c r="G84" s="18" t="s">
        <v>1059</v>
      </c>
      <c r="H84" s="19" t="s">
        <v>1064</v>
      </c>
      <c r="I84" s="18" t="s">
        <v>1065</v>
      </c>
      <c r="J84" s="4" t="s">
        <v>17</v>
      </c>
    </row>
    <row r="85" spans="1:12" ht="56">
      <c r="A85" s="3">
        <v>2709</v>
      </c>
      <c r="B85" s="3">
        <v>0</v>
      </c>
      <c r="C85" s="3">
        <v>0</v>
      </c>
      <c r="D85" s="3">
        <v>35</v>
      </c>
      <c r="E85" s="13">
        <v>25.212724560607043</v>
      </c>
      <c r="F85" s="3" t="s">
        <v>6</v>
      </c>
      <c r="G85" s="18" t="s">
        <v>1083</v>
      </c>
      <c r="H85" s="19" t="s">
        <v>10</v>
      </c>
      <c r="I85" s="18" t="s">
        <v>622</v>
      </c>
      <c r="J85" s="4" t="s">
        <v>699</v>
      </c>
    </row>
    <row r="86" spans="1:12">
      <c r="A86" s="3">
        <v>10625</v>
      </c>
      <c r="B86" s="3">
        <v>0</v>
      </c>
      <c r="C86" s="3">
        <v>0</v>
      </c>
      <c r="D86" s="3">
        <v>32</v>
      </c>
      <c r="E86" s="13">
        <v>23.051633883983584</v>
      </c>
      <c r="F86" s="3" t="s">
        <v>6</v>
      </c>
      <c r="G86" s="18" t="s">
        <v>1100</v>
      </c>
      <c r="H86" s="19" t="s">
        <v>1103</v>
      </c>
      <c r="I86" s="18" t="s">
        <v>1104</v>
      </c>
      <c r="J86" s="4" t="s">
        <v>1105</v>
      </c>
    </row>
    <row r="87" spans="1:12" ht="28">
      <c r="A87" s="3">
        <v>8661</v>
      </c>
      <c r="B87" s="3">
        <v>0</v>
      </c>
      <c r="C87" s="3">
        <v>0</v>
      </c>
      <c r="D87" s="3">
        <v>29</v>
      </c>
      <c r="E87" s="13">
        <v>20.890543207360125</v>
      </c>
      <c r="F87" s="3" t="s">
        <v>6</v>
      </c>
      <c r="G87" s="18" t="s">
        <v>1117</v>
      </c>
      <c r="H87" s="19" t="s">
        <v>31</v>
      </c>
      <c r="I87" s="18" t="s">
        <v>957</v>
      </c>
      <c r="J87" s="4" t="s">
        <v>273</v>
      </c>
    </row>
    <row r="88" spans="1:12" ht="28">
      <c r="A88" s="3">
        <v>9094</v>
      </c>
      <c r="B88" s="3">
        <v>0</v>
      </c>
      <c r="C88" s="3">
        <v>0</v>
      </c>
      <c r="D88" s="3">
        <v>28</v>
      </c>
      <c r="E88" s="13">
        <v>20.170179648485636</v>
      </c>
      <c r="F88" s="3" t="s">
        <v>6</v>
      </c>
      <c r="G88" s="18" t="s">
        <v>1130</v>
      </c>
      <c r="H88" s="19" t="s">
        <v>10</v>
      </c>
      <c r="I88" s="18" t="s">
        <v>1133</v>
      </c>
      <c r="J88" s="4" t="s">
        <v>136</v>
      </c>
    </row>
    <row r="89" spans="1:12" ht="28">
      <c r="A89" s="3">
        <v>34919</v>
      </c>
      <c r="B89" s="3">
        <v>0</v>
      </c>
      <c r="C89" s="3">
        <v>0</v>
      </c>
      <c r="D89" s="3">
        <v>27</v>
      </c>
      <c r="E89" s="13">
        <v>19.449816089611147</v>
      </c>
      <c r="F89" s="3" t="s">
        <v>6</v>
      </c>
      <c r="G89" s="18" t="s">
        <v>1166</v>
      </c>
      <c r="H89" s="19" t="s">
        <v>2041</v>
      </c>
      <c r="I89" s="18" t="s">
        <v>1174</v>
      </c>
      <c r="J89" s="4" t="s">
        <v>200</v>
      </c>
    </row>
    <row r="90" spans="1:12">
      <c r="A90" s="3">
        <v>452</v>
      </c>
      <c r="B90" s="3">
        <v>0</v>
      </c>
      <c r="C90" s="3">
        <v>0</v>
      </c>
      <c r="D90" s="3">
        <v>26</v>
      </c>
      <c r="E90" s="13">
        <v>18.729452530736662</v>
      </c>
      <c r="F90" s="3" t="s">
        <v>6</v>
      </c>
      <c r="G90" s="18" t="s">
        <v>1189</v>
      </c>
      <c r="H90" s="19" t="s">
        <v>1196</v>
      </c>
      <c r="I90" s="18" t="s">
        <v>1197</v>
      </c>
      <c r="J90" s="4" t="s">
        <v>1198</v>
      </c>
    </row>
    <row r="91" spans="1:12">
      <c r="A91" s="3">
        <v>7143</v>
      </c>
      <c r="B91" s="3">
        <v>0</v>
      </c>
      <c r="C91" s="3">
        <v>0</v>
      </c>
      <c r="D91" s="3">
        <v>25</v>
      </c>
      <c r="E91" s="13">
        <v>18.009088971862177</v>
      </c>
      <c r="F91" s="3" t="s">
        <v>6</v>
      </c>
      <c r="G91" s="18" t="s">
        <v>1214</v>
      </c>
      <c r="H91" s="19" t="s">
        <v>1221</v>
      </c>
      <c r="I91" s="18" t="s">
        <v>1222</v>
      </c>
      <c r="J91" s="4" t="s">
        <v>1223</v>
      </c>
    </row>
    <row r="92" spans="1:12" ht="28">
      <c r="A92" s="34">
        <v>5539</v>
      </c>
      <c r="B92" s="34">
        <v>1</v>
      </c>
      <c r="C92" s="34">
        <v>2</v>
      </c>
      <c r="D92" s="34">
        <v>73</v>
      </c>
      <c r="E92" s="35">
        <v>17.528846599279184</v>
      </c>
      <c r="F92" s="34" t="s">
        <v>6</v>
      </c>
      <c r="G92" s="36" t="s">
        <v>1256</v>
      </c>
      <c r="H92" s="37" t="s">
        <v>31</v>
      </c>
      <c r="I92" s="36" t="s">
        <v>1263</v>
      </c>
      <c r="J92" s="38" t="s">
        <v>1264</v>
      </c>
    </row>
    <row r="93" spans="1:12" ht="20">
      <c r="A93" s="40" t="s">
        <v>2045</v>
      </c>
      <c r="B93" s="41"/>
      <c r="C93" s="41"/>
      <c r="D93" s="41"/>
      <c r="E93" s="42"/>
      <c r="F93" s="12"/>
      <c r="G93" s="17"/>
      <c r="H93" s="17"/>
      <c r="I93" s="17"/>
      <c r="J93" s="43"/>
    </row>
    <row r="94" spans="1:12" ht="42">
      <c r="A94" s="24" t="s">
        <v>2032</v>
      </c>
      <c r="B94" s="24" t="s">
        <v>2033</v>
      </c>
      <c r="C94" s="24" t="s">
        <v>2034</v>
      </c>
      <c r="D94" s="24" t="s">
        <v>2035</v>
      </c>
      <c r="E94" s="25" t="s">
        <v>2049</v>
      </c>
      <c r="F94" s="26" t="s">
        <v>2038</v>
      </c>
      <c r="G94" s="39" t="s">
        <v>2036</v>
      </c>
      <c r="H94" s="39" t="s">
        <v>362</v>
      </c>
      <c r="I94" s="39" t="s">
        <v>364</v>
      </c>
      <c r="J94" s="26" t="s">
        <v>2037</v>
      </c>
    </row>
    <row r="95" spans="1:12">
      <c r="A95" s="3">
        <v>11014</v>
      </c>
      <c r="B95" s="3">
        <v>0</v>
      </c>
      <c r="C95" s="3">
        <v>21</v>
      </c>
      <c r="D95" s="3">
        <v>0</v>
      </c>
      <c r="E95" s="13">
        <v>29.151946598757569</v>
      </c>
      <c r="F95" s="3" t="s">
        <v>6</v>
      </c>
      <c r="G95" s="18" t="s">
        <v>1281</v>
      </c>
      <c r="H95" s="19" t="s">
        <v>10</v>
      </c>
      <c r="I95" s="18" t="s">
        <v>1284</v>
      </c>
      <c r="J95" s="4" t="s">
        <v>1285</v>
      </c>
    </row>
    <row r="96" spans="1:12" ht="42">
      <c r="A96" s="3">
        <v>4965</v>
      </c>
      <c r="B96" s="3">
        <v>4</v>
      </c>
      <c r="C96" s="3">
        <v>16</v>
      </c>
      <c r="D96" s="3">
        <v>0</v>
      </c>
      <c r="E96" s="13">
        <v>22.21100693238672</v>
      </c>
      <c r="F96" s="3" t="s">
        <v>6</v>
      </c>
      <c r="G96" s="18" t="s">
        <v>1304</v>
      </c>
      <c r="H96" s="19" t="s">
        <v>13</v>
      </c>
      <c r="I96" s="18" t="s">
        <v>1309</v>
      </c>
      <c r="J96" s="4" t="s">
        <v>191</v>
      </c>
      <c r="K96" s="9"/>
      <c r="L96" s="9"/>
    </row>
    <row r="97" spans="1:14" s="1" customFormat="1" ht="28">
      <c r="A97" s="3">
        <v>12797</v>
      </c>
      <c r="B97" s="3">
        <v>0</v>
      </c>
      <c r="C97" s="3">
        <v>15</v>
      </c>
      <c r="D97" s="3">
        <v>0</v>
      </c>
      <c r="E97" s="13">
        <v>20.822818999112549</v>
      </c>
      <c r="F97" s="3" t="s">
        <v>6</v>
      </c>
      <c r="G97" s="18" t="s">
        <v>762</v>
      </c>
      <c r="H97" s="19" t="s">
        <v>31</v>
      </c>
      <c r="I97" s="18" t="s">
        <v>1335</v>
      </c>
      <c r="J97" s="4" t="s">
        <v>985</v>
      </c>
      <c r="K97" s="7"/>
      <c r="L97" s="7"/>
      <c r="M97" s="10"/>
      <c r="N97" s="10"/>
    </row>
    <row r="98" spans="1:14" s="2" customFormat="1" ht="28">
      <c r="A98" s="3">
        <v>6052</v>
      </c>
      <c r="B98" s="3">
        <v>5</v>
      </c>
      <c r="C98" s="3">
        <v>14</v>
      </c>
      <c r="D98" s="3">
        <v>0</v>
      </c>
      <c r="E98" s="13">
        <v>19.434631065838381</v>
      </c>
      <c r="F98" s="3" t="s">
        <v>6</v>
      </c>
      <c r="G98" s="18" t="s">
        <v>1354</v>
      </c>
      <c r="H98" s="19" t="s">
        <v>31</v>
      </c>
      <c r="I98" s="18" t="s">
        <v>1361</v>
      </c>
      <c r="J98" s="4" t="s">
        <v>538</v>
      </c>
      <c r="K98" s="7"/>
      <c r="L98" s="7"/>
      <c r="M98" s="7"/>
      <c r="N98" s="7"/>
    </row>
    <row r="99" spans="1:14" ht="28">
      <c r="A99" s="3">
        <v>7969</v>
      </c>
      <c r="B99" s="3">
        <v>0</v>
      </c>
      <c r="C99" s="3">
        <v>13</v>
      </c>
      <c r="D99" s="3">
        <v>0</v>
      </c>
      <c r="E99" s="13">
        <v>18.04644313256421</v>
      </c>
      <c r="F99" s="3" t="s">
        <v>6</v>
      </c>
      <c r="G99" s="18" t="s">
        <v>1377</v>
      </c>
      <c r="H99" s="19" t="s">
        <v>10</v>
      </c>
      <c r="I99" s="18" t="s">
        <v>1380</v>
      </c>
      <c r="J99" s="4" t="s">
        <v>1381</v>
      </c>
    </row>
    <row r="100" spans="1:14" ht="56">
      <c r="A100" s="3">
        <v>23693</v>
      </c>
      <c r="B100" s="3">
        <v>0</v>
      </c>
      <c r="C100" s="3">
        <v>12</v>
      </c>
      <c r="D100" s="3">
        <v>0</v>
      </c>
      <c r="E100" s="13">
        <v>16.658255199290039</v>
      </c>
      <c r="F100" s="3" t="s">
        <v>6</v>
      </c>
      <c r="G100" s="18" t="s">
        <v>1397</v>
      </c>
      <c r="H100" s="19" t="s">
        <v>1404</v>
      </c>
      <c r="I100" s="18" t="s">
        <v>1405</v>
      </c>
      <c r="J100" s="4" t="s">
        <v>129</v>
      </c>
    </row>
    <row r="101" spans="1:14" ht="56">
      <c r="A101" s="3">
        <v>35545</v>
      </c>
      <c r="B101" s="3">
        <v>1</v>
      </c>
      <c r="C101" s="3">
        <v>12</v>
      </c>
      <c r="D101" s="3">
        <v>0</v>
      </c>
      <c r="E101" s="13">
        <v>16.658255199290039</v>
      </c>
      <c r="F101" s="3" t="s">
        <v>6</v>
      </c>
      <c r="G101" s="18" t="s">
        <v>1429</v>
      </c>
      <c r="H101" s="19" t="s">
        <v>10</v>
      </c>
      <c r="I101" s="18" t="s">
        <v>1433</v>
      </c>
      <c r="J101" s="4" t="s">
        <v>1434</v>
      </c>
    </row>
    <row r="102" spans="1:14" ht="70">
      <c r="A102" s="3">
        <v>3425</v>
      </c>
      <c r="B102" s="3">
        <v>2</v>
      </c>
      <c r="C102" s="3">
        <v>12</v>
      </c>
      <c r="D102" s="3">
        <v>0</v>
      </c>
      <c r="E102" s="13">
        <v>16.658255199290039</v>
      </c>
      <c r="F102" s="3" t="s">
        <v>6</v>
      </c>
      <c r="G102" s="18" t="s">
        <v>1453</v>
      </c>
      <c r="H102" s="19" t="s">
        <v>31</v>
      </c>
      <c r="I102" s="18" t="s">
        <v>1459</v>
      </c>
      <c r="J102" s="4" t="s">
        <v>88</v>
      </c>
    </row>
    <row r="103" spans="1:14">
      <c r="A103" s="3">
        <v>6914</v>
      </c>
      <c r="B103" s="3">
        <v>0</v>
      </c>
      <c r="C103" s="3">
        <v>130</v>
      </c>
      <c r="D103" s="3">
        <v>10</v>
      </c>
      <c r="E103" s="13">
        <v>16.40585739324019</v>
      </c>
      <c r="F103" s="3" t="s">
        <v>6</v>
      </c>
      <c r="G103" s="18" t="s">
        <v>443</v>
      </c>
      <c r="H103" s="19" t="s">
        <v>31</v>
      </c>
      <c r="I103" s="18" t="s">
        <v>448</v>
      </c>
      <c r="J103" s="4" t="s">
        <v>449</v>
      </c>
    </row>
    <row r="104" spans="1:14" ht="28">
      <c r="A104" s="3">
        <v>1389</v>
      </c>
      <c r="B104" s="3">
        <v>0</v>
      </c>
      <c r="C104" s="3">
        <v>23</v>
      </c>
      <c r="D104" s="3">
        <v>1</v>
      </c>
      <c r="E104" s="13">
        <v>15.964161232652955</v>
      </c>
      <c r="F104" s="3" t="s">
        <v>6</v>
      </c>
      <c r="G104" s="18" t="s">
        <v>1485</v>
      </c>
      <c r="H104" s="19" t="s">
        <v>269</v>
      </c>
      <c r="I104" s="18" t="s">
        <v>1309</v>
      </c>
      <c r="J104" s="4" t="s">
        <v>1488</v>
      </c>
    </row>
    <row r="105" spans="1:14" ht="28">
      <c r="A105" s="3">
        <v>1982</v>
      </c>
      <c r="B105" s="3">
        <v>1</v>
      </c>
      <c r="C105" s="3">
        <v>23</v>
      </c>
      <c r="D105" s="3">
        <v>1</v>
      </c>
      <c r="E105" s="13">
        <v>15.964161232652955</v>
      </c>
      <c r="F105" s="3" t="s">
        <v>6</v>
      </c>
      <c r="G105" s="18" t="s">
        <v>1522</v>
      </c>
      <c r="H105" s="19" t="s">
        <v>10</v>
      </c>
      <c r="I105" s="18" t="s">
        <v>1525</v>
      </c>
      <c r="J105" s="4" t="s">
        <v>1526</v>
      </c>
    </row>
    <row r="106" spans="1:14" ht="28">
      <c r="A106" s="3">
        <v>8620</v>
      </c>
      <c r="B106" s="3">
        <v>1</v>
      </c>
      <c r="C106" s="3">
        <v>19</v>
      </c>
      <c r="D106" s="3">
        <v>1</v>
      </c>
      <c r="E106" s="13">
        <v>13.187785366104615</v>
      </c>
      <c r="F106" s="3" t="s">
        <v>6</v>
      </c>
      <c r="G106" s="18" t="s">
        <v>1741</v>
      </c>
      <c r="H106" s="19" t="s">
        <v>31</v>
      </c>
      <c r="I106" s="18" t="s">
        <v>1745</v>
      </c>
      <c r="J106" s="4" t="s">
        <v>582</v>
      </c>
    </row>
    <row r="107" spans="1:14" ht="42">
      <c r="A107" s="3">
        <v>2554</v>
      </c>
      <c r="B107" s="3">
        <v>7</v>
      </c>
      <c r="C107" s="3">
        <v>19</v>
      </c>
      <c r="D107" s="3">
        <v>1</v>
      </c>
      <c r="E107" s="13">
        <v>13.187785366104615</v>
      </c>
      <c r="F107" s="3" t="s">
        <v>6</v>
      </c>
      <c r="G107" s="18" t="s">
        <v>1777</v>
      </c>
      <c r="H107" s="19" t="s">
        <v>31</v>
      </c>
      <c r="I107" s="18" t="s">
        <v>1784</v>
      </c>
      <c r="J107" s="4" t="s">
        <v>35</v>
      </c>
    </row>
    <row r="108" spans="1:14">
      <c r="A108" s="3">
        <v>2018</v>
      </c>
      <c r="B108" s="3">
        <v>7</v>
      </c>
      <c r="C108" s="3">
        <v>36</v>
      </c>
      <c r="D108" s="3">
        <v>3</v>
      </c>
      <c r="E108" s="13">
        <v>12.493691399467529</v>
      </c>
      <c r="F108" s="3" t="s">
        <v>6</v>
      </c>
      <c r="G108" s="18" t="s">
        <v>1354</v>
      </c>
      <c r="H108" s="19" t="s">
        <v>10</v>
      </c>
      <c r="I108" s="18" t="s">
        <v>1806</v>
      </c>
      <c r="J108" s="4" t="s">
        <v>22</v>
      </c>
    </row>
    <row r="109" spans="1:14">
      <c r="A109" s="3">
        <v>641</v>
      </c>
      <c r="B109" s="3">
        <v>0</v>
      </c>
      <c r="C109" s="3">
        <v>18</v>
      </c>
      <c r="D109" s="3">
        <v>1</v>
      </c>
      <c r="E109" s="13">
        <v>12.493691399467529</v>
      </c>
      <c r="F109" s="3" t="s">
        <v>6</v>
      </c>
      <c r="G109" s="18" t="s">
        <v>1823</v>
      </c>
      <c r="H109" s="19" t="s">
        <v>31</v>
      </c>
      <c r="I109" s="18" t="s">
        <v>1823</v>
      </c>
      <c r="J109" s="4" t="s">
        <v>9</v>
      </c>
    </row>
    <row r="110" spans="1:14" ht="28">
      <c r="A110" s="3">
        <v>2285</v>
      </c>
      <c r="B110" s="3">
        <v>2</v>
      </c>
      <c r="C110" s="3">
        <v>15</v>
      </c>
      <c r="D110" s="3">
        <v>1</v>
      </c>
      <c r="E110" s="13">
        <v>10.411409499556274</v>
      </c>
      <c r="F110" s="3" t="s">
        <v>6</v>
      </c>
      <c r="G110" s="18" t="s">
        <v>2009</v>
      </c>
      <c r="H110" s="19" t="s">
        <v>269</v>
      </c>
      <c r="I110" s="18" t="s">
        <v>2010</v>
      </c>
      <c r="J110" s="4" t="s">
        <v>1726</v>
      </c>
    </row>
    <row r="111" spans="1:14" ht="28">
      <c r="A111" s="3">
        <v>8588</v>
      </c>
      <c r="B111" s="3">
        <v>7</v>
      </c>
      <c r="C111" s="3">
        <v>15</v>
      </c>
      <c r="D111" s="3">
        <v>1</v>
      </c>
      <c r="E111" s="13">
        <v>10.411409499556274</v>
      </c>
      <c r="F111" s="3" t="s">
        <v>6</v>
      </c>
      <c r="G111" s="18" t="s">
        <v>523</v>
      </c>
      <c r="H111" s="19" t="s">
        <v>31</v>
      </c>
      <c r="I111" s="18" t="s">
        <v>2011</v>
      </c>
      <c r="J111" s="4" t="s">
        <v>137</v>
      </c>
    </row>
    <row r="112" spans="1:14">
      <c r="A112" s="3">
        <v>21444</v>
      </c>
      <c r="B112" s="3">
        <v>3</v>
      </c>
      <c r="C112" s="3">
        <v>21</v>
      </c>
      <c r="D112" s="3">
        <v>2</v>
      </c>
      <c r="E112" s="13">
        <v>9.7173155329191907</v>
      </c>
      <c r="F112" s="3" t="s">
        <v>6</v>
      </c>
      <c r="G112" s="18" t="s">
        <v>2012</v>
      </c>
      <c r="H112" s="19" t="s">
        <v>31</v>
      </c>
      <c r="I112" s="18" t="s">
        <v>2013</v>
      </c>
      <c r="J112" s="4" t="s">
        <v>2014</v>
      </c>
    </row>
    <row r="113" spans="1:10">
      <c r="A113" s="3">
        <v>3945</v>
      </c>
      <c r="B113" s="3">
        <v>0</v>
      </c>
      <c r="C113" s="3">
        <v>13</v>
      </c>
      <c r="D113" s="3">
        <v>1</v>
      </c>
      <c r="E113" s="13">
        <v>9.0232215662821051</v>
      </c>
      <c r="F113" s="3" t="s">
        <v>6</v>
      </c>
      <c r="G113" s="16" t="s">
        <v>2015</v>
      </c>
      <c r="H113" s="22" t="s">
        <v>31</v>
      </c>
      <c r="I113" s="18" t="s">
        <v>2016</v>
      </c>
      <c r="J113" s="4" t="s">
        <v>543</v>
      </c>
    </row>
    <row r="114" spans="1:10" ht="28">
      <c r="A114" s="3">
        <v>20076</v>
      </c>
      <c r="B114" s="3">
        <v>5</v>
      </c>
      <c r="C114" s="3">
        <v>13</v>
      </c>
      <c r="D114" s="3">
        <v>1</v>
      </c>
      <c r="E114" s="13">
        <v>9.0232215662821051</v>
      </c>
      <c r="F114" s="3" t="s">
        <v>6</v>
      </c>
      <c r="G114" s="16" t="s">
        <v>2017</v>
      </c>
      <c r="H114" s="18" t="s">
        <v>10</v>
      </c>
      <c r="I114" s="18" t="s">
        <v>2018</v>
      </c>
      <c r="J114" s="4" t="s">
        <v>295</v>
      </c>
    </row>
    <row r="115" spans="1:10">
      <c r="A115" s="3">
        <v>1723</v>
      </c>
      <c r="B115" s="3">
        <v>14</v>
      </c>
      <c r="C115" s="3">
        <v>13</v>
      </c>
      <c r="D115" s="3">
        <v>1</v>
      </c>
      <c r="E115" s="13">
        <v>9.0232215662821051</v>
      </c>
      <c r="F115" s="3" t="s">
        <v>6</v>
      </c>
      <c r="G115" s="16" t="s">
        <v>1354</v>
      </c>
      <c r="H115" s="18" t="s">
        <v>1609</v>
      </c>
      <c r="I115" s="18" t="s">
        <v>2019</v>
      </c>
      <c r="J115" s="4" t="s">
        <v>553</v>
      </c>
    </row>
    <row r="116" spans="1:10" ht="28">
      <c r="A116" s="3">
        <v>1435</v>
      </c>
      <c r="B116" s="3">
        <v>0</v>
      </c>
      <c r="C116" s="3">
        <v>56</v>
      </c>
      <c r="D116" s="3">
        <v>8</v>
      </c>
      <c r="E116" s="13">
        <v>8.6376138070392798</v>
      </c>
      <c r="F116" s="3" t="s">
        <v>6</v>
      </c>
      <c r="G116" s="18" t="s">
        <v>2051</v>
      </c>
      <c r="H116" s="18" t="s">
        <v>1196</v>
      </c>
      <c r="I116" s="18" t="s">
        <v>2022</v>
      </c>
      <c r="J116" s="4" t="s">
        <v>149</v>
      </c>
    </row>
    <row r="117" spans="1:10">
      <c r="A117" s="3">
        <v>989</v>
      </c>
      <c r="B117" s="3">
        <v>25</v>
      </c>
      <c r="C117" s="3">
        <v>24</v>
      </c>
      <c r="D117" s="3">
        <v>3</v>
      </c>
      <c r="E117" s="13">
        <v>8.3291275996450196</v>
      </c>
      <c r="F117" s="3" t="s">
        <v>6</v>
      </c>
      <c r="G117" s="18" t="s">
        <v>415</v>
      </c>
      <c r="H117" s="19" t="s">
        <v>31</v>
      </c>
      <c r="I117" s="18" t="s">
        <v>514</v>
      </c>
      <c r="J117" s="4" t="s">
        <v>515</v>
      </c>
    </row>
    <row r="118" spans="1:10" ht="28">
      <c r="A118" s="3">
        <v>15564</v>
      </c>
      <c r="B118" s="3">
        <v>0</v>
      </c>
      <c r="C118" s="3">
        <v>18</v>
      </c>
      <c r="D118" s="3">
        <v>2</v>
      </c>
      <c r="E118" s="13">
        <v>8.3291275996450196</v>
      </c>
      <c r="F118" s="3" t="s">
        <v>6</v>
      </c>
      <c r="G118" s="18" t="s">
        <v>2023</v>
      </c>
      <c r="H118" s="19" t="s">
        <v>31</v>
      </c>
      <c r="I118" s="18" t="s">
        <v>2024</v>
      </c>
      <c r="J118" s="4" t="s">
        <v>2025</v>
      </c>
    </row>
    <row r="119" spans="1:10" ht="28">
      <c r="A119" s="3">
        <v>12306</v>
      </c>
      <c r="B119" s="3">
        <v>0</v>
      </c>
      <c r="C119" s="3">
        <v>12</v>
      </c>
      <c r="D119" s="3">
        <v>1</v>
      </c>
      <c r="E119" s="13">
        <v>8.3291275996450196</v>
      </c>
      <c r="F119" s="3" t="s">
        <v>6</v>
      </c>
      <c r="G119" s="18" t="s">
        <v>2026</v>
      </c>
      <c r="H119" s="19" t="s">
        <v>10</v>
      </c>
      <c r="I119" s="18" t="s">
        <v>2027</v>
      </c>
      <c r="J119" s="4" t="s">
        <v>51</v>
      </c>
    </row>
    <row r="120" spans="1:10" ht="70">
      <c r="A120" s="3">
        <v>29308</v>
      </c>
      <c r="B120" s="3">
        <v>3</v>
      </c>
      <c r="C120" s="3">
        <v>12</v>
      </c>
      <c r="D120" s="3">
        <v>1</v>
      </c>
      <c r="E120" s="13">
        <v>8.3291275996450196</v>
      </c>
      <c r="F120" s="3" t="s">
        <v>6</v>
      </c>
      <c r="G120" s="18" t="s">
        <v>2028</v>
      </c>
      <c r="H120" s="19" t="s">
        <v>10</v>
      </c>
      <c r="I120" s="18" t="s">
        <v>2029</v>
      </c>
      <c r="J120" s="4" t="s">
        <v>2030</v>
      </c>
    </row>
  </sheetData>
  <pageMargins left="0.7" right="0.7" top="0.75" bottom="0.75" header="0.3" footer="0.3"/>
  <pageSetup scale="54" fitToHeight="0" orientation="portrait"/>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D62"/>
  <sheetViews>
    <sheetView workbookViewId="0">
      <selection sqref="A1:XFD62"/>
    </sheetView>
  </sheetViews>
  <sheetFormatPr baseColWidth="10" defaultColWidth="8.83203125" defaultRowHeight="14" x14ac:dyDescent="0"/>
  <sheetData>
    <row r="1" spans="1:212">
      <c r="A1" t="s">
        <v>298</v>
      </c>
      <c r="B1" t="s">
        <v>299</v>
      </c>
      <c r="C1" t="s">
        <v>300</v>
      </c>
      <c r="D1" t="s">
        <v>301</v>
      </c>
      <c r="E1" t="s">
        <v>299</v>
      </c>
      <c r="F1" t="s">
        <v>302</v>
      </c>
      <c r="G1" t="s">
        <v>303</v>
      </c>
      <c r="H1" t="s">
        <v>1</v>
      </c>
      <c r="I1" t="s">
        <v>304</v>
      </c>
      <c r="J1" t="s">
        <v>305</v>
      </c>
      <c r="K1" t="s">
        <v>306</v>
      </c>
      <c r="L1" t="s">
        <v>307</v>
      </c>
      <c r="M1" t="s">
        <v>308</v>
      </c>
      <c r="N1" t="s">
        <v>309</v>
      </c>
      <c r="O1" t="s">
        <v>310</v>
      </c>
      <c r="P1" t="s">
        <v>311</v>
      </c>
      <c r="Q1" t="s">
        <v>312</v>
      </c>
      <c r="R1" t="s">
        <v>313</v>
      </c>
      <c r="S1" t="s">
        <v>314</v>
      </c>
      <c r="T1" t="s">
        <v>315</v>
      </c>
      <c r="U1" t="s">
        <v>316</v>
      </c>
      <c r="V1" t="s">
        <v>317</v>
      </c>
      <c r="W1" t="s">
        <v>318</v>
      </c>
      <c r="X1" t="s">
        <v>319</v>
      </c>
      <c r="Y1" t="s">
        <v>320</v>
      </c>
      <c r="Z1" t="s">
        <v>321</v>
      </c>
      <c r="AA1" t="s">
        <v>322</v>
      </c>
      <c r="AB1" t="s">
        <v>323</v>
      </c>
      <c r="AC1" t="s">
        <v>324</v>
      </c>
      <c r="AD1" t="s">
        <v>325</v>
      </c>
      <c r="AE1" t="s">
        <v>326</v>
      </c>
      <c r="AF1" t="s">
        <v>327</v>
      </c>
      <c r="AG1" t="s">
        <v>328</v>
      </c>
      <c r="AH1" t="s">
        <v>329</v>
      </c>
      <c r="AI1" t="s">
        <v>330</v>
      </c>
      <c r="AJ1" t="s">
        <v>331</v>
      </c>
      <c r="AK1" t="s">
        <v>332</v>
      </c>
      <c r="AL1" t="s">
        <v>333</v>
      </c>
      <c r="AM1" t="s">
        <v>334</v>
      </c>
      <c r="AN1" t="s">
        <v>335</v>
      </c>
      <c r="AO1" t="s">
        <v>333</v>
      </c>
      <c r="AP1" t="s">
        <v>336</v>
      </c>
      <c r="AQ1" t="s">
        <v>337</v>
      </c>
      <c r="AR1" t="s">
        <v>338</v>
      </c>
      <c r="AS1" t="s">
        <v>339</v>
      </c>
      <c r="AT1" t="s">
        <v>340</v>
      </c>
      <c r="AU1" t="s">
        <v>333</v>
      </c>
      <c r="AV1" t="s">
        <v>341</v>
      </c>
      <c r="AW1" t="s">
        <v>337</v>
      </c>
      <c r="AX1" t="s">
        <v>338</v>
      </c>
      <c r="AY1" t="s">
        <v>339</v>
      </c>
      <c r="AZ1" t="s">
        <v>340</v>
      </c>
      <c r="BA1" t="s">
        <v>333</v>
      </c>
      <c r="BB1" t="s">
        <v>342</v>
      </c>
      <c r="BC1" t="s">
        <v>337</v>
      </c>
      <c r="BD1" t="s">
        <v>338</v>
      </c>
      <c r="BE1" t="s">
        <v>339</v>
      </c>
      <c r="BF1" t="s">
        <v>340</v>
      </c>
      <c r="BG1" t="s">
        <v>343</v>
      </c>
      <c r="BH1" t="s">
        <v>344</v>
      </c>
      <c r="BI1" t="s">
        <v>337</v>
      </c>
      <c r="BJ1" t="s">
        <v>338</v>
      </c>
      <c r="BK1" t="s">
        <v>339</v>
      </c>
      <c r="BL1" t="s">
        <v>340</v>
      </c>
      <c r="BM1" t="s">
        <v>345</v>
      </c>
      <c r="BN1" t="s">
        <v>346</v>
      </c>
      <c r="BO1" t="s">
        <v>347</v>
      </c>
      <c r="BP1" t="s">
        <v>348</v>
      </c>
      <c r="BQ1" t="s">
        <v>349</v>
      </c>
      <c r="BR1" t="s">
        <v>350</v>
      </c>
      <c r="BS1" t="s">
        <v>351</v>
      </c>
      <c r="BT1" t="s">
        <v>352</v>
      </c>
      <c r="BU1" t="s">
        <v>353</v>
      </c>
      <c r="BV1" t="s">
        <v>354</v>
      </c>
      <c r="BW1" t="s">
        <v>355</v>
      </c>
      <c r="BX1" t="s">
        <v>356</v>
      </c>
      <c r="BY1" t="s">
        <v>349</v>
      </c>
      <c r="BZ1" t="s">
        <v>357</v>
      </c>
      <c r="CA1" t="s">
        <v>358</v>
      </c>
      <c r="CB1" t="s">
        <v>359</v>
      </c>
      <c r="CC1" t="s">
        <v>360</v>
      </c>
      <c r="CD1" t="s">
        <v>361</v>
      </c>
      <c r="CE1" t="s">
        <v>362</v>
      </c>
      <c r="CF1" t="s">
        <v>363</v>
      </c>
      <c r="CG1" t="s">
        <v>351</v>
      </c>
      <c r="CH1" t="s">
        <v>352</v>
      </c>
      <c r="CI1" t="s">
        <v>353</v>
      </c>
      <c r="CJ1" t="s">
        <v>354</v>
      </c>
      <c r="CK1" t="s">
        <v>355</v>
      </c>
      <c r="CL1" t="s">
        <v>356</v>
      </c>
      <c r="CM1" t="s">
        <v>349</v>
      </c>
      <c r="CN1" t="s">
        <v>362</v>
      </c>
      <c r="CO1" t="s">
        <v>364</v>
      </c>
      <c r="CP1" t="s">
        <v>351</v>
      </c>
      <c r="CQ1" t="s">
        <v>352</v>
      </c>
      <c r="CR1" t="s">
        <v>353</v>
      </c>
      <c r="CS1" t="s">
        <v>354</v>
      </c>
      <c r="CT1" t="s">
        <v>355</v>
      </c>
      <c r="CU1" t="s">
        <v>356</v>
      </c>
      <c r="CV1" t="s">
        <v>349</v>
      </c>
      <c r="CW1" t="s">
        <v>357</v>
      </c>
      <c r="CX1" t="s">
        <v>358</v>
      </c>
      <c r="CY1" t="s">
        <v>359</v>
      </c>
      <c r="CZ1" t="s">
        <v>360</v>
      </c>
      <c r="DA1" t="s">
        <v>362</v>
      </c>
      <c r="DB1" t="s">
        <v>365</v>
      </c>
      <c r="DC1" t="s">
        <v>351</v>
      </c>
      <c r="DD1" t="s">
        <v>366</v>
      </c>
      <c r="DE1" t="s">
        <v>367</v>
      </c>
      <c r="DF1" t="s">
        <v>368</v>
      </c>
      <c r="DG1" t="s">
        <v>369</v>
      </c>
      <c r="DH1" t="s">
        <v>370</v>
      </c>
      <c r="DI1" t="s">
        <v>371</v>
      </c>
      <c r="DJ1" t="s">
        <v>351</v>
      </c>
      <c r="DK1" t="s">
        <v>372</v>
      </c>
      <c r="DL1" t="s">
        <v>373</v>
      </c>
      <c r="DM1" t="s">
        <v>368</v>
      </c>
      <c r="DN1" t="s">
        <v>369</v>
      </c>
      <c r="DO1" t="s">
        <v>370</v>
      </c>
      <c r="DP1" t="s">
        <v>371</v>
      </c>
      <c r="DQ1" t="s">
        <v>351</v>
      </c>
      <c r="DR1" t="s">
        <v>374</v>
      </c>
      <c r="DS1" t="s">
        <v>375</v>
      </c>
      <c r="DT1" t="s">
        <v>368</v>
      </c>
      <c r="DU1" t="s">
        <v>369</v>
      </c>
      <c r="DV1" t="s">
        <v>370</v>
      </c>
      <c r="DW1" t="s">
        <v>371</v>
      </c>
      <c r="DX1" t="s">
        <v>351</v>
      </c>
      <c r="DY1" t="s">
        <v>376</v>
      </c>
      <c r="DZ1" t="s">
        <v>351</v>
      </c>
      <c r="EA1" t="s">
        <v>377</v>
      </c>
      <c r="EB1" t="s">
        <v>378</v>
      </c>
      <c r="EC1" t="s">
        <v>351</v>
      </c>
      <c r="ED1" t="s">
        <v>379</v>
      </c>
      <c r="EE1" t="s">
        <v>380</v>
      </c>
      <c r="EF1" t="s">
        <v>381</v>
      </c>
      <c r="EG1" t="s">
        <v>382</v>
      </c>
      <c r="EH1" t="s">
        <v>383</v>
      </c>
      <c r="EI1" t="s">
        <v>382</v>
      </c>
      <c r="EJ1" t="s">
        <v>384</v>
      </c>
      <c r="EK1" t="s">
        <v>351</v>
      </c>
      <c r="EL1" t="s">
        <v>352</v>
      </c>
      <c r="EM1" t="s">
        <v>356</v>
      </c>
      <c r="EN1" t="s">
        <v>349</v>
      </c>
      <c r="EO1" t="s">
        <v>385</v>
      </c>
      <c r="EP1" t="s">
        <v>351</v>
      </c>
      <c r="EQ1" t="s">
        <v>352</v>
      </c>
      <c r="ER1" t="s">
        <v>353</v>
      </c>
      <c r="ES1" t="s">
        <v>354</v>
      </c>
      <c r="ET1" t="s">
        <v>355</v>
      </c>
      <c r="EU1" t="s">
        <v>356</v>
      </c>
      <c r="EV1" t="s">
        <v>349</v>
      </c>
      <c r="EW1" t="s">
        <v>362</v>
      </c>
      <c r="EX1" t="s">
        <v>386</v>
      </c>
      <c r="EY1" t="s">
        <v>351</v>
      </c>
      <c r="EZ1" t="s">
        <v>352</v>
      </c>
      <c r="FA1" t="s">
        <v>353</v>
      </c>
      <c r="FB1" t="s">
        <v>354</v>
      </c>
      <c r="FC1" t="s">
        <v>355</v>
      </c>
      <c r="FD1" t="s">
        <v>356</v>
      </c>
      <c r="FE1" t="s">
        <v>349</v>
      </c>
      <c r="FF1" t="s">
        <v>362</v>
      </c>
      <c r="FG1" t="s">
        <v>387</v>
      </c>
      <c r="FH1" t="s">
        <v>388</v>
      </c>
      <c r="FI1" t="s">
        <v>389</v>
      </c>
      <c r="FJ1" t="s">
        <v>388</v>
      </c>
      <c r="FK1" t="s">
        <v>390</v>
      </c>
      <c r="FL1" t="s">
        <v>388</v>
      </c>
      <c r="FM1" t="s">
        <v>391</v>
      </c>
      <c r="FN1" t="s">
        <v>388</v>
      </c>
      <c r="FO1" t="s">
        <v>392</v>
      </c>
      <c r="FP1" t="s">
        <v>388</v>
      </c>
      <c r="FQ1" t="s">
        <v>393</v>
      </c>
      <c r="FR1" t="s">
        <v>388</v>
      </c>
      <c r="FS1" t="s">
        <v>394</v>
      </c>
      <c r="FT1" t="s">
        <v>388</v>
      </c>
      <c r="FU1" t="s">
        <v>395</v>
      </c>
      <c r="FV1" t="s">
        <v>388</v>
      </c>
      <c r="FW1" t="s">
        <v>396</v>
      </c>
      <c r="FX1" t="s">
        <v>388</v>
      </c>
      <c r="FY1" t="s">
        <v>397</v>
      </c>
      <c r="FZ1" t="s">
        <v>388</v>
      </c>
      <c r="GA1" t="s">
        <v>398</v>
      </c>
      <c r="GB1" t="s">
        <v>388</v>
      </c>
      <c r="GC1" t="s">
        <v>399</v>
      </c>
      <c r="GD1" t="s">
        <v>388</v>
      </c>
      <c r="GE1" t="s">
        <v>400</v>
      </c>
      <c r="GF1" t="s">
        <v>388</v>
      </c>
      <c r="GG1" t="s">
        <v>401</v>
      </c>
      <c r="GH1" t="s">
        <v>388</v>
      </c>
      <c r="GI1" t="s">
        <v>402</v>
      </c>
      <c r="GJ1" t="s">
        <v>388</v>
      </c>
      <c r="GL1" t="s">
        <v>333</v>
      </c>
      <c r="GM1" t="s">
        <v>341</v>
      </c>
      <c r="GN1" t="s">
        <v>337</v>
      </c>
      <c r="GO1" t="s">
        <v>338</v>
      </c>
      <c r="GP1" t="s">
        <v>339</v>
      </c>
      <c r="GQ1" t="s">
        <v>340</v>
      </c>
      <c r="GR1" t="s">
        <v>339</v>
      </c>
      <c r="GS1" t="s">
        <v>340</v>
      </c>
      <c r="GT1" t="s">
        <v>333</v>
      </c>
      <c r="GU1" t="s">
        <v>341</v>
      </c>
      <c r="GW1" t="s">
        <v>343</v>
      </c>
      <c r="GX1" t="s">
        <v>344</v>
      </c>
      <c r="GY1" t="s">
        <v>337</v>
      </c>
      <c r="GZ1" t="s">
        <v>338</v>
      </c>
      <c r="HA1" t="s">
        <v>339</v>
      </c>
      <c r="HB1" t="s">
        <v>340</v>
      </c>
      <c r="HC1" t="s">
        <v>339</v>
      </c>
      <c r="HD1" t="s">
        <v>340</v>
      </c>
    </row>
    <row r="2" spans="1:212">
      <c r="A2" t="s">
        <v>584</v>
      </c>
      <c r="B2">
        <v>369</v>
      </c>
      <c r="C2">
        <v>0</v>
      </c>
      <c r="D2" t="s">
        <v>584</v>
      </c>
      <c r="E2">
        <v>1110</v>
      </c>
      <c r="G2" t="s">
        <v>54</v>
      </c>
      <c r="H2" t="s">
        <v>1</v>
      </c>
      <c r="I2">
        <v>1978</v>
      </c>
      <c r="J2" t="s">
        <v>55</v>
      </c>
      <c r="K2" t="s">
        <v>4</v>
      </c>
      <c r="L2">
        <v>41.014000000000003</v>
      </c>
      <c r="M2">
        <v>7.23</v>
      </c>
      <c r="N2" t="s">
        <v>4</v>
      </c>
      <c r="O2" t="s">
        <v>4</v>
      </c>
      <c r="P2">
        <v>0.105</v>
      </c>
      <c r="Q2">
        <v>0.26700000000000002</v>
      </c>
      <c r="R2">
        <v>0.56599999999999995</v>
      </c>
      <c r="S2" t="s">
        <v>56</v>
      </c>
      <c r="T2">
        <v>4</v>
      </c>
      <c r="U2" t="s">
        <v>579</v>
      </c>
      <c r="V2">
        <v>0</v>
      </c>
      <c r="W2" t="s">
        <v>4</v>
      </c>
      <c r="X2" t="s">
        <v>4</v>
      </c>
      <c r="Y2" t="s">
        <v>4</v>
      </c>
      <c r="Z2" t="s">
        <v>4</v>
      </c>
      <c r="AA2" t="s">
        <v>4</v>
      </c>
      <c r="AB2" t="s">
        <v>4</v>
      </c>
      <c r="AC2" t="s">
        <v>5</v>
      </c>
      <c r="AD2">
        <v>13</v>
      </c>
      <c r="AE2">
        <v>9.8000000000000007</v>
      </c>
      <c r="AF2">
        <v>3.8</v>
      </c>
      <c r="AG2">
        <v>0</v>
      </c>
      <c r="AH2">
        <v>0</v>
      </c>
      <c r="AI2">
        <v>184</v>
      </c>
      <c r="AJ2">
        <v>89</v>
      </c>
      <c r="AK2" t="s">
        <v>584</v>
      </c>
      <c r="AL2">
        <v>0</v>
      </c>
      <c r="AM2">
        <v>0</v>
      </c>
      <c r="AN2">
        <v>273</v>
      </c>
      <c r="AO2">
        <v>0</v>
      </c>
      <c r="AP2">
        <v>273</v>
      </c>
      <c r="AQ2">
        <v>273</v>
      </c>
      <c r="AR2" t="s">
        <v>6</v>
      </c>
      <c r="AS2">
        <v>0</v>
      </c>
      <c r="AT2">
        <v>98.854510889468131</v>
      </c>
      <c r="AU2">
        <v>0</v>
      </c>
      <c r="AV2">
        <v>0</v>
      </c>
      <c r="AW2">
        <v>0</v>
      </c>
      <c r="AX2" t="s">
        <v>4</v>
      </c>
      <c r="AY2">
        <v>0</v>
      </c>
      <c r="AZ2">
        <v>0</v>
      </c>
      <c r="BA2">
        <v>0</v>
      </c>
      <c r="BB2">
        <v>273</v>
      </c>
      <c r="BC2">
        <v>273</v>
      </c>
      <c r="BD2" t="s">
        <v>6</v>
      </c>
      <c r="BE2">
        <v>0</v>
      </c>
      <c r="BF2">
        <v>170.06569816460214</v>
      </c>
      <c r="BG2">
        <v>0</v>
      </c>
      <c r="BH2">
        <v>273</v>
      </c>
      <c r="BI2">
        <v>273</v>
      </c>
      <c r="BJ2" t="s">
        <v>6</v>
      </c>
      <c r="BK2">
        <v>0</v>
      </c>
      <c r="BL2">
        <v>196.65925157273495</v>
      </c>
      <c r="BM2" t="s">
        <v>585</v>
      </c>
      <c r="BN2" t="s">
        <v>416</v>
      </c>
      <c r="BO2" t="s">
        <v>240</v>
      </c>
      <c r="BP2">
        <v>3.0000000000000001E-93</v>
      </c>
      <c r="BQ2">
        <v>83.5</v>
      </c>
      <c r="BR2" t="s">
        <v>586</v>
      </c>
      <c r="BS2" t="s">
        <v>9</v>
      </c>
      <c r="BT2" t="s">
        <v>587</v>
      </c>
      <c r="BU2">
        <v>706</v>
      </c>
      <c r="BV2">
        <v>373</v>
      </c>
      <c r="BW2">
        <v>381</v>
      </c>
      <c r="BX2">
        <v>88</v>
      </c>
      <c r="BY2">
        <v>98</v>
      </c>
      <c r="BZ2">
        <v>45</v>
      </c>
      <c r="CA2">
        <v>7</v>
      </c>
      <c r="CB2">
        <v>8</v>
      </c>
      <c r="CC2">
        <v>1</v>
      </c>
      <c r="CD2">
        <v>1</v>
      </c>
      <c r="CE2" t="s">
        <v>10</v>
      </c>
      <c r="CF2" t="s">
        <v>586</v>
      </c>
      <c r="CG2" t="s">
        <v>9</v>
      </c>
      <c r="CH2" t="s">
        <v>587</v>
      </c>
      <c r="CI2">
        <v>706</v>
      </c>
      <c r="CJ2">
        <v>373</v>
      </c>
      <c r="CK2">
        <v>381</v>
      </c>
      <c r="CL2">
        <v>88</v>
      </c>
      <c r="CM2">
        <v>98</v>
      </c>
      <c r="CN2" t="s">
        <v>10</v>
      </c>
      <c r="CO2" t="s">
        <v>588</v>
      </c>
      <c r="CP2" t="s">
        <v>589</v>
      </c>
      <c r="CQ2" t="s">
        <v>590</v>
      </c>
      <c r="CR2">
        <v>283</v>
      </c>
      <c r="CS2">
        <v>316</v>
      </c>
      <c r="CT2">
        <v>340</v>
      </c>
      <c r="CU2">
        <v>41</v>
      </c>
      <c r="CV2">
        <v>93</v>
      </c>
      <c r="CW2">
        <v>194</v>
      </c>
      <c r="CX2">
        <v>29</v>
      </c>
      <c r="CY2">
        <v>15</v>
      </c>
      <c r="CZ2">
        <v>49</v>
      </c>
      <c r="DA2" t="s">
        <v>591</v>
      </c>
      <c r="DB2" t="s">
        <v>592</v>
      </c>
      <c r="DC2">
        <v>8E-79</v>
      </c>
      <c r="DD2" t="s">
        <v>593</v>
      </c>
      <c r="DE2" t="s">
        <v>594</v>
      </c>
      <c r="DF2" t="s">
        <v>595</v>
      </c>
      <c r="DG2" t="s">
        <v>596</v>
      </c>
      <c r="DH2" t="s">
        <v>597</v>
      </c>
      <c r="DJ2">
        <v>8E-79</v>
      </c>
      <c r="DK2" t="s">
        <v>598</v>
      </c>
      <c r="DL2" t="s">
        <v>599</v>
      </c>
      <c r="DM2" t="s">
        <v>600</v>
      </c>
      <c r="DN2" t="s">
        <v>601</v>
      </c>
      <c r="DO2" t="s">
        <v>4</v>
      </c>
      <c r="DQ2">
        <v>8E-79</v>
      </c>
      <c r="DR2" t="s">
        <v>217</v>
      </c>
      <c r="DS2" t="s">
        <v>218</v>
      </c>
      <c r="DT2" t="s">
        <v>219</v>
      </c>
      <c r="DU2" t="s">
        <v>220</v>
      </c>
      <c r="DV2" t="s">
        <v>4</v>
      </c>
      <c r="DX2">
        <v>8E-79</v>
      </c>
      <c r="DY2" t="s">
        <v>602</v>
      </c>
      <c r="DZ2" t="s">
        <v>447</v>
      </c>
      <c r="EA2" t="s">
        <v>603</v>
      </c>
      <c r="EB2" t="s">
        <v>604</v>
      </c>
      <c r="EC2" t="s">
        <v>605</v>
      </c>
      <c r="ED2" t="s">
        <v>15</v>
      </c>
      <c r="EE2" t="s">
        <v>606</v>
      </c>
      <c r="EF2" t="s">
        <v>607</v>
      </c>
      <c r="EG2" t="s">
        <v>253</v>
      </c>
      <c r="EH2" t="s">
        <v>608</v>
      </c>
      <c r="EI2" t="s">
        <v>287</v>
      </c>
      <c r="EJ2" t="s">
        <v>4</v>
      </c>
      <c r="EK2" t="s">
        <v>4</v>
      </c>
      <c r="EL2" t="s">
        <v>4</v>
      </c>
      <c r="EM2" t="s">
        <v>4</v>
      </c>
      <c r="EN2" t="s">
        <v>4</v>
      </c>
      <c r="EO2" t="s">
        <v>609</v>
      </c>
      <c r="EP2" t="s">
        <v>610</v>
      </c>
      <c r="EQ2" t="s">
        <v>611</v>
      </c>
      <c r="ER2">
        <v>95.9</v>
      </c>
      <c r="ES2">
        <v>199</v>
      </c>
      <c r="ET2">
        <v>338</v>
      </c>
      <c r="EU2">
        <v>27</v>
      </c>
      <c r="EV2">
        <v>59</v>
      </c>
      <c r="EW2" t="s">
        <v>612</v>
      </c>
      <c r="EX2" t="s">
        <v>613</v>
      </c>
      <c r="EY2" t="s">
        <v>614</v>
      </c>
      <c r="EZ2" t="s">
        <v>615</v>
      </c>
      <c r="FA2">
        <v>99.8</v>
      </c>
      <c r="FB2">
        <v>284</v>
      </c>
      <c r="FC2">
        <v>1096</v>
      </c>
      <c r="FD2">
        <v>28</v>
      </c>
      <c r="FE2">
        <v>26</v>
      </c>
      <c r="FF2" t="s">
        <v>616</v>
      </c>
      <c r="FG2">
        <v>20</v>
      </c>
      <c r="FH2">
        <v>8</v>
      </c>
      <c r="FI2">
        <v>40</v>
      </c>
      <c r="FJ2">
        <v>7</v>
      </c>
      <c r="FK2">
        <v>41</v>
      </c>
      <c r="FL2">
        <v>6</v>
      </c>
      <c r="FM2">
        <v>91</v>
      </c>
      <c r="FN2">
        <v>3</v>
      </c>
      <c r="FO2">
        <v>74</v>
      </c>
      <c r="FP2">
        <v>3</v>
      </c>
      <c r="FQ2">
        <v>55</v>
      </c>
      <c r="FR2">
        <v>3</v>
      </c>
      <c r="FS2">
        <v>593</v>
      </c>
      <c r="FT2">
        <v>1</v>
      </c>
      <c r="FU2">
        <v>558</v>
      </c>
      <c r="FV2">
        <v>1</v>
      </c>
      <c r="FW2">
        <v>528</v>
      </c>
      <c r="FX2">
        <v>1</v>
      </c>
      <c r="FY2">
        <v>495</v>
      </c>
      <c r="FZ2">
        <v>1</v>
      </c>
      <c r="GA2">
        <v>473</v>
      </c>
      <c r="GB2">
        <v>1</v>
      </c>
      <c r="GC2">
        <v>431</v>
      </c>
      <c r="GD2">
        <v>1</v>
      </c>
      <c r="GE2">
        <v>395</v>
      </c>
      <c r="GF2">
        <v>1</v>
      </c>
      <c r="GG2">
        <v>347</v>
      </c>
      <c r="GH2">
        <v>1</v>
      </c>
      <c r="GI2">
        <v>294</v>
      </c>
      <c r="GJ2">
        <v>1</v>
      </c>
      <c r="GL2">
        <v>0</v>
      </c>
      <c r="GM2">
        <v>0</v>
      </c>
      <c r="GN2">
        <v>0</v>
      </c>
      <c r="GO2" t="s">
        <v>4</v>
      </c>
      <c r="GP2">
        <v>0</v>
      </c>
      <c r="GQ2">
        <v>0</v>
      </c>
      <c r="GR2" t="e">
        <f t="shared" ref="GR2:GR31" si="0">IF(GP2&gt;1,GP2,-1/GP2)</f>
        <v>#DIV/0!</v>
      </c>
      <c r="GS2" t="e">
        <f t="shared" ref="GS2:GS31" si="1">IF(GQ2&gt;1,GQ2,-1/GQ2)</f>
        <v>#DIV/0!</v>
      </c>
      <c r="GT2">
        <v>0</v>
      </c>
      <c r="GU2">
        <v>0</v>
      </c>
      <c r="GW2">
        <v>0</v>
      </c>
      <c r="GX2">
        <v>273</v>
      </c>
      <c r="GY2">
        <v>273</v>
      </c>
      <c r="GZ2" t="s">
        <v>6</v>
      </c>
      <c r="HA2">
        <v>0</v>
      </c>
      <c r="HB2">
        <v>196.65925157273495</v>
      </c>
      <c r="HC2" t="e">
        <f t="shared" ref="HC2:HC31" si="2">IF(HA2&gt;1,HA2,-1/HA2)</f>
        <v>#DIV/0!</v>
      </c>
      <c r="HD2">
        <f t="shared" ref="HD2:HD31" si="3">IF(HB2&gt;1,HB2,-1/HB2)</f>
        <v>196.65925157273495</v>
      </c>
    </row>
    <row r="3" spans="1:212">
      <c r="A3" t="s">
        <v>617</v>
      </c>
      <c r="B3">
        <v>146</v>
      </c>
      <c r="C3">
        <v>0</v>
      </c>
      <c r="D3" t="s">
        <v>617</v>
      </c>
      <c r="E3">
        <v>441</v>
      </c>
      <c r="G3" t="s">
        <v>403</v>
      </c>
      <c r="H3" t="s">
        <v>1</v>
      </c>
      <c r="I3">
        <v>2709</v>
      </c>
      <c r="J3" t="s">
        <v>55</v>
      </c>
      <c r="K3" t="s">
        <v>4</v>
      </c>
      <c r="L3">
        <v>15.121</v>
      </c>
      <c r="M3">
        <v>7.2</v>
      </c>
      <c r="N3" t="s">
        <v>4</v>
      </c>
      <c r="O3" t="s">
        <v>4</v>
      </c>
      <c r="P3">
        <v>0.123</v>
      </c>
      <c r="Q3">
        <v>0.16600000000000001</v>
      </c>
      <c r="R3">
        <v>0.59899999999999998</v>
      </c>
      <c r="S3" t="s">
        <v>56</v>
      </c>
      <c r="T3">
        <v>3</v>
      </c>
      <c r="U3" t="s">
        <v>289</v>
      </c>
      <c r="V3">
        <v>0</v>
      </c>
      <c r="W3" t="s">
        <v>4</v>
      </c>
      <c r="X3" t="s">
        <v>4</v>
      </c>
      <c r="Y3" t="s">
        <v>4</v>
      </c>
      <c r="Z3" t="s">
        <v>4</v>
      </c>
      <c r="AA3" t="s">
        <v>4</v>
      </c>
      <c r="AB3" t="s">
        <v>4</v>
      </c>
      <c r="AC3" t="s">
        <v>5</v>
      </c>
      <c r="AD3">
        <v>1.4</v>
      </c>
      <c r="AE3">
        <v>13.7</v>
      </c>
      <c r="AF3">
        <v>11.6</v>
      </c>
      <c r="AG3">
        <v>0</v>
      </c>
      <c r="AH3">
        <v>0</v>
      </c>
      <c r="AI3">
        <v>170</v>
      </c>
      <c r="AJ3">
        <v>31</v>
      </c>
      <c r="AK3" t="s">
        <v>617</v>
      </c>
      <c r="AL3">
        <v>0</v>
      </c>
      <c r="AM3">
        <v>0</v>
      </c>
      <c r="AN3">
        <v>201</v>
      </c>
      <c r="AO3">
        <v>0</v>
      </c>
      <c r="AP3">
        <v>201</v>
      </c>
      <c r="AQ3">
        <v>201</v>
      </c>
      <c r="AR3" t="s">
        <v>6</v>
      </c>
      <c r="AS3">
        <v>0</v>
      </c>
      <c r="AT3">
        <v>72.782991534004012</v>
      </c>
      <c r="AU3">
        <v>0</v>
      </c>
      <c r="AV3">
        <v>0</v>
      </c>
      <c r="AW3">
        <v>0</v>
      </c>
      <c r="AX3" t="s">
        <v>4</v>
      </c>
      <c r="AY3">
        <v>0</v>
      </c>
      <c r="AZ3">
        <v>0</v>
      </c>
      <c r="BA3">
        <v>0</v>
      </c>
      <c r="BB3">
        <v>201</v>
      </c>
      <c r="BC3">
        <v>201</v>
      </c>
      <c r="BD3" t="s">
        <v>6</v>
      </c>
      <c r="BE3">
        <v>0</v>
      </c>
      <c r="BF3">
        <v>125.2132063409708</v>
      </c>
      <c r="BG3">
        <v>0</v>
      </c>
      <c r="BH3">
        <v>201</v>
      </c>
      <c r="BI3">
        <v>201</v>
      </c>
      <c r="BJ3" t="s">
        <v>6</v>
      </c>
      <c r="BK3">
        <v>0</v>
      </c>
      <c r="BL3">
        <v>144.7930753337719</v>
      </c>
      <c r="BM3" t="s">
        <v>618</v>
      </c>
      <c r="BN3" t="s">
        <v>58</v>
      </c>
      <c r="BO3" t="s">
        <v>240</v>
      </c>
      <c r="BP3">
        <v>2E-12</v>
      </c>
      <c r="BQ3">
        <v>49.6</v>
      </c>
      <c r="BR3" t="s">
        <v>619</v>
      </c>
      <c r="BS3" t="s">
        <v>620</v>
      </c>
      <c r="BT3" t="s">
        <v>621</v>
      </c>
      <c r="BU3">
        <v>250</v>
      </c>
      <c r="BV3">
        <v>130</v>
      </c>
      <c r="BW3">
        <v>231</v>
      </c>
      <c r="BX3">
        <v>80</v>
      </c>
      <c r="BY3">
        <v>57</v>
      </c>
      <c r="BZ3">
        <v>30</v>
      </c>
      <c r="CA3">
        <v>29</v>
      </c>
      <c r="CB3">
        <v>101</v>
      </c>
      <c r="CC3">
        <v>1</v>
      </c>
      <c r="CD3">
        <v>1</v>
      </c>
      <c r="CE3" t="s">
        <v>10</v>
      </c>
      <c r="CF3" t="s">
        <v>619</v>
      </c>
      <c r="CG3" t="s">
        <v>411</v>
      </c>
      <c r="CH3" t="s">
        <v>621</v>
      </c>
      <c r="CI3">
        <v>250</v>
      </c>
      <c r="CJ3">
        <v>130</v>
      </c>
      <c r="CK3">
        <v>231</v>
      </c>
      <c r="CL3">
        <v>80</v>
      </c>
      <c r="CM3">
        <v>57</v>
      </c>
      <c r="CN3" t="s">
        <v>10</v>
      </c>
      <c r="CO3" t="s">
        <v>622</v>
      </c>
      <c r="CP3" t="s">
        <v>178</v>
      </c>
      <c r="CQ3" t="s">
        <v>623</v>
      </c>
      <c r="CR3">
        <v>72</v>
      </c>
      <c r="CS3">
        <v>105</v>
      </c>
      <c r="CT3">
        <v>122</v>
      </c>
      <c r="CU3">
        <v>77</v>
      </c>
      <c r="CV3">
        <v>87</v>
      </c>
      <c r="CW3">
        <v>9</v>
      </c>
      <c r="CX3">
        <v>1</v>
      </c>
      <c r="CY3">
        <v>12</v>
      </c>
      <c r="CZ3">
        <v>3</v>
      </c>
      <c r="DA3" t="s">
        <v>269</v>
      </c>
      <c r="DB3" t="s">
        <v>624</v>
      </c>
      <c r="DC3">
        <v>9.9999999999999998E-13</v>
      </c>
      <c r="DD3" t="s">
        <v>62</v>
      </c>
      <c r="DE3" t="s">
        <v>63</v>
      </c>
      <c r="DF3" t="s">
        <v>64</v>
      </c>
      <c r="DG3" t="s">
        <v>65</v>
      </c>
      <c r="DH3" t="s">
        <v>4</v>
      </c>
      <c r="DJ3">
        <v>9.9999999999999998E-13</v>
      </c>
      <c r="DK3" t="s">
        <v>121</v>
      </c>
      <c r="DL3" t="s">
        <v>122</v>
      </c>
      <c r="DM3" t="s">
        <v>123</v>
      </c>
      <c r="DN3" t="s">
        <v>124</v>
      </c>
      <c r="DO3" t="s">
        <v>4</v>
      </c>
      <c r="DQ3">
        <v>9.9999999999999998E-13</v>
      </c>
      <c r="DR3" t="s">
        <v>66</v>
      </c>
      <c r="DS3" t="s">
        <v>67</v>
      </c>
      <c r="DT3" t="s">
        <v>68</v>
      </c>
      <c r="DU3" t="s">
        <v>69</v>
      </c>
      <c r="DV3" t="s">
        <v>4</v>
      </c>
      <c r="DX3">
        <v>9.9999999999999998E-13</v>
      </c>
      <c r="DY3" t="s">
        <v>625</v>
      </c>
      <c r="DZ3" t="s">
        <v>626</v>
      </c>
      <c r="EA3" t="s">
        <v>627</v>
      </c>
      <c r="EB3" t="s">
        <v>628</v>
      </c>
      <c r="EC3" t="s">
        <v>629</v>
      </c>
      <c r="ED3" t="s">
        <v>630</v>
      </c>
      <c r="EE3" t="s">
        <v>631</v>
      </c>
      <c r="EF3" t="s">
        <v>632</v>
      </c>
      <c r="EG3" t="s">
        <v>105</v>
      </c>
      <c r="EH3" t="s">
        <v>633</v>
      </c>
      <c r="EI3" t="s">
        <v>16</v>
      </c>
      <c r="EJ3" t="s">
        <v>4</v>
      </c>
      <c r="EK3" t="s">
        <v>4</v>
      </c>
      <c r="EL3" t="s">
        <v>4</v>
      </c>
      <c r="EM3" t="s">
        <v>4</v>
      </c>
      <c r="EN3" t="s">
        <v>4</v>
      </c>
      <c r="EO3" t="s">
        <v>634</v>
      </c>
      <c r="EP3" t="s">
        <v>477</v>
      </c>
      <c r="EQ3" t="s">
        <v>635</v>
      </c>
      <c r="ER3">
        <v>36.200000000000003</v>
      </c>
      <c r="ES3">
        <v>214</v>
      </c>
      <c r="ET3">
        <v>1159</v>
      </c>
      <c r="EU3">
        <v>31</v>
      </c>
      <c r="EV3">
        <v>19</v>
      </c>
      <c r="EW3" t="s">
        <v>636</v>
      </c>
      <c r="EX3" t="s">
        <v>637</v>
      </c>
      <c r="EY3" t="s">
        <v>465</v>
      </c>
      <c r="EZ3" t="s">
        <v>638</v>
      </c>
      <c r="FA3">
        <v>53.9</v>
      </c>
      <c r="FB3">
        <v>381</v>
      </c>
      <c r="FC3">
        <v>1212</v>
      </c>
      <c r="FD3">
        <v>38</v>
      </c>
      <c r="FE3">
        <v>32</v>
      </c>
      <c r="FF3" t="s">
        <v>639</v>
      </c>
      <c r="FG3">
        <v>1</v>
      </c>
      <c r="FH3">
        <v>4556</v>
      </c>
      <c r="FI3">
        <v>1</v>
      </c>
      <c r="FJ3">
        <v>1778</v>
      </c>
      <c r="FK3">
        <v>4</v>
      </c>
      <c r="FL3">
        <v>54</v>
      </c>
      <c r="FM3">
        <v>833</v>
      </c>
      <c r="FN3">
        <v>1</v>
      </c>
      <c r="FO3">
        <v>781</v>
      </c>
      <c r="FP3">
        <v>1</v>
      </c>
      <c r="FQ3">
        <v>772</v>
      </c>
      <c r="FR3">
        <v>1</v>
      </c>
      <c r="FS3">
        <v>755</v>
      </c>
      <c r="FT3">
        <v>1</v>
      </c>
      <c r="FU3">
        <v>731</v>
      </c>
      <c r="FV3">
        <v>1</v>
      </c>
      <c r="FW3">
        <v>714</v>
      </c>
      <c r="FX3">
        <v>1</v>
      </c>
      <c r="FY3">
        <v>690</v>
      </c>
      <c r="FZ3">
        <v>1</v>
      </c>
      <c r="GA3">
        <v>674</v>
      </c>
      <c r="GB3">
        <v>1</v>
      </c>
      <c r="GC3">
        <v>642</v>
      </c>
      <c r="GD3">
        <v>1</v>
      </c>
      <c r="GE3">
        <v>610</v>
      </c>
      <c r="GF3">
        <v>1</v>
      </c>
      <c r="GG3">
        <v>568</v>
      </c>
      <c r="GH3">
        <v>1</v>
      </c>
      <c r="GI3">
        <v>521</v>
      </c>
      <c r="GJ3">
        <v>1</v>
      </c>
      <c r="GL3">
        <v>0</v>
      </c>
      <c r="GM3">
        <v>0</v>
      </c>
      <c r="GN3">
        <v>0</v>
      </c>
      <c r="GO3" t="s">
        <v>4</v>
      </c>
      <c r="GP3">
        <v>0</v>
      </c>
      <c r="GQ3">
        <v>0</v>
      </c>
      <c r="GR3" t="e">
        <f t="shared" si="0"/>
        <v>#DIV/0!</v>
      </c>
      <c r="GS3" t="e">
        <f t="shared" si="1"/>
        <v>#DIV/0!</v>
      </c>
      <c r="GT3">
        <v>0</v>
      </c>
      <c r="GU3">
        <v>0</v>
      </c>
      <c r="GW3">
        <v>0</v>
      </c>
      <c r="GX3">
        <v>201</v>
      </c>
      <c r="GY3">
        <v>201</v>
      </c>
      <c r="GZ3" t="s">
        <v>6</v>
      </c>
      <c r="HA3">
        <v>0</v>
      </c>
      <c r="HB3">
        <v>144.7930753337719</v>
      </c>
      <c r="HC3" t="e">
        <f t="shared" si="2"/>
        <v>#DIV/0!</v>
      </c>
      <c r="HD3">
        <f t="shared" si="3"/>
        <v>144.7930753337719</v>
      </c>
    </row>
    <row r="4" spans="1:212">
      <c r="A4" t="s">
        <v>640</v>
      </c>
      <c r="B4">
        <v>150</v>
      </c>
      <c r="C4">
        <v>0</v>
      </c>
      <c r="D4" t="s">
        <v>640</v>
      </c>
      <c r="E4">
        <v>453</v>
      </c>
      <c r="G4" t="s">
        <v>19</v>
      </c>
      <c r="H4" t="s">
        <v>1</v>
      </c>
      <c r="I4">
        <v>313</v>
      </c>
      <c r="J4" t="s">
        <v>78</v>
      </c>
      <c r="K4" t="s">
        <v>37</v>
      </c>
      <c r="L4">
        <v>15.867000000000001</v>
      </c>
      <c r="M4">
        <v>10.93</v>
      </c>
      <c r="N4">
        <v>13.766999999999999</v>
      </c>
      <c r="O4">
        <v>10.96</v>
      </c>
      <c r="P4">
        <v>0.56599999999999995</v>
      </c>
      <c r="Q4">
        <v>0.59499999999999997</v>
      </c>
      <c r="R4">
        <v>2.8000000000000001E-2</v>
      </c>
      <c r="S4" t="s">
        <v>3</v>
      </c>
      <c r="T4">
        <v>5</v>
      </c>
      <c r="U4" t="s">
        <v>641</v>
      </c>
      <c r="V4">
        <v>0</v>
      </c>
      <c r="W4" t="s">
        <v>4</v>
      </c>
      <c r="X4" t="s">
        <v>4</v>
      </c>
      <c r="Y4" t="s">
        <v>4</v>
      </c>
      <c r="Z4" t="s">
        <v>4</v>
      </c>
      <c r="AA4" t="s">
        <v>4</v>
      </c>
      <c r="AB4" t="s">
        <v>4</v>
      </c>
      <c r="AC4" t="s">
        <v>642</v>
      </c>
      <c r="AD4">
        <v>12.7</v>
      </c>
      <c r="AE4">
        <v>6</v>
      </c>
      <c r="AF4">
        <v>12</v>
      </c>
      <c r="AG4">
        <v>0</v>
      </c>
      <c r="AH4">
        <v>0</v>
      </c>
      <c r="AI4">
        <v>157</v>
      </c>
      <c r="AJ4">
        <v>38</v>
      </c>
      <c r="AK4" t="s">
        <v>640</v>
      </c>
      <c r="AL4">
        <v>0</v>
      </c>
      <c r="AM4">
        <v>0</v>
      </c>
      <c r="AN4">
        <v>195</v>
      </c>
      <c r="AO4">
        <v>0</v>
      </c>
      <c r="AP4">
        <v>195</v>
      </c>
      <c r="AQ4">
        <v>195</v>
      </c>
      <c r="AR4" t="s">
        <v>6</v>
      </c>
      <c r="AS4">
        <v>0</v>
      </c>
      <c r="AT4">
        <v>70.610364921048671</v>
      </c>
      <c r="AU4">
        <v>0</v>
      </c>
      <c r="AV4">
        <v>0</v>
      </c>
      <c r="AW4">
        <v>0</v>
      </c>
      <c r="AX4" t="s">
        <v>4</v>
      </c>
      <c r="AY4">
        <v>0</v>
      </c>
      <c r="AZ4">
        <v>0</v>
      </c>
      <c r="BA4">
        <v>0</v>
      </c>
      <c r="BB4">
        <v>195</v>
      </c>
      <c r="BC4">
        <v>195</v>
      </c>
      <c r="BD4" t="s">
        <v>6</v>
      </c>
      <c r="BE4">
        <v>0</v>
      </c>
      <c r="BF4">
        <v>121.47549868900153</v>
      </c>
      <c r="BG4">
        <v>0</v>
      </c>
      <c r="BH4">
        <v>195</v>
      </c>
      <c r="BI4">
        <v>195</v>
      </c>
      <c r="BJ4" t="s">
        <v>6</v>
      </c>
      <c r="BK4">
        <v>0</v>
      </c>
      <c r="BL4">
        <v>140.47089398052498</v>
      </c>
      <c r="BM4" t="s">
        <v>643</v>
      </c>
      <c r="BN4" t="s">
        <v>644</v>
      </c>
      <c r="BO4" t="s">
        <v>8</v>
      </c>
      <c r="BP4">
        <v>1.9999999999999999E-20</v>
      </c>
      <c r="BQ4">
        <v>66.599999999999994</v>
      </c>
      <c r="BR4" t="s">
        <v>645</v>
      </c>
      <c r="BS4" t="s">
        <v>537</v>
      </c>
      <c r="BT4" t="s">
        <v>646</v>
      </c>
      <c r="BU4">
        <v>100</v>
      </c>
      <c r="BV4">
        <v>85</v>
      </c>
      <c r="BW4">
        <v>122</v>
      </c>
      <c r="BX4">
        <v>59</v>
      </c>
      <c r="BY4">
        <v>70</v>
      </c>
      <c r="BZ4">
        <v>34</v>
      </c>
      <c r="CA4">
        <v>12</v>
      </c>
      <c r="CB4">
        <v>29</v>
      </c>
      <c r="CC4">
        <v>27</v>
      </c>
      <c r="CD4">
        <v>2</v>
      </c>
      <c r="CE4" t="s">
        <v>269</v>
      </c>
      <c r="CF4" t="s">
        <v>645</v>
      </c>
      <c r="CG4" t="s">
        <v>647</v>
      </c>
      <c r="CH4" t="s">
        <v>646</v>
      </c>
      <c r="CI4">
        <v>100</v>
      </c>
      <c r="CJ4">
        <v>85</v>
      </c>
      <c r="CK4">
        <v>122</v>
      </c>
      <c r="CL4">
        <v>59</v>
      </c>
      <c r="CM4">
        <v>70</v>
      </c>
      <c r="CN4" t="s">
        <v>269</v>
      </c>
      <c r="CO4" t="s">
        <v>622</v>
      </c>
      <c r="CP4" t="s">
        <v>648</v>
      </c>
      <c r="CQ4" t="s">
        <v>623</v>
      </c>
      <c r="CR4">
        <v>100</v>
      </c>
      <c r="CS4">
        <v>85</v>
      </c>
      <c r="CT4">
        <v>122</v>
      </c>
      <c r="CU4">
        <v>59</v>
      </c>
      <c r="CV4">
        <v>70</v>
      </c>
      <c r="CW4">
        <v>34</v>
      </c>
      <c r="CX4">
        <v>12</v>
      </c>
      <c r="CY4">
        <v>29</v>
      </c>
      <c r="CZ4">
        <v>27</v>
      </c>
      <c r="DA4" t="s">
        <v>269</v>
      </c>
      <c r="DB4" t="s">
        <v>624</v>
      </c>
      <c r="DC4">
        <v>2.9999999999999999E-21</v>
      </c>
      <c r="DD4" t="s">
        <v>62</v>
      </c>
      <c r="DE4" t="s">
        <v>63</v>
      </c>
      <c r="DF4" t="s">
        <v>64</v>
      </c>
      <c r="DG4" t="s">
        <v>65</v>
      </c>
      <c r="DH4" t="s">
        <v>4</v>
      </c>
      <c r="DJ4">
        <v>2.9999999999999999E-21</v>
      </c>
      <c r="DK4" t="s">
        <v>121</v>
      </c>
      <c r="DL4" t="s">
        <v>122</v>
      </c>
      <c r="DM4" t="s">
        <v>123</v>
      </c>
      <c r="DN4" t="s">
        <v>124</v>
      </c>
      <c r="DO4" t="s">
        <v>4</v>
      </c>
      <c r="DQ4">
        <v>2.9999999999999999E-21</v>
      </c>
      <c r="DR4" t="s">
        <v>66</v>
      </c>
      <c r="DS4" t="s">
        <v>67</v>
      </c>
      <c r="DT4" t="s">
        <v>68</v>
      </c>
      <c r="DU4" t="s">
        <v>69</v>
      </c>
      <c r="DV4" t="s">
        <v>4</v>
      </c>
      <c r="DX4">
        <v>2.9999999999999999E-21</v>
      </c>
      <c r="DY4" t="s">
        <v>649</v>
      </c>
      <c r="DZ4" t="s">
        <v>187</v>
      </c>
      <c r="EA4" t="s">
        <v>650</v>
      </c>
      <c r="EB4" t="s">
        <v>651</v>
      </c>
      <c r="EC4" t="s">
        <v>652</v>
      </c>
      <c r="ED4" t="s">
        <v>72</v>
      </c>
      <c r="EE4" t="s">
        <v>653</v>
      </c>
      <c r="EF4" t="s">
        <v>654</v>
      </c>
      <c r="EG4" t="s">
        <v>35</v>
      </c>
      <c r="EH4" t="s">
        <v>655</v>
      </c>
      <c r="EI4" t="s">
        <v>22</v>
      </c>
      <c r="EJ4" t="s">
        <v>4</v>
      </c>
      <c r="EK4" t="s">
        <v>4</v>
      </c>
      <c r="EL4" t="s">
        <v>4</v>
      </c>
      <c r="EM4" t="s">
        <v>4</v>
      </c>
      <c r="EN4" t="s">
        <v>4</v>
      </c>
      <c r="EO4" t="s">
        <v>128</v>
      </c>
      <c r="EP4" t="s">
        <v>234</v>
      </c>
      <c r="EQ4" t="s">
        <v>130</v>
      </c>
      <c r="ER4">
        <v>38.5</v>
      </c>
      <c r="ES4">
        <v>134</v>
      </c>
      <c r="ET4">
        <v>253</v>
      </c>
      <c r="EU4">
        <v>37</v>
      </c>
      <c r="EV4">
        <v>53</v>
      </c>
      <c r="EW4" t="s">
        <v>131</v>
      </c>
      <c r="EX4" t="s">
        <v>656</v>
      </c>
      <c r="EY4" t="s">
        <v>657</v>
      </c>
      <c r="EZ4" t="s">
        <v>658</v>
      </c>
      <c r="FA4">
        <v>38.9</v>
      </c>
      <c r="FB4">
        <v>75</v>
      </c>
      <c r="FC4">
        <v>226</v>
      </c>
      <c r="FD4">
        <v>33</v>
      </c>
      <c r="FE4">
        <v>34</v>
      </c>
      <c r="FF4" t="s">
        <v>659</v>
      </c>
      <c r="FG4">
        <v>1</v>
      </c>
      <c r="FH4">
        <v>4556</v>
      </c>
      <c r="FI4">
        <v>286</v>
      </c>
      <c r="FJ4">
        <v>2</v>
      </c>
      <c r="FK4">
        <v>898</v>
      </c>
      <c r="FL4">
        <v>1</v>
      </c>
      <c r="FM4">
        <v>824</v>
      </c>
      <c r="FN4">
        <v>1</v>
      </c>
      <c r="FO4">
        <v>772</v>
      </c>
      <c r="FP4">
        <v>1</v>
      </c>
      <c r="FQ4">
        <v>763</v>
      </c>
      <c r="FR4">
        <v>1</v>
      </c>
      <c r="FS4">
        <v>745</v>
      </c>
      <c r="FT4">
        <v>1</v>
      </c>
      <c r="FU4">
        <v>720</v>
      </c>
      <c r="FV4">
        <v>1</v>
      </c>
      <c r="FW4">
        <v>703</v>
      </c>
      <c r="FX4">
        <v>1</v>
      </c>
      <c r="FY4">
        <v>679</v>
      </c>
      <c r="FZ4">
        <v>1</v>
      </c>
      <c r="GA4">
        <v>663</v>
      </c>
      <c r="GB4">
        <v>1</v>
      </c>
      <c r="GC4">
        <v>631</v>
      </c>
      <c r="GD4">
        <v>1</v>
      </c>
      <c r="GE4">
        <v>599</v>
      </c>
      <c r="GF4">
        <v>1</v>
      </c>
      <c r="GG4">
        <v>557</v>
      </c>
      <c r="GH4">
        <v>1</v>
      </c>
      <c r="GI4">
        <v>509</v>
      </c>
      <c r="GJ4">
        <v>1</v>
      </c>
      <c r="GL4">
        <v>0</v>
      </c>
      <c r="GM4">
        <v>0</v>
      </c>
      <c r="GN4">
        <v>0</v>
      </c>
      <c r="GO4" t="s">
        <v>4</v>
      </c>
      <c r="GP4">
        <v>0</v>
      </c>
      <c r="GQ4">
        <v>0</v>
      </c>
      <c r="GR4" t="e">
        <f t="shared" si="0"/>
        <v>#DIV/0!</v>
      </c>
      <c r="GS4" t="e">
        <f t="shared" si="1"/>
        <v>#DIV/0!</v>
      </c>
      <c r="GT4">
        <v>0</v>
      </c>
      <c r="GU4">
        <v>0</v>
      </c>
      <c r="GW4">
        <v>0</v>
      </c>
      <c r="GX4">
        <v>195</v>
      </c>
      <c r="GY4">
        <v>195</v>
      </c>
      <c r="GZ4" t="s">
        <v>6</v>
      </c>
      <c r="HA4">
        <v>0</v>
      </c>
      <c r="HB4">
        <v>140.47089398052498</v>
      </c>
      <c r="HC4" t="e">
        <f t="shared" si="2"/>
        <v>#DIV/0!</v>
      </c>
      <c r="HD4">
        <f t="shared" si="3"/>
        <v>140.47089398052498</v>
      </c>
    </row>
    <row r="5" spans="1:212">
      <c r="A5" t="s">
        <v>660</v>
      </c>
      <c r="B5">
        <v>1225</v>
      </c>
      <c r="C5">
        <v>0</v>
      </c>
      <c r="D5" t="s">
        <v>660</v>
      </c>
      <c r="E5">
        <v>3678</v>
      </c>
      <c r="G5" t="s">
        <v>19</v>
      </c>
      <c r="H5" t="s">
        <v>1</v>
      </c>
      <c r="I5">
        <v>432</v>
      </c>
      <c r="J5" t="s">
        <v>55</v>
      </c>
      <c r="K5" t="s">
        <v>4</v>
      </c>
      <c r="L5">
        <v>144.703</v>
      </c>
      <c r="M5">
        <v>5.37</v>
      </c>
      <c r="N5" t="s">
        <v>4</v>
      </c>
      <c r="O5" t="s">
        <v>4</v>
      </c>
      <c r="P5">
        <v>0.19400000000000001</v>
      </c>
      <c r="Q5">
        <v>4.7E-2</v>
      </c>
      <c r="R5">
        <v>0.80800000000000005</v>
      </c>
      <c r="S5" t="s">
        <v>56</v>
      </c>
      <c r="T5">
        <v>2</v>
      </c>
      <c r="U5" t="s">
        <v>661</v>
      </c>
      <c r="V5">
        <v>0</v>
      </c>
      <c r="W5" t="s">
        <v>4</v>
      </c>
      <c r="X5" t="s">
        <v>4</v>
      </c>
      <c r="Y5" t="s">
        <v>4</v>
      </c>
      <c r="Z5" t="s">
        <v>4</v>
      </c>
      <c r="AA5" t="s">
        <v>4</v>
      </c>
      <c r="AB5" t="s">
        <v>4</v>
      </c>
      <c r="AC5" t="s">
        <v>5</v>
      </c>
      <c r="AD5">
        <v>11.4</v>
      </c>
      <c r="AE5">
        <v>5.0999999999999996</v>
      </c>
      <c r="AF5">
        <v>4.0999999999999996</v>
      </c>
      <c r="AG5">
        <v>0</v>
      </c>
      <c r="AH5">
        <v>11</v>
      </c>
      <c r="AI5">
        <v>1239</v>
      </c>
      <c r="AJ5">
        <v>1018</v>
      </c>
      <c r="AK5" t="s">
        <v>660</v>
      </c>
      <c r="AL5">
        <v>0</v>
      </c>
      <c r="AM5">
        <v>11</v>
      </c>
      <c r="AN5">
        <v>2257</v>
      </c>
      <c r="AO5">
        <v>0</v>
      </c>
      <c r="AP5">
        <v>2268</v>
      </c>
      <c r="AQ5">
        <v>2268</v>
      </c>
      <c r="AR5" t="s">
        <v>6</v>
      </c>
      <c r="AS5">
        <v>0</v>
      </c>
      <c r="AT5">
        <v>821.2528596971199</v>
      </c>
      <c r="AU5">
        <v>0</v>
      </c>
      <c r="AV5">
        <v>11</v>
      </c>
      <c r="AW5">
        <v>11</v>
      </c>
      <c r="AX5" t="s">
        <v>6</v>
      </c>
      <c r="AY5">
        <v>0</v>
      </c>
      <c r="AZ5">
        <v>9.5125078777121832</v>
      </c>
      <c r="BA5">
        <v>0</v>
      </c>
      <c r="BB5">
        <v>2257</v>
      </c>
      <c r="BC5">
        <v>2257</v>
      </c>
      <c r="BD5" t="s">
        <v>6</v>
      </c>
      <c r="BE5">
        <v>0</v>
      </c>
      <c r="BF5">
        <v>1406.0010284157765</v>
      </c>
      <c r="BG5">
        <v>11</v>
      </c>
      <c r="BH5">
        <v>2257</v>
      </c>
      <c r="BI5">
        <v>2268</v>
      </c>
      <c r="BJ5" t="s">
        <v>6</v>
      </c>
      <c r="BK5">
        <v>6.7626515792807212E-3</v>
      </c>
      <c r="BL5">
        <v>135.48837936497642</v>
      </c>
      <c r="BM5" t="s">
        <v>662</v>
      </c>
      <c r="BN5" t="s">
        <v>663</v>
      </c>
      <c r="BO5" t="s">
        <v>285</v>
      </c>
      <c r="BP5">
        <v>0</v>
      </c>
      <c r="BQ5">
        <v>58.3</v>
      </c>
      <c r="BR5" t="s">
        <v>664</v>
      </c>
      <c r="BS5" t="s">
        <v>9</v>
      </c>
      <c r="BT5" t="s">
        <v>665</v>
      </c>
      <c r="BU5">
        <v>2532</v>
      </c>
      <c r="BV5">
        <v>1646</v>
      </c>
      <c r="BW5">
        <v>2029</v>
      </c>
      <c r="BX5">
        <v>98</v>
      </c>
      <c r="BY5">
        <v>81</v>
      </c>
      <c r="BZ5">
        <v>24</v>
      </c>
      <c r="CA5">
        <v>2</v>
      </c>
      <c r="CB5">
        <v>383</v>
      </c>
      <c r="CC5">
        <v>1</v>
      </c>
      <c r="CD5">
        <v>3</v>
      </c>
      <c r="CE5" t="s">
        <v>666</v>
      </c>
      <c r="CF5" t="s">
        <v>664</v>
      </c>
      <c r="CG5" t="s">
        <v>9</v>
      </c>
      <c r="CH5" t="s">
        <v>665</v>
      </c>
      <c r="CI5">
        <v>2532</v>
      </c>
      <c r="CJ5">
        <v>1599</v>
      </c>
      <c r="CK5">
        <v>2029</v>
      </c>
      <c r="CL5">
        <v>98</v>
      </c>
      <c r="CM5">
        <v>79</v>
      </c>
      <c r="CN5" t="s">
        <v>666</v>
      </c>
      <c r="CO5" t="s">
        <v>662</v>
      </c>
      <c r="CP5" t="s">
        <v>9</v>
      </c>
      <c r="CQ5" t="s">
        <v>667</v>
      </c>
      <c r="CR5">
        <v>1284</v>
      </c>
      <c r="CS5">
        <v>1752</v>
      </c>
      <c r="CT5">
        <v>2169</v>
      </c>
      <c r="CU5">
        <v>50</v>
      </c>
      <c r="CV5">
        <v>81</v>
      </c>
      <c r="CW5">
        <v>632</v>
      </c>
      <c r="CX5">
        <v>54</v>
      </c>
      <c r="CY5">
        <v>414</v>
      </c>
      <c r="CZ5">
        <v>1</v>
      </c>
      <c r="DA5" t="s">
        <v>269</v>
      </c>
      <c r="DB5" t="s">
        <v>668</v>
      </c>
      <c r="DC5">
        <v>9.9999999999999993E-78</v>
      </c>
      <c r="DD5" t="s">
        <v>62</v>
      </c>
      <c r="DE5" t="s">
        <v>63</v>
      </c>
      <c r="DF5" t="s">
        <v>64</v>
      </c>
      <c r="DG5" t="s">
        <v>65</v>
      </c>
      <c r="DH5" t="s">
        <v>4</v>
      </c>
      <c r="DJ5">
        <v>9.9999999999999993E-78</v>
      </c>
      <c r="DK5" t="s">
        <v>43</v>
      </c>
      <c r="DL5" t="s">
        <v>44</v>
      </c>
      <c r="DM5" t="s">
        <v>45</v>
      </c>
      <c r="DN5" t="s">
        <v>46</v>
      </c>
      <c r="DO5" t="s">
        <v>4</v>
      </c>
      <c r="DQ5">
        <v>9.9999999999999993E-78</v>
      </c>
      <c r="DR5" t="s">
        <v>66</v>
      </c>
      <c r="DS5" t="s">
        <v>67</v>
      </c>
      <c r="DT5" t="s">
        <v>68</v>
      </c>
      <c r="DU5" t="s">
        <v>69</v>
      </c>
      <c r="DV5" t="s">
        <v>4</v>
      </c>
      <c r="DX5">
        <v>9.9999999999999993E-78</v>
      </c>
      <c r="DY5" t="s">
        <v>669</v>
      </c>
      <c r="DZ5" t="s">
        <v>670</v>
      </c>
      <c r="EA5" t="s">
        <v>671</v>
      </c>
      <c r="EB5" t="s">
        <v>672</v>
      </c>
      <c r="EC5" t="s">
        <v>673</v>
      </c>
      <c r="ED5" t="s">
        <v>674</v>
      </c>
      <c r="EE5" t="s">
        <v>675</v>
      </c>
      <c r="EF5" t="s">
        <v>669</v>
      </c>
      <c r="EG5" t="s">
        <v>676</v>
      </c>
      <c r="EH5" t="s">
        <v>677</v>
      </c>
      <c r="EI5" t="s">
        <v>264</v>
      </c>
      <c r="EJ5" t="s">
        <v>4</v>
      </c>
      <c r="EK5" t="s">
        <v>4</v>
      </c>
      <c r="EL5" t="s">
        <v>4</v>
      </c>
      <c r="EM5" t="s">
        <v>4</v>
      </c>
      <c r="EN5" t="s">
        <v>4</v>
      </c>
      <c r="EO5" t="s">
        <v>678</v>
      </c>
      <c r="EP5" t="s">
        <v>496</v>
      </c>
      <c r="EQ5" t="s">
        <v>679</v>
      </c>
      <c r="ER5">
        <v>38.5</v>
      </c>
      <c r="ES5">
        <v>62</v>
      </c>
      <c r="ET5">
        <v>1145</v>
      </c>
      <c r="EU5">
        <v>44</v>
      </c>
      <c r="EV5">
        <v>6</v>
      </c>
      <c r="EW5" t="s">
        <v>497</v>
      </c>
      <c r="EX5" t="s">
        <v>680</v>
      </c>
      <c r="EY5" t="s">
        <v>681</v>
      </c>
      <c r="EZ5" t="s">
        <v>682</v>
      </c>
      <c r="FA5">
        <v>43.1</v>
      </c>
      <c r="FB5">
        <v>162</v>
      </c>
      <c r="FC5">
        <v>203</v>
      </c>
      <c r="FD5">
        <v>18</v>
      </c>
      <c r="FE5">
        <v>80</v>
      </c>
      <c r="FF5" t="s">
        <v>683</v>
      </c>
      <c r="FG5">
        <v>66</v>
      </c>
      <c r="FH5">
        <v>4</v>
      </c>
      <c r="FI5">
        <v>100</v>
      </c>
      <c r="FJ5">
        <v>4</v>
      </c>
      <c r="FK5">
        <v>82</v>
      </c>
      <c r="FL5">
        <v>4</v>
      </c>
      <c r="FM5">
        <v>65</v>
      </c>
      <c r="FN5">
        <v>4</v>
      </c>
      <c r="FO5">
        <v>51</v>
      </c>
      <c r="FP5">
        <v>4</v>
      </c>
      <c r="FQ5">
        <v>37</v>
      </c>
      <c r="FR5">
        <v>4</v>
      </c>
      <c r="FS5">
        <v>27</v>
      </c>
      <c r="FT5">
        <v>4</v>
      </c>
      <c r="FU5">
        <v>15</v>
      </c>
      <c r="FV5">
        <v>4</v>
      </c>
      <c r="FW5">
        <v>119</v>
      </c>
      <c r="FX5">
        <v>2</v>
      </c>
      <c r="FY5">
        <v>1042</v>
      </c>
      <c r="FZ5">
        <v>1</v>
      </c>
      <c r="GA5">
        <v>1034</v>
      </c>
      <c r="GB5">
        <v>1</v>
      </c>
      <c r="GC5">
        <v>1013</v>
      </c>
      <c r="GD5">
        <v>1</v>
      </c>
      <c r="GE5">
        <v>989</v>
      </c>
      <c r="GF5">
        <v>1</v>
      </c>
      <c r="GG5">
        <v>955</v>
      </c>
      <c r="GH5">
        <v>1</v>
      </c>
      <c r="GI5">
        <v>919</v>
      </c>
      <c r="GJ5">
        <v>1</v>
      </c>
      <c r="GL5">
        <v>0</v>
      </c>
      <c r="GM5">
        <v>11</v>
      </c>
      <c r="GN5">
        <v>11</v>
      </c>
      <c r="GO5" t="s">
        <v>6</v>
      </c>
      <c r="GP5">
        <v>0</v>
      </c>
      <c r="GQ5">
        <v>9.5125078777121832</v>
      </c>
      <c r="GR5" t="e">
        <f t="shared" si="0"/>
        <v>#DIV/0!</v>
      </c>
      <c r="GS5">
        <f t="shared" si="1"/>
        <v>9.5125078777121832</v>
      </c>
      <c r="GT5">
        <v>0</v>
      </c>
      <c r="GU5">
        <v>11</v>
      </c>
      <c r="GW5">
        <v>11</v>
      </c>
      <c r="GX5">
        <v>2257</v>
      </c>
      <c r="GY5">
        <v>2268</v>
      </c>
      <c r="GZ5" t="s">
        <v>6</v>
      </c>
      <c r="HA5">
        <v>6.7626515792807212E-3</v>
      </c>
      <c r="HB5">
        <v>135.48837936497642</v>
      </c>
      <c r="HC5">
        <f t="shared" si="2"/>
        <v>-147.8709923580538</v>
      </c>
      <c r="HD5">
        <f t="shared" si="3"/>
        <v>135.48837936497642</v>
      </c>
    </row>
    <row r="6" spans="1:212">
      <c r="A6" t="s">
        <v>684</v>
      </c>
      <c r="B6">
        <v>279</v>
      </c>
      <c r="C6">
        <v>0</v>
      </c>
      <c r="D6" t="s">
        <v>684</v>
      </c>
      <c r="E6">
        <v>0</v>
      </c>
      <c r="G6" t="s">
        <v>77</v>
      </c>
      <c r="H6" t="s">
        <v>4</v>
      </c>
      <c r="I6">
        <v>11220</v>
      </c>
      <c r="J6" t="s">
        <v>2</v>
      </c>
      <c r="K6" t="s">
        <v>478</v>
      </c>
      <c r="L6">
        <v>30.753</v>
      </c>
      <c r="M6">
        <v>5.21</v>
      </c>
      <c r="N6">
        <v>28.379000000000001</v>
      </c>
      <c r="O6">
        <v>5.03</v>
      </c>
      <c r="P6">
        <v>7.2999999999999995E-2</v>
      </c>
      <c r="Q6">
        <v>0.92600000000000005</v>
      </c>
      <c r="R6">
        <v>2.3E-2</v>
      </c>
      <c r="S6" t="s">
        <v>3</v>
      </c>
      <c r="T6">
        <v>1</v>
      </c>
      <c r="U6" t="s">
        <v>685</v>
      </c>
      <c r="V6">
        <v>0</v>
      </c>
      <c r="W6" t="s">
        <v>4</v>
      </c>
      <c r="X6" t="s">
        <v>4</v>
      </c>
      <c r="Y6" t="s">
        <v>4</v>
      </c>
      <c r="Z6" t="s">
        <v>4</v>
      </c>
      <c r="AA6" t="s">
        <v>4</v>
      </c>
      <c r="AB6" t="s">
        <v>4</v>
      </c>
      <c r="AC6" t="s">
        <v>5</v>
      </c>
      <c r="AD6">
        <v>13.6</v>
      </c>
      <c r="AE6">
        <v>6.8</v>
      </c>
      <c r="AF6">
        <v>5</v>
      </c>
      <c r="AG6">
        <v>0</v>
      </c>
      <c r="AH6">
        <v>0</v>
      </c>
      <c r="AI6">
        <v>31</v>
      </c>
      <c r="AJ6">
        <v>125</v>
      </c>
      <c r="AK6" t="s">
        <v>684</v>
      </c>
      <c r="AL6">
        <v>0</v>
      </c>
      <c r="AM6">
        <v>0</v>
      </c>
      <c r="AN6">
        <v>156</v>
      </c>
      <c r="AO6">
        <v>0</v>
      </c>
      <c r="AP6">
        <v>156</v>
      </c>
      <c r="AQ6">
        <v>156</v>
      </c>
      <c r="AR6" t="s">
        <v>6</v>
      </c>
      <c r="AS6">
        <v>0</v>
      </c>
      <c r="AT6">
        <v>56.488291936838934</v>
      </c>
      <c r="AU6">
        <v>0</v>
      </c>
      <c r="AV6">
        <v>0</v>
      </c>
      <c r="AW6">
        <v>0</v>
      </c>
      <c r="AX6" t="s">
        <v>4</v>
      </c>
      <c r="AY6">
        <v>0</v>
      </c>
      <c r="AZ6">
        <v>0</v>
      </c>
      <c r="BA6">
        <v>0</v>
      </c>
      <c r="BB6">
        <v>156</v>
      </c>
      <c r="BC6">
        <v>156</v>
      </c>
      <c r="BD6" t="s">
        <v>6</v>
      </c>
      <c r="BE6">
        <v>0</v>
      </c>
      <c r="BF6">
        <v>97.180398951201212</v>
      </c>
      <c r="BG6">
        <v>0</v>
      </c>
      <c r="BH6">
        <v>156</v>
      </c>
      <c r="BI6">
        <v>156</v>
      </c>
      <c r="BJ6" t="s">
        <v>6</v>
      </c>
      <c r="BK6">
        <v>0</v>
      </c>
      <c r="BL6">
        <v>112.37671518441996</v>
      </c>
      <c r="BM6" t="s">
        <v>686</v>
      </c>
      <c r="BN6" t="s">
        <v>58</v>
      </c>
      <c r="BO6" t="s">
        <v>240</v>
      </c>
      <c r="BP6">
        <v>9.0000000000000003E-84</v>
      </c>
      <c r="BQ6">
        <v>93.2</v>
      </c>
      <c r="BR6" t="s">
        <v>687</v>
      </c>
      <c r="BS6" t="s">
        <v>688</v>
      </c>
      <c r="BT6" t="s">
        <v>689</v>
      </c>
      <c r="BU6">
        <v>507</v>
      </c>
      <c r="BV6">
        <v>273</v>
      </c>
      <c r="BW6">
        <v>1360</v>
      </c>
      <c r="BX6">
        <v>90</v>
      </c>
      <c r="BY6">
        <v>20</v>
      </c>
      <c r="BZ6">
        <v>27</v>
      </c>
      <c r="CA6">
        <v>2</v>
      </c>
      <c r="CB6">
        <v>960</v>
      </c>
      <c r="CC6">
        <v>2</v>
      </c>
      <c r="CD6">
        <v>1</v>
      </c>
      <c r="CE6" t="s">
        <v>10</v>
      </c>
      <c r="CF6" t="s">
        <v>687</v>
      </c>
      <c r="CG6" t="s">
        <v>580</v>
      </c>
      <c r="CH6" t="s">
        <v>689</v>
      </c>
      <c r="CI6">
        <v>507</v>
      </c>
      <c r="CJ6">
        <v>273</v>
      </c>
      <c r="CK6">
        <v>1360</v>
      </c>
      <c r="CL6">
        <v>90</v>
      </c>
      <c r="CM6">
        <v>20</v>
      </c>
      <c r="CN6" t="s">
        <v>10</v>
      </c>
      <c r="CO6" t="s">
        <v>690</v>
      </c>
      <c r="CP6" t="s">
        <v>412</v>
      </c>
      <c r="CQ6" t="s">
        <v>691</v>
      </c>
      <c r="CR6">
        <v>101</v>
      </c>
      <c r="CS6">
        <v>249</v>
      </c>
      <c r="CT6">
        <v>260</v>
      </c>
      <c r="CU6">
        <v>28</v>
      </c>
      <c r="CV6">
        <v>96</v>
      </c>
      <c r="CW6">
        <v>190</v>
      </c>
      <c r="CX6">
        <v>21</v>
      </c>
      <c r="CY6">
        <v>5</v>
      </c>
      <c r="CZ6">
        <v>13</v>
      </c>
      <c r="DA6" t="s">
        <v>692</v>
      </c>
      <c r="DB6" t="s">
        <v>693</v>
      </c>
      <c r="DC6">
        <v>1E-25</v>
      </c>
      <c r="DD6" t="s">
        <v>212</v>
      </c>
      <c r="DE6" t="s">
        <v>213</v>
      </c>
      <c r="DF6" t="s">
        <v>214</v>
      </c>
      <c r="DG6" t="s">
        <v>215</v>
      </c>
      <c r="DH6" t="s">
        <v>216</v>
      </c>
      <c r="DJ6">
        <v>9.9999999999999991E-22</v>
      </c>
      <c r="DK6" t="s">
        <v>4</v>
      </c>
      <c r="DL6" t="s">
        <v>4</v>
      </c>
      <c r="DM6" t="s">
        <v>4</v>
      </c>
      <c r="DN6" t="s">
        <v>4</v>
      </c>
      <c r="DP6" t="s">
        <v>4</v>
      </c>
      <c r="DQ6" t="s">
        <v>4</v>
      </c>
      <c r="DR6" t="s">
        <v>217</v>
      </c>
      <c r="DS6" t="s">
        <v>218</v>
      </c>
      <c r="DT6" t="s">
        <v>219</v>
      </c>
      <c r="DU6" t="s">
        <v>220</v>
      </c>
      <c r="DV6" t="s">
        <v>4</v>
      </c>
      <c r="DX6">
        <v>9.9999999999999991E-22</v>
      </c>
      <c r="DY6" t="s">
        <v>221</v>
      </c>
      <c r="DZ6" t="s">
        <v>694</v>
      </c>
      <c r="EA6" t="s">
        <v>695</v>
      </c>
      <c r="EB6" t="s">
        <v>222</v>
      </c>
      <c r="EC6" t="s">
        <v>52</v>
      </c>
      <c r="ED6" t="s">
        <v>33</v>
      </c>
      <c r="EE6" t="s">
        <v>223</v>
      </c>
      <c r="EF6" t="s">
        <v>222</v>
      </c>
      <c r="EG6" t="s">
        <v>696</v>
      </c>
      <c r="EH6" t="s">
        <v>221</v>
      </c>
      <c r="EI6" t="s">
        <v>697</v>
      </c>
      <c r="EJ6" t="s">
        <v>4</v>
      </c>
      <c r="EK6" t="s">
        <v>4</v>
      </c>
      <c r="EL6" t="s">
        <v>4</v>
      </c>
      <c r="EM6" t="s">
        <v>4</v>
      </c>
      <c r="EN6" t="s">
        <v>4</v>
      </c>
      <c r="EO6" t="s">
        <v>517</v>
      </c>
      <c r="EP6" t="s">
        <v>47</v>
      </c>
      <c r="EQ6" t="s">
        <v>698</v>
      </c>
      <c r="ER6">
        <v>53.9</v>
      </c>
      <c r="ES6">
        <v>193</v>
      </c>
      <c r="ET6">
        <v>302</v>
      </c>
      <c r="EU6">
        <v>24</v>
      </c>
      <c r="EV6">
        <v>64</v>
      </c>
      <c r="EW6" t="s">
        <v>518</v>
      </c>
      <c r="EX6" t="s">
        <v>272</v>
      </c>
      <c r="EY6" t="s">
        <v>699</v>
      </c>
      <c r="EZ6" t="s">
        <v>274</v>
      </c>
      <c r="FA6">
        <v>72.8</v>
      </c>
      <c r="FB6">
        <v>192</v>
      </c>
      <c r="FC6">
        <v>256</v>
      </c>
      <c r="FD6">
        <v>27</v>
      </c>
      <c r="FE6">
        <v>75</v>
      </c>
      <c r="FF6" t="s">
        <v>275</v>
      </c>
      <c r="FG6">
        <v>1</v>
      </c>
      <c r="FH6">
        <v>4556</v>
      </c>
      <c r="FI6">
        <v>2</v>
      </c>
      <c r="FJ6">
        <v>110</v>
      </c>
      <c r="FK6">
        <v>3</v>
      </c>
      <c r="FL6">
        <v>100</v>
      </c>
      <c r="FM6">
        <v>2</v>
      </c>
      <c r="FN6">
        <v>85</v>
      </c>
      <c r="FO6">
        <v>2</v>
      </c>
      <c r="FP6">
        <v>50</v>
      </c>
      <c r="FQ6">
        <v>1931</v>
      </c>
      <c r="FR6">
        <v>1</v>
      </c>
      <c r="FS6">
        <v>1958</v>
      </c>
      <c r="FT6">
        <v>1</v>
      </c>
      <c r="FU6">
        <v>1984</v>
      </c>
      <c r="FV6">
        <v>1</v>
      </c>
      <c r="FW6">
        <v>1997</v>
      </c>
      <c r="FX6">
        <v>1</v>
      </c>
      <c r="FY6">
        <v>2007</v>
      </c>
      <c r="FZ6">
        <v>1</v>
      </c>
      <c r="GA6">
        <v>2008</v>
      </c>
      <c r="GB6">
        <v>1</v>
      </c>
      <c r="GC6">
        <v>2010</v>
      </c>
      <c r="GD6">
        <v>1</v>
      </c>
      <c r="GE6">
        <v>2000</v>
      </c>
      <c r="GF6">
        <v>1</v>
      </c>
      <c r="GG6">
        <v>1976</v>
      </c>
      <c r="GH6">
        <v>1</v>
      </c>
      <c r="GI6">
        <v>1948</v>
      </c>
      <c r="GJ6">
        <v>1</v>
      </c>
      <c r="GL6">
        <v>0</v>
      </c>
      <c r="GM6">
        <v>0</v>
      </c>
      <c r="GN6">
        <v>0</v>
      </c>
      <c r="GO6" t="s">
        <v>4</v>
      </c>
      <c r="GP6">
        <v>0</v>
      </c>
      <c r="GQ6">
        <v>0</v>
      </c>
      <c r="GR6" t="e">
        <f t="shared" si="0"/>
        <v>#DIV/0!</v>
      </c>
      <c r="GS6" t="e">
        <f t="shared" si="1"/>
        <v>#DIV/0!</v>
      </c>
      <c r="GT6">
        <v>0</v>
      </c>
      <c r="GU6">
        <v>0</v>
      </c>
      <c r="GW6">
        <v>0</v>
      </c>
      <c r="GX6">
        <v>156</v>
      </c>
      <c r="GY6">
        <v>156</v>
      </c>
      <c r="GZ6" t="s">
        <v>6</v>
      </c>
      <c r="HA6">
        <v>0</v>
      </c>
      <c r="HB6">
        <v>112.37671518441996</v>
      </c>
      <c r="HC6" t="e">
        <f t="shared" si="2"/>
        <v>#DIV/0!</v>
      </c>
      <c r="HD6">
        <f t="shared" si="3"/>
        <v>112.37671518441996</v>
      </c>
    </row>
    <row r="7" spans="1:212">
      <c r="A7" t="s">
        <v>700</v>
      </c>
      <c r="B7">
        <v>129</v>
      </c>
      <c r="C7">
        <v>0</v>
      </c>
      <c r="D7" t="s">
        <v>700</v>
      </c>
      <c r="E7">
        <v>390</v>
      </c>
      <c r="G7" t="s">
        <v>133</v>
      </c>
      <c r="H7" t="s">
        <v>1</v>
      </c>
      <c r="I7">
        <v>491</v>
      </c>
      <c r="J7" t="s">
        <v>55</v>
      </c>
      <c r="K7" t="s">
        <v>4</v>
      </c>
      <c r="L7">
        <v>13.909000000000001</v>
      </c>
      <c r="M7">
        <v>7.24</v>
      </c>
      <c r="N7" t="s">
        <v>4</v>
      </c>
      <c r="O7" t="s">
        <v>4</v>
      </c>
      <c r="P7">
        <v>6.4000000000000001E-2</v>
      </c>
      <c r="Q7">
        <v>0.115</v>
      </c>
      <c r="R7">
        <v>0.88500000000000001</v>
      </c>
      <c r="S7" t="s">
        <v>56</v>
      </c>
      <c r="T7">
        <v>2</v>
      </c>
      <c r="U7" t="s">
        <v>701</v>
      </c>
      <c r="V7">
        <v>0</v>
      </c>
      <c r="W7" t="s">
        <v>4</v>
      </c>
      <c r="X7" t="s">
        <v>4</v>
      </c>
      <c r="Y7" t="s">
        <v>4</v>
      </c>
      <c r="Z7" t="s">
        <v>4</v>
      </c>
      <c r="AA7" t="s">
        <v>4</v>
      </c>
      <c r="AB7" t="s">
        <v>4</v>
      </c>
      <c r="AC7" t="s">
        <v>5</v>
      </c>
      <c r="AD7">
        <v>10.1</v>
      </c>
      <c r="AE7">
        <v>9.3000000000000007</v>
      </c>
      <c r="AF7">
        <v>2.2999999999999998</v>
      </c>
      <c r="AG7">
        <v>0</v>
      </c>
      <c r="AH7">
        <v>1</v>
      </c>
      <c r="AI7">
        <v>41</v>
      </c>
      <c r="AJ7">
        <v>240</v>
      </c>
      <c r="AK7" t="s">
        <v>700</v>
      </c>
      <c r="AL7">
        <v>0</v>
      </c>
      <c r="AM7">
        <v>1</v>
      </c>
      <c r="AN7">
        <v>281</v>
      </c>
      <c r="AO7">
        <v>0</v>
      </c>
      <c r="AP7">
        <v>282</v>
      </c>
      <c r="AQ7">
        <v>282</v>
      </c>
      <c r="AR7" t="s">
        <v>6</v>
      </c>
      <c r="AS7">
        <v>0</v>
      </c>
      <c r="AT7">
        <v>102.11345080890115</v>
      </c>
      <c r="AU7">
        <v>0</v>
      </c>
      <c r="AV7">
        <v>1</v>
      </c>
      <c r="AW7">
        <v>1</v>
      </c>
      <c r="AX7" t="s">
        <v>28</v>
      </c>
      <c r="AY7">
        <v>0</v>
      </c>
      <c r="AZ7">
        <v>0.86477344342838036</v>
      </c>
      <c r="BA7">
        <v>0</v>
      </c>
      <c r="BB7">
        <v>281</v>
      </c>
      <c r="BC7">
        <v>281</v>
      </c>
      <c r="BD7" t="s">
        <v>6</v>
      </c>
      <c r="BE7">
        <v>0</v>
      </c>
      <c r="BF7">
        <v>175.04930836722784</v>
      </c>
      <c r="BG7">
        <v>1</v>
      </c>
      <c r="BH7">
        <v>281</v>
      </c>
      <c r="BI7">
        <v>282</v>
      </c>
      <c r="BJ7" t="s">
        <v>6</v>
      </c>
      <c r="BK7">
        <v>4.9226522456530851E-3</v>
      </c>
      <c r="BL7">
        <v>101.21108002186543</v>
      </c>
      <c r="BM7" t="s">
        <v>702</v>
      </c>
      <c r="BN7" t="s">
        <v>703</v>
      </c>
      <c r="BO7" t="s">
        <v>8</v>
      </c>
      <c r="BP7">
        <v>3.9999999999999997E-65</v>
      </c>
      <c r="BQ7">
        <v>87.7</v>
      </c>
      <c r="BR7" t="s">
        <v>704</v>
      </c>
      <c r="BS7" t="s">
        <v>435</v>
      </c>
      <c r="BT7" t="s">
        <v>705</v>
      </c>
      <c r="BU7">
        <v>262</v>
      </c>
      <c r="BV7">
        <v>128</v>
      </c>
      <c r="BW7">
        <v>147</v>
      </c>
      <c r="BX7">
        <v>100</v>
      </c>
      <c r="BY7">
        <v>88</v>
      </c>
      <c r="BZ7">
        <v>0</v>
      </c>
      <c r="CA7">
        <v>0</v>
      </c>
      <c r="CB7">
        <v>19</v>
      </c>
      <c r="CC7">
        <v>1</v>
      </c>
      <c r="CD7">
        <v>1</v>
      </c>
      <c r="CE7" t="s">
        <v>706</v>
      </c>
      <c r="CF7" t="s">
        <v>707</v>
      </c>
      <c r="CG7" t="s">
        <v>201</v>
      </c>
      <c r="CH7" t="s">
        <v>708</v>
      </c>
      <c r="CI7">
        <v>37</v>
      </c>
      <c r="CJ7">
        <v>94</v>
      </c>
      <c r="CK7">
        <v>152</v>
      </c>
      <c r="CL7">
        <v>24</v>
      </c>
      <c r="CM7">
        <v>63</v>
      </c>
      <c r="CN7" t="s">
        <v>709</v>
      </c>
      <c r="CO7" t="s">
        <v>710</v>
      </c>
      <c r="CP7" t="s">
        <v>711</v>
      </c>
      <c r="CQ7" t="s">
        <v>712</v>
      </c>
      <c r="CR7">
        <v>262</v>
      </c>
      <c r="CS7">
        <v>128</v>
      </c>
      <c r="CT7">
        <v>147</v>
      </c>
      <c r="CU7">
        <v>100</v>
      </c>
      <c r="CV7">
        <v>88</v>
      </c>
      <c r="CW7">
        <v>0</v>
      </c>
      <c r="CX7">
        <v>0</v>
      </c>
      <c r="CY7">
        <v>19</v>
      </c>
      <c r="CZ7">
        <v>1</v>
      </c>
      <c r="DA7" t="s">
        <v>168</v>
      </c>
      <c r="DB7" t="s">
        <v>713</v>
      </c>
      <c r="DC7">
        <v>3.9999999999999997E-65</v>
      </c>
      <c r="DD7" t="s">
        <v>714</v>
      </c>
      <c r="DE7" t="s">
        <v>715</v>
      </c>
      <c r="DF7" t="s">
        <v>716</v>
      </c>
      <c r="DG7" t="s">
        <v>717</v>
      </c>
      <c r="DH7" t="s">
        <v>4</v>
      </c>
      <c r="DJ7">
        <v>3.9999999999999997E-65</v>
      </c>
      <c r="DK7" t="s">
        <v>718</v>
      </c>
      <c r="DL7" t="s">
        <v>719</v>
      </c>
      <c r="DM7" t="s">
        <v>720</v>
      </c>
      <c r="DN7" t="s">
        <v>721</v>
      </c>
      <c r="DO7" t="s">
        <v>4</v>
      </c>
      <c r="DQ7">
        <v>3.9999999999999997E-65</v>
      </c>
      <c r="DR7" t="s">
        <v>722</v>
      </c>
      <c r="DS7" t="s">
        <v>723</v>
      </c>
      <c r="DT7" t="s">
        <v>724</v>
      </c>
      <c r="DU7" t="s">
        <v>725</v>
      </c>
      <c r="DV7" t="s">
        <v>4</v>
      </c>
      <c r="DX7">
        <v>3.9999999999999997E-65</v>
      </c>
      <c r="DY7" t="s">
        <v>726</v>
      </c>
      <c r="DZ7" t="s">
        <v>87</v>
      </c>
      <c r="EA7" t="s">
        <v>727</v>
      </c>
      <c r="EB7" t="s">
        <v>728</v>
      </c>
      <c r="EC7" t="s">
        <v>203</v>
      </c>
      <c r="ED7" t="s">
        <v>429</v>
      </c>
      <c r="EE7" t="s">
        <v>729</v>
      </c>
      <c r="EF7" t="s">
        <v>730</v>
      </c>
      <c r="EG7" t="s">
        <v>610</v>
      </c>
      <c r="EH7" t="s">
        <v>731</v>
      </c>
      <c r="EI7" t="s">
        <v>22</v>
      </c>
      <c r="EJ7" t="s">
        <v>4</v>
      </c>
      <c r="EK7" t="s">
        <v>4</v>
      </c>
      <c r="EL7" t="s">
        <v>4</v>
      </c>
      <c r="EM7" t="s">
        <v>4</v>
      </c>
      <c r="EN7" t="s">
        <v>4</v>
      </c>
      <c r="EO7" t="s">
        <v>732</v>
      </c>
      <c r="EP7" t="s">
        <v>35</v>
      </c>
      <c r="EQ7" t="s">
        <v>733</v>
      </c>
      <c r="ER7">
        <v>28.9</v>
      </c>
      <c r="ES7">
        <v>42</v>
      </c>
      <c r="ET7">
        <v>1105</v>
      </c>
      <c r="EU7">
        <v>39</v>
      </c>
      <c r="EV7">
        <v>4</v>
      </c>
      <c r="EW7" t="s">
        <v>734</v>
      </c>
      <c r="EX7" t="s">
        <v>735</v>
      </c>
      <c r="EY7" t="s">
        <v>736</v>
      </c>
      <c r="EZ7" t="s">
        <v>737</v>
      </c>
      <c r="FA7">
        <v>36.6</v>
      </c>
      <c r="FB7">
        <v>105</v>
      </c>
      <c r="FC7">
        <v>415</v>
      </c>
      <c r="FD7">
        <v>28</v>
      </c>
      <c r="FE7">
        <v>26</v>
      </c>
      <c r="FF7" t="s">
        <v>738</v>
      </c>
      <c r="FG7">
        <v>1</v>
      </c>
      <c r="FH7">
        <v>4556</v>
      </c>
      <c r="FI7">
        <v>81</v>
      </c>
      <c r="FJ7">
        <v>5</v>
      </c>
      <c r="FK7">
        <v>96</v>
      </c>
      <c r="FL7">
        <v>4</v>
      </c>
      <c r="FM7">
        <v>75</v>
      </c>
      <c r="FN7">
        <v>4</v>
      </c>
      <c r="FO7">
        <v>62</v>
      </c>
      <c r="FP7">
        <v>4</v>
      </c>
      <c r="FQ7">
        <v>44</v>
      </c>
      <c r="FR7">
        <v>4</v>
      </c>
      <c r="FS7">
        <v>313</v>
      </c>
      <c r="FT7">
        <v>2</v>
      </c>
      <c r="FU7">
        <v>278</v>
      </c>
      <c r="FV7">
        <v>2</v>
      </c>
      <c r="FW7">
        <v>249</v>
      </c>
      <c r="FX7">
        <v>2</v>
      </c>
      <c r="FY7">
        <v>211</v>
      </c>
      <c r="FZ7">
        <v>2</v>
      </c>
      <c r="GA7">
        <v>187</v>
      </c>
      <c r="GB7">
        <v>2</v>
      </c>
      <c r="GC7">
        <v>150</v>
      </c>
      <c r="GD7">
        <v>2</v>
      </c>
      <c r="GE7">
        <v>120</v>
      </c>
      <c r="GF7">
        <v>2</v>
      </c>
      <c r="GG7">
        <v>3531</v>
      </c>
      <c r="GH7">
        <v>1</v>
      </c>
      <c r="GI7">
        <v>3524</v>
      </c>
      <c r="GJ7">
        <v>1</v>
      </c>
      <c r="GL7">
        <v>0</v>
      </c>
      <c r="GM7">
        <v>1</v>
      </c>
      <c r="GN7">
        <v>1</v>
      </c>
      <c r="GO7" t="s">
        <v>28</v>
      </c>
      <c r="GP7">
        <v>0</v>
      </c>
      <c r="GQ7">
        <v>0.86477344342838036</v>
      </c>
      <c r="GR7" t="e">
        <f t="shared" si="0"/>
        <v>#DIV/0!</v>
      </c>
      <c r="GS7">
        <f t="shared" si="1"/>
        <v>-1.1563722355250829</v>
      </c>
      <c r="GT7">
        <v>0</v>
      </c>
      <c r="GU7">
        <v>1</v>
      </c>
      <c r="GW7">
        <v>1</v>
      </c>
      <c r="GX7">
        <v>281</v>
      </c>
      <c r="GY7">
        <v>282</v>
      </c>
      <c r="GZ7" t="s">
        <v>6</v>
      </c>
      <c r="HA7">
        <v>4.9226522456530851E-3</v>
      </c>
      <c r="HB7">
        <v>101.21108002186543</v>
      </c>
      <c r="HC7">
        <f t="shared" si="2"/>
        <v>-203.14252360260534</v>
      </c>
      <c r="HD7">
        <f t="shared" si="3"/>
        <v>101.21108002186543</v>
      </c>
    </row>
    <row r="8" spans="1:212">
      <c r="A8" t="s">
        <v>739</v>
      </c>
      <c r="B8">
        <v>174</v>
      </c>
      <c r="C8">
        <v>0</v>
      </c>
      <c r="D8" t="s">
        <v>739</v>
      </c>
      <c r="E8">
        <v>0</v>
      </c>
      <c r="G8" t="s">
        <v>276</v>
      </c>
      <c r="H8" t="s">
        <v>4</v>
      </c>
      <c r="I8">
        <v>18375</v>
      </c>
      <c r="J8" t="s">
        <v>55</v>
      </c>
      <c r="K8" t="s">
        <v>4</v>
      </c>
      <c r="L8">
        <v>19.677</v>
      </c>
      <c r="M8">
        <v>5.95</v>
      </c>
      <c r="N8" t="s">
        <v>4</v>
      </c>
      <c r="O8" t="s">
        <v>4</v>
      </c>
      <c r="P8">
        <v>0.45300000000000001</v>
      </c>
      <c r="Q8">
        <v>0.03</v>
      </c>
      <c r="R8">
        <v>0.56899999999999995</v>
      </c>
      <c r="S8" t="s">
        <v>56</v>
      </c>
      <c r="T8">
        <v>5</v>
      </c>
      <c r="U8" t="s">
        <v>740</v>
      </c>
      <c r="V8">
        <v>0</v>
      </c>
      <c r="W8" t="s">
        <v>4</v>
      </c>
      <c r="X8" t="s">
        <v>4</v>
      </c>
      <c r="Y8" t="s">
        <v>4</v>
      </c>
      <c r="Z8" t="s">
        <v>4</v>
      </c>
      <c r="AA8" t="s">
        <v>4</v>
      </c>
      <c r="AB8" t="s">
        <v>4</v>
      </c>
      <c r="AC8" t="s">
        <v>5</v>
      </c>
      <c r="AD8">
        <v>15.5</v>
      </c>
      <c r="AE8">
        <v>5.2</v>
      </c>
      <c r="AF8">
        <v>4.5999999999999996</v>
      </c>
      <c r="AG8">
        <v>1</v>
      </c>
      <c r="AH8">
        <v>0</v>
      </c>
      <c r="AI8">
        <v>1</v>
      </c>
      <c r="AJ8">
        <v>85</v>
      </c>
      <c r="AK8" t="s">
        <v>739</v>
      </c>
      <c r="AL8">
        <v>1</v>
      </c>
      <c r="AM8">
        <v>0</v>
      </c>
      <c r="AN8">
        <v>86</v>
      </c>
      <c r="AO8">
        <v>1</v>
      </c>
      <c r="AP8">
        <v>86</v>
      </c>
      <c r="AQ8">
        <v>87</v>
      </c>
      <c r="AR8" t="s">
        <v>6</v>
      </c>
      <c r="AS8">
        <v>3.1742922060394016E-2</v>
      </c>
      <c r="AT8">
        <v>15.570490726179964</v>
      </c>
      <c r="AU8">
        <v>1</v>
      </c>
      <c r="AV8">
        <v>0</v>
      </c>
      <c r="AW8">
        <v>1</v>
      </c>
      <c r="AX8" t="s">
        <v>28</v>
      </c>
      <c r="AY8">
        <v>1.1563722355250829</v>
      </c>
      <c r="AZ8">
        <v>0</v>
      </c>
      <c r="BA8">
        <v>1</v>
      </c>
      <c r="BB8">
        <v>86</v>
      </c>
      <c r="BC8">
        <v>87</v>
      </c>
      <c r="BD8" t="s">
        <v>6</v>
      </c>
      <c r="BE8">
        <v>1.8451287169301112E-2</v>
      </c>
      <c r="BF8">
        <v>26.786904839113156</v>
      </c>
      <c r="BG8">
        <v>0</v>
      </c>
      <c r="BH8">
        <v>86</v>
      </c>
      <c r="BI8">
        <v>86</v>
      </c>
      <c r="BJ8" t="s">
        <v>6</v>
      </c>
      <c r="BK8">
        <v>0</v>
      </c>
      <c r="BL8">
        <v>61.951266063205878</v>
      </c>
      <c r="BM8" t="s">
        <v>741</v>
      </c>
      <c r="BN8" t="s">
        <v>471</v>
      </c>
      <c r="BO8" t="s">
        <v>85</v>
      </c>
      <c r="BP8">
        <v>3E-68</v>
      </c>
      <c r="BQ8">
        <v>46.9</v>
      </c>
      <c r="BR8" t="s">
        <v>741</v>
      </c>
      <c r="BS8" t="s">
        <v>742</v>
      </c>
      <c r="BT8" t="s">
        <v>743</v>
      </c>
      <c r="BU8">
        <v>258</v>
      </c>
      <c r="BV8">
        <v>144</v>
      </c>
      <c r="BW8">
        <v>366</v>
      </c>
      <c r="BX8">
        <v>75</v>
      </c>
      <c r="BY8">
        <v>40</v>
      </c>
      <c r="BZ8">
        <v>42</v>
      </c>
      <c r="CA8">
        <v>27</v>
      </c>
      <c r="CB8">
        <v>172</v>
      </c>
      <c r="CC8">
        <v>1</v>
      </c>
      <c r="CD8">
        <v>1</v>
      </c>
      <c r="CE8" t="s">
        <v>10</v>
      </c>
      <c r="CF8" t="s">
        <v>741</v>
      </c>
      <c r="CG8" t="s">
        <v>744</v>
      </c>
      <c r="CH8" t="s">
        <v>743</v>
      </c>
      <c r="CI8">
        <v>258</v>
      </c>
      <c r="CJ8">
        <v>144</v>
      </c>
      <c r="CK8">
        <v>366</v>
      </c>
      <c r="CL8">
        <v>75</v>
      </c>
      <c r="CM8">
        <v>40</v>
      </c>
      <c r="CN8" t="s">
        <v>10</v>
      </c>
      <c r="CO8" t="s">
        <v>745</v>
      </c>
      <c r="CP8" t="s">
        <v>431</v>
      </c>
      <c r="CQ8" t="s">
        <v>746</v>
      </c>
      <c r="CR8">
        <v>37</v>
      </c>
      <c r="CS8">
        <v>90</v>
      </c>
      <c r="CT8">
        <v>215</v>
      </c>
      <c r="CU8">
        <v>31</v>
      </c>
      <c r="CV8">
        <v>42</v>
      </c>
      <c r="CW8">
        <v>63</v>
      </c>
      <c r="CX8">
        <v>8</v>
      </c>
      <c r="CY8">
        <v>64</v>
      </c>
      <c r="CZ8">
        <v>39</v>
      </c>
      <c r="DA8" t="s">
        <v>747</v>
      </c>
      <c r="DB8" t="s">
        <v>4</v>
      </c>
      <c r="DC8" t="s">
        <v>4</v>
      </c>
      <c r="DD8" t="s">
        <v>4</v>
      </c>
      <c r="DE8" t="s">
        <v>4</v>
      </c>
      <c r="DF8" t="s">
        <v>4</v>
      </c>
      <c r="DG8" t="s">
        <v>4</v>
      </c>
      <c r="DH8" t="s">
        <v>4</v>
      </c>
      <c r="DI8" t="s">
        <v>4</v>
      </c>
      <c r="DJ8" t="s">
        <v>4</v>
      </c>
      <c r="DK8" t="s">
        <v>4</v>
      </c>
      <c r="DL8" t="s">
        <v>4</v>
      </c>
      <c r="DM8" t="s">
        <v>4</v>
      </c>
      <c r="DN8" t="s">
        <v>4</v>
      </c>
      <c r="DO8" t="s">
        <v>4</v>
      </c>
      <c r="DP8" t="s">
        <v>4</v>
      </c>
      <c r="DQ8" t="s">
        <v>4</v>
      </c>
      <c r="DR8" t="s">
        <v>4</v>
      </c>
      <c r="DS8" t="s">
        <v>4</v>
      </c>
      <c r="DT8" t="s">
        <v>4</v>
      </c>
      <c r="DU8" t="s">
        <v>4</v>
      </c>
      <c r="DV8" t="s">
        <v>4</v>
      </c>
      <c r="DW8" t="s">
        <v>4</v>
      </c>
      <c r="DX8" t="s">
        <v>4</v>
      </c>
      <c r="DY8" t="s">
        <v>748</v>
      </c>
      <c r="DZ8" t="s">
        <v>113</v>
      </c>
      <c r="EA8" t="s">
        <v>749</v>
      </c>
      <c r="EB8" t="s">
        <v>750</v>
      </c>
      <c r="EC8" t="s">
        <v>751</v>
      </c>
      <c r="ED8" t="s">
        <v>171</v>
      </c>
      <c r="EE8" t="s">
        <v>752</v>
      </c>
      <c r="EF8" t="s">
        <v>753</v>
      </c>
      <c r="EG8" t="s">
        <v>528</v>
      </c>
      <c r="EH8" t="s">
        <v>754</v>
      </c>
      <c r="EI8" t="s">
        <v>755</v>
      </c>
      <c r="EJ8" t="s">
        <v>4</v>
      </c>
      <c r="EK8" t="s">
        <v>4</v>
      </c>
      <c r="EL8" t="s">
        <v>4</v>
      </c>
      <c r="EM8" t="s">
        <v>4</v>
      </c>
      <c r="EN8" t="s">
        <v>4</v>
      </c>
      <c r="EO8" t="s">
        <v>74</v>
      </c>
      <c r="EP8" t="s">
        <v>16</v>
      </c>
      <c r="EQ8" t="s">
        <v>756</v>
      </c>
      <c r="ER8">
        <v>30</v>
      </c>
      <c r="ES8">
        <v>30</v>
      </c>
      <c r="ET8">
        <v>80</v>
      </c>
      <c r="EU8">
        <v>45</v>
      </c>
      <c r="EV8">
        <v>39</v>
      </c>
      <c r="EW8" t="s">
        <v>76</v>
      </c>
      <c r="EX8" t="s">
        <v>757</v>
      </c>
      <c r="EY8" t="s">
        <v>736</v>
      </c>
      <c r="EZ8" t="s">
        <v>758</v>
      </c>
      <c r="FA8">
        <v>37</v>
      </c>
      <c r="FB8">
        <v>90</v>
      </c>
      <c r="FC8">
        <v>214</v>
      </c>
      <c r="FD8">
        <v>31</v>
      </c>
      <c r="FE8">
        <v>43</v>
      </c>
      <c r="FF8" t="s">
        <v>759</v>
      </c>
      <c r="FG8">
        <v>3277</v>
      </c>
      <c r="FH8">
        <v>1</v>
      </c>
      <c r="FI8">
        <v>4853</v>
      </c>
      <c r="FJ8">
        <v>1</v>
      </c>
      <c r="FK8">
        <v>5884</v>
      </c>
      <c r="FL8">
        <v>1</v>
      </c>
      <c r="FM8">
        <v>6383</v>
      </c>
      <c r="FN8">
        <v>1</v>
      </c>
      <c r="FO8">
        <v>6700</v>
      </c>
      <c r="FP8">
        <v>1</v>
      </c>
      <c r="FQ8">
        <v>6879</v>
      </c>
      <c r="FR8">
        <v>1</v>
      </c>
      <c r="FS8">
        <v>7008</v>
      </c>
      <c r="FT8">
        <v>1</v>
      </c>
      <c r="FU8">
        <v>7104</v>
      </c>
      <c r="FV8">
        <v>1</v>
      </c>
      <c r="FW8">
        <v>7180</v>
      </c>
      <c r="FX8">
        <v>1</v>
      </c>
      <c r="FY8">
        <v>7247</v>
      </c>
      <c r="FZ8">
        <v>1</v>
      </c>
      <c r="GA8">
        <v>7290</v>
      </c>
      <c r="GB8">
        <v>1</v>
      </c>
      <c r="GC8">
        <v>7347</v>
      </c>
      <c r="GD8">
        <v>1</v>
      </c>
      <c r="GE8">
        <v>7439</v>
      </c>
      <c r="GF8">
        <v>1</v>
      </c>
      <c r="GG8">
        <v>7514</v>
      </c>
      <c r="GH8">
        <v>1</v>
      </c>
      <c r="GI8">
        <v>7547</v>
      </c>
      <c r="GJ8">
        <v>1</v>
      </c>
      <c r="GL8">
        <v>1</v>
      </c>
      <c r="GM8">
        <v>0</v>
      </c>
      <c r="GN8">
        <v>1</v>
      </c>
      <c r="GO8" t="s">
        <v>28</v>
      </c>
      <c r="GP8">
        <v>1.1563722355250829</v>
      </c>
      <c r="GQ8">
        <v>0</v>
      </c>
      <c r="GR8">
        <f t="shared" si="0"/>
        <v>1.1563722355250829</v>
      </c>
      <c r="GS8" t="e">
        <f t="shared" si="1"/>
        <v>#DIV/0!</v>
      </c>
      <c r="GT8">
        <v>1</v>
      </c>
      <c r="GU8">
        <v>0</v>
      </c>
      <c r="GW8">
        <v>0</v>
      </c>
      <c r="GX8">
        <v>86</v>
      </c>
      <c r="GY8">
        <v>86</v>
      </c>
      <c r="GZ8" t="s">
        <v>6</v>
      </c>
      <c r="HA8">
        <v>0</v>
      </c>
      <c r="HB8">
        <v>61.951266063205878</v>
      </c>
      <c r="HC8" t="e">
        <f t="shared" si="2"/>
        <v>#DIV/0!</v>
      </c>
      <c r="HD8">
        <f t="shared" si="3"/>
        <v>61.951266063205878</v>
      </c>
    </row>
    <row r="9" spans="1:212">
      <c r="A9" t="s">
        <v>760</v>
      </c>
      <c r="B9">
        <v>154</v>
      </c>
      <c r="C9">
        <v>0</v>
      </c>
      <c r="D9" t="s">
        <v>760</v>
      </c>
      <c r="E9">
        <v>462</v>
      </c>
      <c r="G9" t="s">
        <v>133</v>
      </c>
      <c r="H9" t="s">
        <v>4</v>
      </c>
      <c r="I9">
        <v>27403</v>
      </c>
      <c r="J9" t="s">
        <v>55</v>
      </c>
      <c r="K9" t="s">
        <v>4</v>
      </c>
      <c r="L9">
        <v>16.969000000000001</v>
      </c>
      <c r="M9">
        <v>8.56</v>
      </c>
      <c r="N9" t="s">
        <v>4</v>
      </c>
      <c r="O9" t="s">
        <v>4</v>
      </c>
      <c r="P9">
        <v>0.17299999999999999</v>
      </c>
      <c r="Q9">
        <v>0.309</v>
      </c>
      <c r="R9">
        <v>0.53500000000000003</v>
      </c>
      <c r="S9" t="s">
        <v>56</v>
      </c>
      <c r="T9">
        <v>4</v>
      </c>
      <c r="U9" t="s">
        <v>761</v>
      </c>
      <c r="V9" t="s">
        <v>183</v>
      </c>
      <c r="W9">
        <v>36.4</v>
      </c>
      <c r="X9">
        <v>16.2</v>
      </c>
      <c r="Y9">
        <v>47.4</v>
      </c>
      <c r="Z9" t="s">
        <v>4</v>
      </c>
      <c r="AA9" t="s">
        <v>4</v>
      </c>
      <c r="AB9" t="s">
        <v>4</v>
      </c>
      <c r="AC9" t="s">
        <v>27</v>
      </c>
      <c r="AD9">
        <v>11.7</v>
      </c>
      <c r="AE9">
        <v>5.8</v>
      </c>
      <c r="AF9">
        <v>2.6</v>
      </c>
      <c r="AG9">
        <v>1</v>
      </c>
      <c r="AH9">
        <v>0</v>
      </c>
      <c r="AI9">
        <v>0</v>
      </c>
      <c r="AJ9">
        <v>81</v>
      </c>
      <c r="AK9" t="s">
        <v>760</v>
      </c>
      <c r="AL9">
        <v>1</v>
      </c>
      <c r="AM9">
        <v>0</v>
      </c>
      <c r="AN9">
        <v>81</v>
      </c>
      <c r="AO9">
        <v>1</v>
      </c>
      <c r="AP9">
        <v>81</v>
      </c>
      <c r="AQ9">
        <v>82</v>
      </c>
      <c r="AR9" t="s">
        <v>6</v>
      </c>
      <c r="AS9">
        <v>3.3678466088466821E-2</v>
      </c>
      <c r="AT9">
        <v>14.66522963744857</v>
      </c>
      <c r="AU9">
        <v>1</v>
      </c>
      <c r="AV9">
        <v>0</v>
      </c>
      <c r="AW9">
        <v>1</v>
      </c>
      <c r="AX9" t="s">
        <v>28</v>
      </c>
      <c r="AY9">
        <v>1.1563722355250829</v>
      </c>
      <c r="AZ9">
        <v>0</v>
      </c>
      <c r="BA9">
        <v>1</v>
      </c>
      <c r="BB9">
        <v>81</v>
      </c>
      <c r="BC9">
        <v>82</v>
      </c>
      <c r="BD9" t="s">
        <v>6</v>
      </c>
      <c r="BE9">
        <v>1.9576365655234105E-2</v>
      </c>
      <c r="BF9">
        <v>25.229526650792625</v>
      </c>
      <c r="BG9">
        <v>0</v>
      </c>
      <c r="BH9">
        <v>81</v>
      </c>
      <c r="BI9">
        <v>81</v>
      </c>
      <c r="BJ9" t="s">
        <v>6</v>
      </c>
      <c r="BK9">
        <v>0</v>
      </c>
      <c r="BL9">
        <v>58.349448268833449</v>
      </c>
      <c r="BM9" t="s">
        <v>762</v>
      </c>
      <c r="BN9" t="s">
        <v>763</v>
      </c>
      <c r="BO9" t="s">
        <v>261</v>
      </c>
      <c r="BP9">
        <v>2.9999999999999999E-48</v>
      </c>
      <c r="BR9" t="s">
        <v>764</v>
      </c>
      <c r="BS9" t="s">
        <v>419</v>
      </c>
      <c r="BT9" t="s">
        <v>765</v>
      </c>
      <c r="BU9">
        <v>191</v>
      </c>
      <c r="BV9">
        <v>150</v>
      </c>
      <c r="BW9">
        <v>204</v>
      </c>
      <c r="BX9">
        <v>63</v>
      </c>
      <c r="BY9">
        <v>74</v>
      </c>
      <c r="BZ9">
        <v>56</v>
      </c>
      <c r="CA9">
        <v>3</v>
      </c>
      <c r="CB9">
        <v>17</v>
      </c>
      <c r="CC9">
        <v>1</v>
      </c>
      <c r="CD9">
        <v>1</v>
      </c>
      <c r="CE9" t="s">
        <v>110</v>
      </c>
      <c r="CF9" t="s">
        <v>764</v>
      </c>
      <c r="CG9" t="s">
        <v>766</v>
      </c>
      <c r="CH9" t="s">
        <v>767</v>
      </c>
      <c r="CI9">
        <v>191</v>
      </c>
      <c r="CJ9">
        <v>150</v>
      </c>
      <c r="CK9">
        <v>204</v>
      </c>
      <c r="CL9">
        <v>63</v>
      </c>
      <c r="CM9">
        <v>74</v>
      </c>
      <c r="CN9" t="s">
        <v>110</v>
      </c>
      <c r="CO9" t="s">
        <v>768</v>
      </c>
      <c r="CP9" t="s">
        <v>512</v>
      </c>
      <c r="CQ9" t="s">
        <v>769</v>
      </c>
      <c r="CR9">
        <v>75.900000000000006</v>
      </c>
      <c r="CS9">
        <v>118</v>
      </c>
      <c r="CT9">
        <v>215</v>
      </c>
      <c r="CU9">
        <v>38</v>
      </c>
      <c r="CV9">
        <v>55</v>
      </c>
      <c r="CW9">
        <v>79</v>
      </c>
      <c r="CX9">
        <v>13</v>
      </c>
      <c r="CY9">
        <v>48</v>
      </c>
      <c r="CZ9">
        <v>18</v>
      </c>
      <c r="DA9" t="s">
        <v>770</v>
      </c>
      <c r="DB9" t="s">
        <v>771</v>
      </c>
      <c r="DC9">
        <v>8E-14</v>
      </c>
      <c r="DD9" t="s">
        <v>62</v>
      </c>
      <c r="DE9" t="s">
        <v>63</v>
      </c>
      <c r="DF9" t="s">
        <v>64</v>
      </c>
      <c r="DG9" t="s">
        <v>65</v>
      </c>
      <c r="DH9" t="s">
        <v>4</v>
      </c>
      <c r="DJ9">
        <v>8E-14</v>
      </c>
      <c r="DK9" t="s">
        <v>249</v>
      </c>
      <c r="DL9" t="s">
        <v>250</v>
      </c>
      <c r="DM9" t="s">
        <v>251</v>
      </c>
      <c r="DN9" t="s">
        <v>252</v>
      </c>
      <c r="DO9" t="s">
        <v>4</v>
      </c>
      <c r="DQ9">
        <v>8E-14</v>
      </c>
      <c r="DR9" t="s">
        <v>66</v>
      </c>
      <c r="DS9" t="s">
        <v>67</v>
      </c>
      <c r="DT9" t="s">
        <v>68</v>
      </c>
      <c r="DU9" t="s">
        <v>69</v>
      </c>
      <c r="DV9" t="s">
        <v>4</v>
      </c>
      <c r="DX9">
        <v>8E-14</v>
      </c>
      <c r="DY9" t="s">
        <v>772</v>
      </c>
      <c r="DZ9" t="s">
        <v>736</v>
      </c>
      <c r="EA9" t="s">
        <v>773</v>
      </c>
      <c r="EB9" t="s">
        <v>774</v>
      </c>
      <c r="EC9" t="s">
        <v>562</v>
      </c>
      <c r="ED9" t="s">
        <v>90</v>
      </c>
      <c r="EE9" t="s">
        <v>775</v>
      </c>
      <c r="EF9" t="s">
        <v>772</v>
      </c>
      <c r="EG9" t="s">
        <v>295</v>
      </c>
      <c r="EH9" t="s">
        <v>776</v>
      </c>
      <c r="EI9" t="s">
        <v>777</v>
      </c>
      <c r="EJ9" t="s">
        <v>4</v>
      </c>
      <c r="EK9" t="s">
        <v>4</v>
      </c>
      <c r="EL9" t="s">
        <v>4</v>
      </c>
      <c r="EM9" t="s">
        <v>4</v>
      </c>
      <c r="EN9" t="s">
        <v>4</v>
      </c>
      <c r="EO9" t="s">
        <v>778</v>
      </c>
      <c r="EP9" t="s">
        <v>779</v>
      </c>
      <c r="EQ9" t="s">
        <v>780</v>
      </c>
      <c r="ER9">
        <v>27.7</v>
      </c>
      <c r="ES9">
        <v>60</v>
      </c>
      <c r="ET9">
        <v>147</v>
      </c>
      <c r="EU9">
        <v>31</v>
      </c>
      <c r="EV9">
        <v>41</v>
      </c>
      <c r="EW9" t="s">
        <v>781</v>
      </c>
      <c r="EX9" t="s">
        <v>782</v>
      </c>
      <c r="EY9" t="s">
        <v>479</v>
      </c>
      <c r="EZ9" t="s">
        <v>783</v>
      </c>
      <c r="FA9">
        <v>41.6</v>
      </c>
      <c r="FB9">
        <v>118</v>
      </c>
      <c r="FC9">
        <v>210</v>
      </c>
      <c r="FD9">
        <v>28</v>
      </c>
      <c r="FE9">
        <v>57</v>
      </c>
      <c r="FF9" t="s">
        <v>784</v>
      </c>
      <c r="FG9">
        <v>1795</v>
      </c>
      <c r="FH9">
        <v>1</v>
      </c>
      <c r="FI9">
        <v>2434</v>
      </c>
      <c r="FJ9">
        <v>1</v>
      </c>
      <c r="FK9">
        <v>2736</v>
      </c>
      <c r="FL9">
        <v>1</v>
      </c>
      <c r="FM9">
        <v>2847</v>
      </c>
      <c r="FN9">
        <v>1</v>
      </c>
      <c r="FO9">
        <v>2964</v>
      </c>
      <c r="FP9">
        <v>1</v>
      </c>
      <c r="FQ9">
        <v>3065</v>
      </c>
      <c r="FR9">
        <v>1</v>
      </c>
      <c r="FS9">
        <v>3141</v>
      </c>
      <c r="FT9">
        <v>1</v>
      </c>
      <c r="FU9">
        <v>3206</v>
      </c>
      <c r="FV9">
        <v>1</v>
      </c>
      <c r="FW9">
        <v>3243</v>
      </c>
      <c r="FX9">
        <v>1</v>
      </c>
      <c r="FY9">
        <v>3273</v>
      </c>
      <c r="FZ9">
        <v>1</v>
      </c>
      <c r="GA9">
        <v>3291</v>
      </c>
      <c r="GB9">
        <v>1</v>
      </c>
      <c r="GC9">
        <v>3314</v>
      </c>
      <c r="GD9">
        <v>1</v>
      </c>
      <c r="GE9">
        <v>3319</v>
      </c>
      <c r="GF9">
        <v>1</v>
      </c>
      <c r="GG9">
        <v>3316</v>
      </c>
      <c r="GH9">
        <v>1</v>
      </c>
      <c r="GI9">
        <v>3306</v>
      </c>
      <c r="GJ9">
        <v>1</v>
      </c>
      <c r="GL9">
        <v>1</v>
      </c>
      <c r="GM9">
        <v>0</v>
      </c>
      <c r="GN9">
        <v>1</v>
      </c>
      <c r="GO9" t="s">
        <v>28</v>
      </c>
      <c r="GP9">
        <v>1.1563722355250829</v>
      </c>
      <c r="GQ9">
        <v>0</v>
      </c>
      <c r="GR9">
        <f t="shared" si="0"/>
        <v>1.1563722355250829</v>
      </c>
      <c r="GS9" t="e">
        <f t="shared" si="1"/>
        <v>#DIV/0!</v>
      </c>
      <c r="GT9">
        <v>1</v>
      </c>
      <c r="GU9">
        <v>0</v>
      </c>
      <c r="GW9">
        <v>0</v>
      </c>
      <c r="GX9">
        <v>81</v>
      </c>
      <c r="GY9">
        <v>81</v>
      </c>
      <c r="GZ9" t="s">
        <v>6</v>
      </c>
      <c r="HA9">
        <v>0</v>
      </c>
      <c r="HB9">
        <v>58.349448268833449</v>
      </c>
      <c r="HC9" t="e">
        <f t="shared" si="2"/>
        <v>#DIV/0!</v>
      </c>
      <c r="HD9">
        <f t="shared" si="3"/>
        <v>58.349448268833449</v>
      </c>
    </row>
    <row r="10" spans="1:212">
      <c r="A10" t="s">
        <v>785</v>
      </c>
      <c r="B10">
        <v>121</v>
      </c>
      <c r="C10">
        <v>0</v>
      </c>
      <c r="D10" t="s">
        <v>785</v>
      </c>
      <c r="E10">
        <v>366</v>
      </c>
      <c r="G10" t="s">
        <v>77</v>
      </c>
      <c r="H10" t="s">
        <v>1</v>
      </c>
      <c r="I10">
        <v>9446</v>
      </c>
      <c r="J10" t="s">
        <v>55</v>
      </c>
      <c r="K10" t="s">
        <v>4</v>
      </c>
      <c r="L10">
        <v>13.442</v>
      </c>
      <c r="M10">
        <v>8.4600000000000009</v>
      </c>
      <c r="N10" t="s">
        <v>4</v>
      </c>
      <c r="O10" t="s">
        <v>4</v>
      </c>
      <c r="P10">
        <v>9.0999999999999998E-2</v>
      </c>
      <c r="Q10">
        <v>8.5999999999999993E-2</v>
      </c>
      <c r="R10">
        <v>0.86</v>
      </c>
      <c r="S10" t="s">
        <v>56</v>
      </c>
      <c r="T10">
        <v>2</v>
      </c>
      <c r="U10" t="s">
        <v>277</v>
      </c>
      <c r="V10">
        <v>0</v>
      </c>
      <c r="W10" t="s">
        <v>4</v>
      </c>
      <c r="X10" t="s">
        <v>4</v>
      </c>
      <c r="Y10" t="s">
        <v>4</v>
      </c>
      <c r="Z10" t="s">
        <v>4</v>
      </c>
      <c r="AA10" t="s">
        <v>4</v>
      </c>
      <c r="AB10" t="s">
        <v>4</v>
      </c>
      <c r="AC10" t="s">
        <v>27</v>
      </c>
      <c r="AD10">
        <v>12.4</v>
      </c>
      <c r="AE10">
        <v>9.9</v>
      </c>
      <c r="AF10">
        <v>3.3</v>
      </c>
      <c r="AG10">
        <v>1</v>
      </c>
      <c r="AH10">
        <v>0</v>
      </c>
      <c r="AI10">
        <v>1</v>
      </c>
      <c r="AJ10">
        <v>70</v>
      </c>
      <c r="AK10" t="s">
        <v>785</v>
      </c>
      <c r="AL10">
        <v>1</v>
      </c>
      <c r="AM10">
        <v>0</v>
      </c>
      <c r="AN10">
        <v>71</v>
      </c>
      <c r="AO10">
        <v>1</v>
      </c>
      <c r="AP10">
        <v>71</v>
      </c>
      <c r="AQ10">
        <v>72</v>
      </c>
      <c r="AR10" t="s">
        <v>6</v>
      </c>
      <c r="AS10">
        <v>3.8356030822976103E-2</v>
      </c>
      <c r="AT10">
        <v>12.854707459985784</v>
      </c>
      <c r="AU10">
        <v>1</v>
      </c>
      <c r="AV10">
        <v>0</v>
      </c>
      <c r="AW10">
        <v>1</v>
      </c>
      <c r="AX10" t="s">
        <v>28</v>
      </c>
      <c r="AY10">
        <v>1.1563722355250829</v>
      </c>
      <c r="AZ10">
        <v>0</v>
      </c>
      <c r="BA10">
        <v>1</v>
      </c>
      <c r="BB10">
        <v>71</v>
      </c>
      <c r="BC10">
        <v>72</v>
      </c>
      <c r="BD10" t="s">
        <v>6</v>
      </c>
      <c r="BE10">
        <v>2.2295305329572173E-2</v>
      </c>
      <c r="BF10">
        <v>22.11477027415156</v>
      </c>
      <c r="BG10">
        <v>0</v>
      </c>
      <c r="BH10">
        <v>71</v>
      </c>
      <c r="BI10">
        <v>71</v>
      </c>
      <c r="BJ10" t="s">
        <v>6</v>
      </c>
      <c r="BK10">
        <v>0</v>
      </c>
      <c r="BL10">
        <v>51.145812680088575</v>
      </c>
      <c r="BM10" t="s">
        <v>786</v>
      </c>
      <c r="BN10" t="s">
        <v>489</v>
      </c>
      <c r="BO10" t="s">
        <v>8</v>
      </c>
      <c r="BP10">
        <v>3.0000000000000001E-62</v>
      </c>
      <c r="BQ10">
        <v>98.3</v>
      </c>
      <c r="BR10" t="s">
        <v>787</v>
      </c>
      <c r="BS10" t="s">
        <v>282</v>
      </c>
      <c r="BT10" t="s">
        <v>788</v>
      </c>
      <c r="BU10">
        <v>243</v>
      </c>
      <c r="BV10">
        <v>120</v>
      </c>
      <c r="BW10">
        <v>123</v>
      </c>
      <c r="BX10">
        <v>95</v>
      </c>
      <c r="BY10">
        <v>98</v>
      </c>
      <c r="BZ10">
        <v>5</v>
      </c>
      <c r="CA10">
        <v>0</v>
      </c>
      <c r="CB10">
        <v>3</v>
      </c>
      <c r="CC10">
        <v>1</v>
      </c>
      <c r="CD10">
        <v>1</v>
      </c>
      <c r="CE10" t="s">
        <v>110</v>
      </c>
      <c r="CF10" t="s">
        <v>787</v>
      </c>
      <c r="CG10" t="s">
        <v>409</v>
      </c>
      <c r="CH10" t="s">
        <v>789</v>
      </c>
      <c r="CI10">
        <v>243</v>
      </c>
      <c r="CJ10">
        <v>120</v>
      </c>
      <c r="CK10">
        <v>123</v>
      </c>
      <c r="CL10">
        <v>95</v>
      </c>
      <c r="CM10">
        <v>98</v>
      </c>
      <c r="CN10" t="s">
        <v>110</v>
      </c>
      <c r="CO10" t="s">
        <v>790</v>
      </c>
      <c r="CP10" t="s">
        <v>228</v>
      </c>
      <c r="CQ10" t="s">
        <v>791</v>
      </c>
      <c r="CR10">
        <v>137</v>
      </c>
      <c r="CS10">
        <v>112</v>
      </c>
      <c r="CT10">
        <v>124</v>
      </c>
      <c r="CU10">
        <v>56</v>
      </c>
      <c r="CV10">
        <v>91</v>
      </c>
      <c r="CW10">
        <v>49</v>
      </c>
      <c r="CX10">
        <v>0</v>
      </c>
      <c r="CY10">
        <v>3</v>
      </c>
      <c r="CZ10">
        <v>3</v>
      </c>
      <c r="DA10" t="s">
        <v>243</v>
      </c>
      <c r="DB10" t="s">
        <v>792</v>
      </c>
      <c r="DC10">
        <v>3.0000000000000001E-62</v>
      </c>
      <c r="DD10" t="s">
        <v>4</v>
      </c>
      <c r="DE10" t="s">
        <v>4</v>
      </c>
      <c r="DF10" t="s">
        <v>4</v>
      </c>
      <c r="DG10" t="s">
        <v>4</v>
      </c>
      <c r="DI10" t="s">
        <v>4</v>
      </c>
      <c r="DJ10" t="s">
        <v>4</v>
      </c>
      <c r="DK10" t="s">
        <v>4</v>
      </c>
      <c r="DL10" t="s">
        <v>4</v>
      </c>
      <c r="DM10" t="s">
        <v>4</v>
      </c>
      <c r="DN10" t="s">
        <v>4</v>
      </c>
      <c r="DP10" t="s">
        <v>4</v>
      </c>
      <c r="DQ10" t="s">
        <v>4</v>
      </c>
      <c r="DR10" t="s">
        <v>793</v>
      </c>
      <c r="DS10" t="s">
        <v>786</v>
      </c>
      <c r="DT10" t="s">
        <v>794</v>
      </c>
      <c r="DU10" t="s">
        <v>795</v>
      </c>
      <c r="DV10" t="s">
        <v>4</v>
      </c>
      <c r="DX10">
        <v>1.0000000000000001E-32</v>
      </c>
      <c r="DY10" t="s">
        <v>796</v>
      </c>
      <c r="DZ10" t="s">
        <v>167</v>
      </c>
      <c r="EA10" t="s">
        <v>797</v>
      </c>
      <c r="EB10" t="s">
        <v>798</v>
      </c>
      <c r="EC10" t="s">
        <v>799</v>
      </c>
      <c r="ED10" t="s">
        <v>49</v>
      </c>
      <c r="EE10" t="s">
        <v>800</v>
      </c>
      <c r="EF10" t="s">
        <v>796</v>
      </c>
      <c r="EG10" t="s">
        <v>801</v>
      </c>
      <c r="EH10" t="s">
        <v>796</v>
      </c>
      <c r="EI10" t="s">
        <v>802</v>
      </c>
      <c r="EJ10" t="s">
        <v>4</v>
      </c>
      <c r="EK10" t="s">
        <v>4</v>
      </c>
      <c r="EL10" t="s">
        <v>4</v>
      </c>
      <c r="EM10" t="s">
        <v>4</v>
      </c>
      <c r="EN10" t="s">
        <v>4</v>
      </c>
      <c r="EO10" t="s">
        <v>803</v>
      </c>
      <c r="EP10" t="s">
        <v>570</v>
      </c>
      <c r="EQ10" t="s">
        <v>804</v>
      </c>
      <c r="ER10">
        <v>27.3</v>
      </c>
      <c r="ES10">
        <v>55</v>
      </c>
      <c r="ET10">
        <v>89</v>
      </c>
      <c r="EU10">
        <v>30</v>
      </c>
      <c r="EV10">
        <v>63</v>
      </c>
      <c r="EW10" t="s">
        <v>805</v>
      </c>
      <c r="EX10" t="s">
        <v>806</v>
      </c>
      <c r="EY10" t="s">
        <v>205</v>
      </c>
      <c r="EZ10" t="s">
        <v>807</v>
      </c>
      <c r="FA10">
        <v>43.1</v>
      </c>
      <c r="FB10">
        <v>60</v>
      </c>
      <c r="FC10">
        <v>485</v>
      </c>
      <c r="FD10">
        <v>39</v>
      </c>
      <c r="FE10">
        <v>13</v>
      </c>
      <c r="FF10" t="s">
        <v>808</v>
      </c>
      <c r="FG10">
        <v>215</v>
      </c>
      <c r="FH10">
        <v>2</v>
      </c>
      <c r="FI10">
        <v>265</v>
      </c>
      <c r="FJ10">
        <v>2</v>
      </c>
      <c r="FK10">
        <v>249</v>
      </c>
      <c r="FL10">
        <v>2</v>
      </c>
      <c r="FM10">
        <v>1664</v>
      </c>
      <c r="FN10">
        <v>1</v>
      </c>
      <c r="FO10">
        <v>1675</v>
      </c>
      <c r="FP10">
        <v>1</v>
      </c>
      <c r="FQ10">
        <v>1715</v>
      </c>
      <c r="FR10">
        <v>1</v>
      </c>
      <c r="FS10">
        <v>1735</v>
      </c>
      <c r="FT10">
        <v>1</v>
      </c>
      <c r="FU10">
        <v>1755</v>
      </c>
      <c r="FV10">
        <v>1</v>
      </c>
      <c r="FW10">
        <v>1762</v>
      </c>
      <c r="FX10">
        <v>1</v>
      </c>
      <c r="FY10">
        <v>1767</v>
      </c>
      <c r="FZ10">
        <v>1</v>
      </c>
      <c r="GA10">
        <v>1764</v>
      </c>
      <c r="GB10">
        <v>1</v>
      </c>
      <c r="GC10">
        <v>1762</v>
      </c>
      <c r="GD10">
        <v>1</v>
      </c>
      <c r="GE10">
        <v>1750</v>
      </c>
      <c r="GF10">
        <v>1</v>
      </c>
      <c r="GG10">
        <v>1724</v>
      </c>
      <c r="GH10">
        <v>1</v>
      </c>
      <c r="GI10">
        <v>1694</v>
      </c>
      <c r="GJ10">
        <v>1</v>
      </c>
      <c r="GL10">
        <v>1</v>
      </c>
      <c r="GM10">
        <v>0</v>
      </c>
      <c r="GN10">
        <v>1</v>
      </c>
      <c r="GO10" t="s">
        <v>28</v>
      </c>
      <c r="GP10">
        <v>1.1563722355250829</v>
      </c>
      <c r="GQ10">
        <v>0</v>
      </c>
      <c r="GR10">
        <f t="shared" si="0"/>
        <v>1.1563722355250829</v>
      </c>
      <c r="GS10" t="e">
        <f t="shared" si="1"/>
        <v>#DIV/0!</v>
      </c>
      <c r="GT10">
        <v>1</v>
      </c>
      <c r="GU10">
        <v>0</v>
      </c>
      <c r="GW10">
        <v>0</v>
      </c>
      <c r="GX10">
        <v>71</v>
      </c>
      <c r="GY10">
        <v>71</v>
      </c>
      <c r="GZ10" t="s">
        <v>6</v>
      </c>
      <c r="HA10">
        <v>0</v>
      </c>
      <c r="HB10">
        <v>51.145812680088575</v>
      </c>
      <c r="HC10" t="e">
        <f t="shared" si="2"/>
        <v>#DIV/0!</v>
      </c>
      <c r="HD10">
        <f t="shared" si="3"/>
        <v>51.145812680088575</v>
      </c>
    </row>
    <row r="11" spans="1:212">
      <c r="A11" t="s">
        <v>809</v>
      </c>
      <c r="B11">
        <v>2034</v>
      </c>
      <c r="C11">
        <v>0.1474926</v>
      </c>
      <c r="D11" t="s">
        <v>809</v>
      </c>
      <c r="E11">
        <v>6105</v>
      </c>
      <c r="G11" t="s">
        <v>19</v>
      </c>
      <c r="H11" t="s">
        <v>1</v>
      </c>
      <c r="I11">
        <v>428</v>
      </c>
      <c r="J11" t="s">
        <v>2</v>
      </c>
      <c r="K11" t="s">
        <v>20</v>
      </c>
      <c r="L11">
        <v>237.46899999999999</v>
      </c>
      <c r="M11">
        <v>5.51</v>
      </c>
      <c r="N11">
        <v>235.983</v>
      </c>
      <c r="O11">
        <v>5.5</v>
      </c>
      <c r="P11">
        <v>4.4999999999999998E-2</v>
      </c>
      <c r="Q11">
        <v>0.91</v>
      </c>
      <c r="R11">
        <v>0.122</v>
      </c>
      <c r="S11" t="s">
        <v>3</v>
      </c>
      <c r="T11">
        <v>2</v>
      </c>
      <c r="U11" t="s">
        <v>469</v>
      </c>
      <c r="V11">
        <v>0</v>
      </c>
      <c r="W11" t="s">
        <v>4</v>
      </c>
      <c r="X11" t="s">
        <v>4</v>
      </c>
      <c r="Y11" t="s">
        <v>4</v>
      </c>
      <c r="Z11" t="s">
        <v>4</v>
      </c>
      <c r="AA11" t="s">
        <v>4</v>
      </c>
      <c r="AB11" t="s">
        <v>810</v>
      </c>
      <c r="AC11" t="s">
        <v>5</v>
      </c>
      <c r="AD11">
        <v>12.8</v>
      </c>
      <c r="AE11">
        <v>4.5</v>
      </c>
      <c r="AF11">
        <v>4.4000000000000004</v>
      </c>
      <c r="AG11">
        <v>6</v>
      </c>
      <c r="AH11">
        <v>22</v>
      </c>
      <c r="AI11">
        <v>747</v>
      </c>
      <c r="AJ11">
        <v>657</v>
      </c>
      <c r="AK11" t="s">
        <v>809</v>
      </c>
      <c r="AL11">
        <v>6</v>
      </c>
      <c r="AM11">
        <v>22</v>
      </c>
      <c r="AN11">
        <v>1404</v>
      </c>
      <c r="AO11">
        <v>6</v>
      </c>
      <c r="AP11">
        <v>1426</v>
      </c>
      <c r="AQ11">
        <v>1432</v>
      </c>
      <c r="AR11" t="s">
        <v>6</v>
      </c>
      <c r="AS11">
        <v>1.161163652104112E-2</v>
      </c>
      <c r="AT11">
        <v>73.765846430340957</v>
      </c>
      <c r="AU11">
        <v>6</v>
      </c>
      <c r="AV11">
        <v>22</v>
      </c>
      <c r="AW11">
        <v>28</v>
      </c>
      <c r="AX11" t="s">
        <v>6</v>
      </c>
      <c r="AY11">
        <v>0.30166232231089118</v>
      </c>
      <c r="AZ11">
        <v>2.7178593936320525</v>
      </c>
      <c r="BA11">
        <v>6</v>
      </c>
      <c r="BB11">
        <v>1404</v>
      </c>
      <c r="BC11">
        <v>1410</v>
      </c>
      <c r="BD11" t="s">
        <v>6</v>
      </c>
      <c r="BE11">
        <v>6.855211318416498E-3</v>
      </c>
      <c r="BF11">
        <v>124.94622722297299</v>
      </c>
      <c r="BG11">
        <v>22</v>
      </c>
      <c r="BH11">
        <v>1404</v>
      </c>
      <c r="BI11">
        <v>1426</v>
      </c>
      <c r="BJ11" t="s">
        <v>6</v>
      </c>
      <c r="BK11">
        <v>2.1736750556606219E-2</v>
      </c>
      <c r="BL11">
        <v>43.973497246077379</v>
      </c>
      <c r="BM11" t="s">
        <v>811</v>
      </c>
      <c r="BN11" t="s">
        <v>663</v>
      </c>
      <c r="BO11" t="s">
        <v>285</v>
      </c>
      <c r="BP11">
        <v>0</v>
      </c>
      <c r="BQ11">
        <v>96.4</v>
      </c>
      <c r="BR11" t="s">
        <v>664</v>
      </c>
      <c r="BS11" t="s">
        <v>9</v>
      </c>
      <c r="BT11" t="s">
        <v>665</v>
      </c>
      <c r="BU11">
        <v>4131</v>
      </c>
      <c r="BV11">
        <v>2028</v>
      </c>
      <c r="BW11">
        <v>2029</v>
      </c>
      <c r="BX11">
        <v>97</v>
      </c>
      <c r="BY11">
        <v>100</v>
      </c>
      <c r="BZ11">
        <v>45</v>
      </c>
      <c r="CA11">
        <v>7</v>
      </c>
      <c r="CB11">
        <v>1</v>
      </c>
      <c r="CC11">
        <v>1</v>
      </c>
      <c r="CD11">
        <v>1</v>
      </c>
      <c r="CE11" t="s">
        <v>666</v>
      </c>
      <c r="CF11" t="s">
        <v>664</v>
      </c>
      <c r="CG11" t="s">
        <v>9</v>
      </c>
      <c r="CH11" t="s">
        <v>665</v>
      </c>
      <c r="CI11">
        <v>4131</v>
      </c>
      <c r="CJ11">
        <v>2028</v>
      </c>
      <c r="CK11">
        <v>2029</v>
      </c>
      <c r="CL11">
        <v>97</v>
      </c>
      <c r="CM11">
        <v>100</v>
      </c>
      <c r="CN11" t="s">
        <v>666</v>
      </c>
      <c r="CO11" t="s">
        <v>662</v>
      </c>
      <c r="CP11" t="s">
        <v>9</v>
      </c>
      <c r="CQ11" t="s">
        <v>667</v>
      </c>
      <c r="CR11">
        <v>2286</v>
      </c>
      <c r="CS11">
        <v>2078</v>
      </c>
      <c r="CT11">
        <v>2169</v>
      </c>
      <c r="CU11">
        <v>54</v>
      </c>
      <c r="CV11">
        <v>96</v>
      </c>
      <c r="CW11">
        <v>951</v>
      </c>
      <c r="CX11">
        <v>84</v>
      </c>
      <c r="CY11">
        <v>88</v>
      </c>
      <c r="CZ11">
        <v>12</v>
      </c>
      <c r="DA11" t="s">
        <v>269</v>
      </c>
      <c r="DB11" t="s">
        <v>668</v>
      </c>
      <c r="DC11">
        <v>0</v>
      </c>
      <c r="DD11" t="s">
        <v>62</v>
      </c>
      <c r="DE11" t="s">
        <v>63</v>
      </c>
      <c r="DF11" t="s">
        <v>64</v>
      </c>
      <c r="DG11" t="s">
        <v>65</v>
      </c>
      <c r="DH11" t="s">
        <v>4</v>
      </c>
      <c r="DJ11">
        <v>0</v>
      </c>
      <c r="DK11" t="s">
        <v>43</v>
      </c>
      <c r="DL11" t="s">
        <v>44</v>
      </c>
      <c r="DM11" t="s">
        <v>45</v>
      </c>
      <c r="DN11" t="s">
        <v>46</v>
      </c>
      <c r="DO11" t="s">
        <v>4</v>
      </c>
      <c r="DQ11">
        <v>0</v>
      </c>
      <c r="DR11" t="s">
        <v>66</v>
      </c>
      <c r="DS11" t="s">
        <v>67</v>
      </c>
      <c r="DT11" t="s">
        <v>68</v>
      </c>
      <c r="DU11" t="s">
        <v>69</v>
      </c>
      <c r="DV11" t="s">
        <v>4</v>
      </c>
      <c r="DX11">
        <v>0</v>
      </c>
      <c r="DY11" t="s">
        <v>812</v>
      </c>
      <c r="DZ11" t="s">
        <v>109</v>
      </c>
      <c r="EA11" t="s">
        <v>813</v>
      </c>
      <c r="EB11" t="s">
        <v>179</v>
      </c>
      <c r="EC11" t="s">
        <v>88</v>
      </c>
      <c r="ED11" t="s">
        <v>155</v>
      </c>
      <c r="EE11" t="s">
        <v>814</v>
      </c>
      <c r="EF11" t="s">
        <v>812</v>
      </c>
      <c r="EG11" t="s">
        <v>189</v>
      </c>
      <c r="EH11" t="s">
        <v>815</v>
      </c>
      <c r="EI11" t="s">
        <v>816</v>
      </c>
      <c r="EJ11" t="s">
        <v>4</v>
      </c>
      <c r="EK11" t="s">
        <v>4</v>
      </c>
      <c r="EL11" t="s">
        <v>4</v>
      </c>
      <c r="EM11" t="s">
        <v>4</v>
      </c>
      <c r="EN11" t="s">
        <v>4</v>
      </c>
      <c r="EO11" t="s">
        <v>678</v>
      </c>
      <c r="EP11" t="s">
        <v>817</v>
      </c>
      <c r="EQ11" t="s">
        <v>679</v>
      </c>
      <c r="ER11">
        <v>53.1</v>
      </c>
      <c r="ES11">
        <v>441</v>
      </c>
      <c r="ET11">
        <v>1145</v>
      </c>
      <c r="EU11">
        <v>33</v>
      </c>
      <c r="EV11">
        <v>39</v>
      </c>
      <c r="EW11" t="s">
        <v>497</v>
      </c>
      <c r="EX11" t="s">
        <v>818</v>
      </c>
      <c r="EY11" t="s">
        <v>238</v>
      </c>
      <c r="EZ11" t="s">
        <v>819</v>
      </c>
      <c r="FA11">
        <v>54.3</v>
      </c>
      <c r="FB11">
        <v>564</v>
      </c>
      <c r="FC11">
        <v>1563</v>
      </c>
      <c r="FD11">
        <v>27</v>
      </c>
      <c r="FE11">
        <v>36</v>
      </c>
      <c r="FF11" t="s">
        <v>820</v>
      </c>
      <c r="FG11">
        <v>66</v>
      </c>
      <c r="FH11">
        <v>4</v>
      </c>
      <c r="FI11">
        <v>100</v>
      </c>
      <c r="FJ11">
        <v>4</v>
      </c>
      <c r="FK11">
        <v>82</v>
      </c>
      <c r="FL11">
        <v>4</v>
      </c>
      <c r="FM11">
        <v>65</v>
      </c>
      <c r="FN11">
        <v>4</v>
      </c>
      <c r="FO11">
        <v>51</v>
      </c>
      <c r="FP11">
        <v>4</v>
      </c>
      <c r="FQ11">
        <v>37</v>
      </c>
      <c r="FR11">
        <v>4</v>
      </c>
      <c r="FS11">
        <v>27</v>
      </c>
      <c r="FT11">
        <v>4</v>
      </c>
      <c r="FU11">
        <v>15</v>
      </c>
      <c r="FV11">
        <v>4</v>
      </c>
      <c r="FW11">
        <v>105</v>
      </c>
      <c r="FX11">
        <v>2</v>
      </c>
      <c r="FY11">
        <v>849</v>
      </c>
      <c r="FZ11">
        <v>1</v>
      </c>
      <c r="GA11">
        <v>838</v>
      </c>
      <c r="GB11">
        <v>1</v>
      </c>
      <c r="GC11">
        <v>812</v>
      </c>
      <c r="GD11">
        <v>1</v>
      </c>
      <c r="GE11">
        <v>783</v>
      </c>
      <c r="GF11">
        <v>1</v>
      </c>
      <c r="GG11">
        <v>746</v>
      </c>
      <c r="GH11">
        <v>1</v>
      </c>
      <c r="GI11">
        <v>705</v>
      </c>
      <c r="GJ11">
        <v>1</v>
      </c>
      <c r="GL11">
        <v>6</v>
      </c>
      <c r="GM11">
        <v>22</v>
      </c>
      <c r="GN11">
        <v>28</v>
      </c>
      <c r="GO11" t="s">
        <v>6</v>
      </c>
      <c r="GP11">
        <v>0.30166232231089118</v>
      </c>
      <c r="GQ11">
        <v>2.7178593936320525</v>
      </c>
      <c r="GR11">
        <f t="shared" si="0"/>
        <v>-3.3149648664754583</v>
      </c>
      <c r="GS11">
        <f t="shared" si="1"/>
        <v>2.7178593936320525</v>
      </c>
      <c r="GT11">
        <v>6</v>
      </c>
      <c r="GU11">
        <v>22</v>
      </c>
      <c r="GW11">
        <v>22</v>
      </c>
      <c r="GX11">
        <v>1404</v>
      </c>
      <c r="GY11">
        <v>1426</v>
      </c>
      <c r="GZ11" t="s">
        <v>6</v>
      </c>
      <c r="HA11">
        <v>2.1736750556606219E-2</v>
      </c>
      <c r="HB11">
        <v>43.973497246077379</v>
      </c>
      <c r="HC11">
        <f t="shared" si="2"/>
        <v>-46.005036373575194</v>
      </c>
      <c r="HD11">
        <f t="shared" si="3"/>
        <v>43.973497246077379</v>
      </c>
    </row>
    <row r="12" spans="1:212">
      <c r="A12" t="s">
        <v>821</v>
      </c>
      <c r="B12">
        <v>1401</v>
      </c>
      <c r="C12">
        <v>0</v>
      </c>
      <c r="D12" t="s">
        <v>821</v>
      </c>
      <c r="E12">
        <v>4206</v>
      </c>
      <c r="G12" t="s">
        <v>19</v>
      </c>
      <c r="H12" t="s">
        <v>1</v>
      </c>
      <c r="I12">
        <v>429</v>
      </c>
      <c r="J12" t="s">
        <v>2</v>
      </c>
      <c r="K12" t="s">
        <v>20</v>
      </c>
      <c r="L12">
        <v>164.29300000000001</v>
      </c>
      <c r="M12">
        <v>6.13</v>
      </c>
      <c r="N12">
        <v>162.578</v>
      </c>
      <c r="O12">
        <v>6.1</v>
      </c>
      <c r="P12">
        <v>4.4999999999999998E-2</v>
      </c>
      <c r="Q12">
        <v>0.91</v>
      </c>
      <c r="R12">
        <v>0.122</v>
      </c>
      <c r="S12" t="s">
        <v>3</v>
      </c>
      <c r="T12">
        <v>2</v>
      </c>
      <c r="U12" t="s">
        <v>822</v>
      </c>
      <c r="V12">
        <v>0</v>
      </c>
      <c r="W12" t="s">
        <v>4</v>
      </c>
      <c r="X12" t="s">
        <v>4</v>
      </c>
      <c r="Y12" t="s">
        <v>4</v>
      </c>
      <c r="Z12" t="s">
        <v>4</v>
      </c>
      <c r="AA12" t="s">
        <v>4</v>
      </c>
      <c r="AB12" t="s">
        <v>823</v>
      </c>
      <c r="AC12" t="s">
        <v>5</v>
      </c>
      <c r="AD12">
        <v>13.3</v>
      </c>
      <c r="AE12">
        <v>3.7</v>
      </c>
      <c r="AF12">
        <v>4.8</v>
      </c>
      <c r="AG12">
        <v>6</v>
      </c>
      <c r="AH12">
        <v>22</v>
      </c>
      <c r="AI12">
        <v>747</v>
      </c>
      <c r="AJ12">
        <v>657</v>
      </c>
      <c r="AK12" t="s">
        <v>821</v>
      </c>
      <c r="AL12">
        <v>6</v>
      </c>
      <c r="AM12">
        <v>22</v>
      </c>
      <c r="AN12">
        <v>1404</v>
      </c>
      <c r="AO12">
        <v>6</v>
      </c>
      <c r="AP12">
        <v>1426</v>
      </c>
      <c r="AQ12">
        <v>1432</v>
      </c>
      <c r="AR12" t="s">
        <v>6</v>
      </c>
      <c r="AS12">
        <v>1.161163652104112E-2</v>
      </c>
      <c r="AT12">
        <v>73.765846430340957</v>
      </c>
      <c r="AU12">
        <v>6</v>
      </c>
      <c r="AV12">
        <v>22</v>
      </c>
      <c r="AW12">
        <v>28</v>
      </c>
      <c r="AX12" t="s">
        <v>6</v>
      </c>
      <c r="AY12">
        <v>0.30166232231089118</v>
      </c>
      <c r="AZ12">
        <v>2.7178593936320525</v>
      </c>
      <c r="BA12">
        <v>6</v>
      </c>
      <c r="BB12">
        <v>1404</v>
      </c>
      <c r="BC12">
        <v>1410</v>
      </c>
      <c r="BD12" t="s">
        <v>6</v>
      </c>
      <c r="BE12">
        <v>6.855211318416498E-3</v>
      </c>
      <c r="BF12">
        <v>124.94622722297299</v>
      </c>
      <c r="BG12">
        <v>22</v>
      </c>
      <c r="BH12">
        <v>1404</v>
      </c>
      <c r="BI12">
        <v>1426</v>
      </c>
      <c r="BJ12" t="s">
        <v>6</v>
      </c>
      <c r="BK12">
        <v>2.1736750556606219E-2</v>
      </c>
      <c r="BL12">
        <v>43.973497246077379</v>
      </c>
      <c r="BM12" t="s">
        <v>811</v>
      </c>
      <c r="BN12" t="s">
        <v>663</v>
      </c>
      <c r="BO12" t="s">
        <v>285</v>
      </c>
      <c r="BP12">
        <v>0</v>
      </c>
      <c r="BQ12">
        <v>63</v>
      </c>
      <c r="BR12" t="s">
        <v>664</v>
      </c>
      <c r="BS12" t="s">
        <v>9</v>
      </c>
      <c r="BT12" t="s">
        <v>665</v>
      </c>
      <c r="BU12">
        <v>2717</v>
      </c>
      <c r="BV12">
        <v>1930</v>
      </c>
      <c r="BW12">
        <v>2029</v>
      </c>
      <c r="BX12">
        <v>97</v>
      </c>
      <c r="BY12">
        <v>95</v>
      </c>
      <c r="BZ12">
        <v>30</v>
      </c>
      <c r="CA12">
        <v>5</v>
      </c>
      <c r="CB12">
        <v>1</v>
      </c>
      <c r="CC12">
        <v>1</v>
      </c>
      <c r="CD12">
        <v>2</v>
      </c>
      <c r="CE12" t="s">
        <v>666</v>
      </c>
      <c r="CF12" t="s">
        <v>664</v>
      </c>
      <c r="CG12" t="s">
        <v>9</v>
      </c>
      <c r="CH12" t="s">
        <v>665</v>
      </c>
      <c r="CI12">
        <v>2717</v>
      </c>
      <c r="CJ12">
        <v>1940</v>
      </c>
      <c r="CK12">
        <v>2029</v>
      </c>
      <c r="CL12">
        <v>97</v>
      </c>
      <c r="CM12">
        <v>96</v>
      </c>
      <c r="CN12" t="s">
        <v>666</v>
      </c>
      <c r="CO12" t="s">
        <v>662</v>
      </c>
      <c r="CP12" t="s">
        <v>9</v>
      </c>
      <c r="CQ12" t="s">
        <v>667</v>
      </c>
      <c r="CR12">
        <v>1618</v>
      </c>
      <c r="CS12">
        <v>2007</v>
      </c>
      <c r="CT12">
        <v>2169</v>
      </c>
      <c r="CU12">
        <v>58</v>
      </c>
      <c r="CV12">
        <v>93</v>
      </c>
      <c r="CW12">
        <v>564</v>
      </c>
      <c r="CX12">
        <v>36</v>
      </c>
      <c r="CY12">
        <v>88</v>
      </c>
      <c r="CZ12">
        <v>12</v>
      </c>
      <c r="DA12" t="s">
        <v>269</v>
      </c>
      <c r="DB12" t="s">
        <v>668</v>
      </c>
      <c r="DC12">
        <v>0</v>
      </c>
      <c r="DD12" t="s">
        <v>62</v>
      </c>
      <c r="DE12" t="s">
        <v>63</v>
      </c>
      <c r="DF12" t="s">
        <v>64</v>
      </c>
      <c r="DG12" t="s">
        <v>65</v>
      </c>
      <c r="DH12" t="s">
        <v>4</v>
      </c>
      <c r="DJ12">
        <v>9.9999999999999999E-132</v>
      </c>
      <c r="DK12" t="s">
        <v>43</v>
      </c>
      <c r="DL12" t="s">
        <v>44</v>
      </c>
      <c r="DM12" t="s">
        <v>45</v>
      </c>
      <c r="DN12" t="s">
        <v>46</v>
      </c>
      <c r="DO12" t="s">
        <v>4</v>
      </c>
      <c r="DQ12">
        <v>9.9999999999999999E-132</v>
      </c>
      <c r="DR12" t="s">
        <v>66</v>
      </c>
      <c r="DS12" t="s">
        <v>67</v>
      </c>
      <c r="DT12" t="s">
        <v>68</v>
      </c>
      <c r="DU12" t="s">
        <v>69</v>
      </c>
      <c r="DV12" t="s">
        <v>4</v>
      </c>
      <c r="DX12">
        <v>9.9999999999999999E-132</v>
      </c>
      <c r="DY12" t="s">
        <v>812</v>
      </c>
      <c r="DZ12" t="s">
        <v>824</v>
      </c>
      <c r="EA12" t="s">
        <v>825</v>
      </c>
      <c r="EB12" t="s">
        <v>179</v>
      </c>
      <c r="EC12" t="s">
        <v>88</v>
      </c>
      <c r="ED12" t="s">
        <v>155</v>
      </c>
      <c r="EE12" t="s">
        <v>814</v>
      </c>
      <c r="EF12" t="s">
        <v>812</v>
      </c>
      <c r="EG12" t="s">
        <v>109</v>
      </c>
      <c r="EH12" t="s">
        <v>815</v>
      </c>
      <c r="EI12" t="s">
        <v>826</v>
      </c>
      <c r="EJ12" t="s">
        <v>4</v>
      </c>
      <c r="EK12" t="s">
        <v>4</v>
      </c>
      <c r="EL12" t="s">
        <v>4</v>
      </c>
      <c r="EM12" t="s">
        <v>4</v>
      </c>
      <c r="EN12" t="s">
        <v>4</v>
      </c>
      <c r="EO12" t="s">
        <v>678</v>
      </c>
      <c r="EP12" t="s">
        <v>465</v>
      </c>
      <c r="EQ12" t="s">
        <v>679</v>
      </c>
      <c r="ER12">
        <v>53.1</v>
      </c>
      <c r="ES12">
        <v>441</v>
      </c>
      <c r="ET12">
        <v>1145</v>
      </c>
      <c r="EU12">
        <v>33</v>
      </c>
      <c r="EV12">
        <v>39</v>
      </c>
      <c r="EW12" t="s">
        <v>497</v>
      </c>
      <c r="EX12" t="s">
        <v>818</v>
      </c>
      <c r="EY12" t="s">
        <v>48</v>
      </c>
      <c r="EZ12" t="s">
        <v>819</v>
      </c>
      <c r="FA12">
        <v>54.3</v>
      </c>
      <c r="FB12">
        <v>564</v>
      </c>
      <c r="FC12">
        <v>1563</v>
      </c>
      <c r="FD12">
        <v>27</v>
      </c>
      <c r="FE12">
        <v>36</v>
      </c>
      <c r="FF12" t="s">
        <v>820</v>
      </c>
      <c r="FG12">
        <v>66</v>
      </c>
      <c r="FH12">
        <v>4</v>
      </c>
      <c r="FI12">
        <v>100</v>
      </c>
      <c r="FJ12">
        <v>4</v>
      </c>
      <c r="FK12">
        <v>82</v>
      </c>
      <c r="FL12">
        <v>4</v>
      </c>
      <c r="FM12">
        <v>65</v>
      </c>
      <c r="FN12">
        <v>4</v>
      </c>
      <c r="FO12">
        <v>51</v>
      </c>
      <c r="FP12">
        <v>4</v>
      </c>
      <c r="FQ12">
        <v>37</v>
      </c>
      <c r="FR12">
        <v>4</v>
      </c>
      <c r="FS12">
        <v>27</v>
      </c>
      <c r="FT12">
        <v>4</v>
      </c>
      <c r="FU12">
        <v>15</v>
      </c>
      <c r="FV12">
        <v>4</v>
      </c>
      <c r="FW12">
        <v>105</v>
      </c>
      <c r="FX12">
        <v>2</v>
      </c>
      <c r="FY12">
        <v>5505</v>
      </c>
      <c r="FZ12">
        <v>1</v>
      </c>
      <c r="GA12">
        <v>5543</v>
      </c>
      <c r="GB12">
        <v>1</v>
      </c>
      <c r="GC12">
        <v>5595</v>
      </c>
      <c r="GD12">
        <v>1</v>
      </c>
      <c r="GE12">
        <v>5665</v>
      </c>
      <c r="GF12">
        <v>1</v>
      </c>
      <c r="GG12">
        <v>5722</v>
      </c>
      <c r="GH12">
        <v>1</v>
      </c>
      <c r="GI12">
        <v>5736</v>
      </c>
      <c r="GJ12">
        <v>1</v>
      </c>
      <c r="GL12">
        <v>6</v>
      </c>
      <c r="GM12">
        <v>22</v>
      </c>
      <c r="GN12">
        <v>28</v>
      </c>
      <c r="GO12" t="s">
        <v>6</v>
      </c>
      <c r="GP12">
        <v>0.30166232231089118</v>
      </c>
      <c r="GQ12">
        <v>2.7178593936320525</v>
      </c>
      <c r="GR12">
        <f t="shared" si="0"/>
        <v>-3.3149648664754583</v>
      </c>
      <c r="GS12">
        <f t="shared" si="1"/>
        <v>2.7178593936320525</v>
      </c>
      <c r="GT12">
        <v>6</v>
      </c>
      <c r="GU12">
        <v>22</v>
      </c>
      <c r="GW12">
        <v>22</v>
      </c>
      <c r="GX12">
        <v>1404</v>
      </c>
      <c r="GY12">
        <v>1426</v>
      </c>
      <c r="GZ12" t="s">
        <v>6</v>
      </c>
      <c r="HA12">
        <v>2.1736750556606219E-2</v>
      </c>
      <c r="HB12">
        <v>43.973497246077379</v>
      </c>
      <c r="HC12">
        <f t="shared" si="2"/>
        <v>-46.005036373575194</v>
      </c>
      <c r="HD12">
        <f t="shared" si="3"/>
        <v>43.973497246077379</v>
      </c>
    </row>
    <row r="13" spans="1:212">
      <c r="A13" t="s">
        <v>827</v>
      </c>
      <c r="B13">
        <v>650</v>
      </c>
      <c r="C13">
        <v>0</v>
      </c>
      <c r="D13" t="s">
        <v>827</v>
      </c>
      <c r="E13">
        <v>1953</v>
      </c>
      <c r="G13" t="s">
        <v>19</v>
      </c>
      <c r="H13" t="s">
        <v>1</v>
      </c>
      <c r="I13">
        <v>9480</v>
      </c>
      <c r="J13" t="s">
        <v>55</v>
      </c>
      <c r="K13" t="s">
        <v>4</v>
      </c>
      <c r="L13">
        <v>71.796999999999997</v>
      </c>
      <c r="M13">
        <v>5.94</v>
      </c>
      <c r="N13" t="s">
        <v>4</v>
      </c>
      <c r="O13" t="s">
        <v>4</v>
      </c>
      <c r="P13">
        <v>0.11</v>
      </c>
      <c r="Q13">
        <v>5.6000000000000001E-2</v>
      </c>
      <c r="R13">
        <v>0.89400000000000002</v>
      </c>
      <c r="S13" t="s">
        <v>56</v>
      </c>
      <c r="T13">
        <v>2</v>
      </c>
      <c r="U13" t="s">
        <v>828</v>
      </c>
      <c r="V13">
        <v>0</v>
      </c>
      <c r="W13" t="s">
        <v>4</v>
      </c>
      <c r="X13" t="s">
        <v>4</v>
      </c>
      <c r="Y13" t="s">
        <v>4</v>
      </c>
      <c r="Z13" t="s">
        <v>4</v>
      </c>
      <c r="AA13" t="s">
        <v>4</v>
      </c>
      <c r="AB13" t="s">
        <v>4</v>
      </c>
      <c r="AC13" t="s">
        <v>27</v>
      </c>
      <c r="AD13">
        <v>11.7</v>
      </c>
      <c r="AE13">
        <v>8.8000000000000007</v>
      </c>
      <c r="AF13">
        <v>7.5</v>
      </c>
      <c r="AG13">
        <v>31</v>
      </c>
      <c r="AH13">
        <v>1</v>
      </c>
      <c r="AI13">
        <v>52</v>
      </c>
      <c r="AJ13">
        <v>68</v>
      </c>
      <c r="AK13" t="s">
        <v>827</v>
      </c>
      <c r="AL13">
        <v>31</v>
      </c>
      <c r="AM13">
        <v>1</v>
      </c>
      <c r="AN13">
        <v>120</v>
      </c>
      <c r="AO13">
        <v>31</v>
      </c>
      <c r="AP13">
        <v>121</v>
      </c>
      <c r="AQ13">
        <v>152</v>
      </c>
      <c r="AR13" t="s">
        <v>28</v>
      </c>
      <c r="AS13">
        <v>0.70172672784330048</v>
      </c>
      <c r="AT13">
        <v>1.3692073967062321</v>
      </c>
      <c r="AU13">
        <v>31</v>
      </c>
      <c r="AV13">
        <v>1</v>
      </c>
      <c r="AW13">
        <v>32</v>
      </c>
      <c r="AX13" t="s">
        <v>6</v>
      </c>
      <c r="AY13">
        <v>17.923769650638786</v>
      </c>
      <c r="AZ13">
        <v>2.7024170107136886E-2</v>
      </c>
      <c r="BA13">
        <v>31</v>
      </c>
      <c r="BB13">
        <v>120</v>
      </c>
      <c r="BC13">
        <v>151</v>
      </c>
      <c r="BD13" t="s">
        <v>6</v>
      </c>
      <c r="BE13">
        <v>0.41126546690582721</v>
      </c>
      <c r="BF13">
        <v>2.3360672824807986</v>
      </c>
      <c r="BG13">
        <v>1</v>
      </c>
      <c r="BH13">
        <v>120</v>
      </c>
      <c r="BI13">
        <v>121</v>
      </c>
      <c r="BJ13" t="s">
        <v>6</v>
      </c>
      <c r="BK13">
        <v>1.1472627547720413E-2</v>
      </c>
      <c r="BL13">
        <v>43.22181353246922</v>
      </c>
      <c r="BM13" t="s">
        <v>829</v>
      </c>
      <c r="BN13" t="s">
        <v>830</v>
      </c>
      <c r="BO13" t="s">
        <v>261</v>
      </c>
      <c r="BP13">
        <v>0</v>
      </c>
      <c r="BQ13">
        <v>98.1</v>
      </c>
      <c r="BR13" t="s">
        <v>831</v>
      </c>
      <c r="BS13" t="s">
        <v>9</v>
      </c>
      <c r="BT13" t="s">
        <v>832</v>
      </c>
      <c r="BU13">
        <v>1296</v>
      </c>
      <c r="BV13">
        <v>649</v>
      </c>
      <c r="BW13">
        <v>650</v>
      </c>
      <c r="BX13">
        <v>95</v>
      </c>
      <c r="BY13">
        <v>100</v>
      </c>
      <c r="BZ13">
        <v>30</v>
      </c>
      <c r="CA13">
        <v>0</v>
      </c>
      <c r="CB13">
        <v>1</v>
      </c>
      <c r="CC13">
        <v>1</v>
      </c>
      <c r="CD13">
        <v>1</v>
      </c>
      <c r="CE13" t="s">
        <v>110</v>
      </c>
      <c r="CF13" t="s">
        <v>833</v>
      </c>
      <c r="CG13" t="s">
        <v>9</v>
      </c>
      <c r="CH13" t="s">
        <v>834</v>
      </c>
      <c r="CI13">
        <v>1282</v>
      </c>
      <c r="CJ13">
        <v>627</v>
      </c>
      <c r="CK13">
        <v>787</v>
      </c>
      <c r="CL13">
        <v>97</v>
      </c>
      <c r="CM13">
        <v>80</v>
      </c>
      <c r="CN13" t="s">
        <v>10</v>
      </c>
      <c r="CO13" t="s">
        <v>829</v>
      </c>
      <c r="CP13" t="s">
        <v>9</v>
      </c>
      <c r="CQ13" t="s">
        <v>835</v>
      </c>
      <c r="CR13">
        <v>971</v>
      </c>
      <c r="CS13">
        <v>646</v>
      </c>
      <c r="CT13">
        <v>647</v>
      </c>
      <c r="CU13">
        <v>69</v>
      </c>
      <c r="CV13">
        <v>100</v>
      </c>
      <c r="CW13">
        <v>196</v>
      </c>
      <c r="CX13">
        <v>9</v>
      </c>
      <c r="CY13">
        <v>1</v>
      </c>
      <c r="CZ13">
        <v>1</v>
      </c>
      <c r="DA13" t="s">
        <v>13</v>
      </c>
      <c r="DB13" t="s">
        <v>836</v>
      </c>
      <c r="DC13">
        <v>0</v>
      </c>
      <c r="DD13" t="s">
        <v>837</v>
      </c>
      <c r="DE13" t="s">
        <v>838</v>
      </c>
      <c r="DF13" t="s">
        <v>839</v>
      </c>
      <c r="DG13" t="s">
        <v>840</v>
      </c>
      <c r="DH13" t="s">
        <v>841</v>
      </c>
      <c r="DJ13">
        <v>0</v>
      </c>
      <c r="DK13" t="s">
        <v>598</v>
      </c>
      <c r="DL13" t="s">
        <v>599</v>
      </c>
      <c r="DM13" t="s">
        <v>600</v>
      </c>
      <c r="DN13" t="s">
        <v>601</v>
      </c>
      <c r="DO13" t="s">
        <v>4</v>
      </c>
      <c r="DQ13">
        <v>0</v>
      </c>
      <c r="DR13" t="s">
        <v>842</v>
      </c>
      <c r="DS13" t="s">
        <v>843</v>
      </c>
      <c r="DT13" t="s">
        <v>844</v>
      </c>
      <c r="DU13" t="s">
        <v>845</v>
      </c>
      <c r="DV13" t="s">
        <v>4</v>
      </c>
      <c r="DX13">
        <v>0</v>
      </c>
      <c r="DY13" t="s">
        <v>846</v>
      </c>
      <c r="DZ13" t="s">
        <v>9</v>
      </c>
      <c r="EA13" t="s">
        <v>847</v>
      </c>
      <c r="EB13" t="s">
        <v>829</v>
      </c>
      <c r="EC13" t="s">
        <v>9</v>
      </c>
      <c r="ED13" t="s">
        <v>429</v>
      </c>
      <c r="EE13" t="s">
        <v>848</v>
      </c>
      <c r="EF13" t="s">
        <v>846</v>
      </c>
      <c r="EG13" t="s">
        <v>9</v>
      </c>
      <c r="EH13" t="s">
        <v>849</v>
      </c>
      <c r="EI13" t="s">
        <v>577</v>
      </c>
      <c r="EJ13" t="s">
        <v>4</v>
      </c>
      <c r="EK13" t="s">
        <v>4</v>
      </c>
      <c r="EL13" t="s">
        <v>4</v>
      </c>
      <c r="EM13" t="s">
        <v>4</v>
      </c>
      <c r="EN13" t="s">
        <v>4</v>
      </c>
      <c r="EO13" t="s">
        <v>850</v>
      </c>
      <c r="EP13" t="s">
        <v>150</v>
      </c>
      <c r="EQ13" t="s">
        <v>851</v>
      </c>
      <c r="ER13">
        <v>32.299999999999997</v>
      </c>
      <c r="ES13">
        <v>123</v>
      </c>
      <c r="ET13">
        <v>1626</v>
      </c>
      <c r="EU13">
        <v>27</v>
      </c>
      <c r="EV13">
        <v>8</v>
      </c>
      <c r="EW13" t="s">
        <v>852</v>
      </c>
      <c r="EX13" t="s">
        <v>853</v>
      </c>
      <c r="EY13" t="s">
        <v>9</v>
      </c>
      <c r="EZ13" t="s">
        <v>854</v>
      </c>
      <c r="FA13">
        <v>656</v>
      </c>
      <c r="FB13">
        <v>591</v>
      </c>
      <c r="FC13">
        <v>605</v>
      </c>
      <c r="FD13">
        <v>55</v>
      </c>
      <c r="FE13">
        <v>98</v>
      </c>
      <c r="FF13" t="s">
        <v>855</v>
      </c>
      <c r="FG13">
        <v>1181</v>
      </c>
      <c r="FH13">
        <v>1</v>
      </c>
      <c r="FI13">
        <v>1557</v>
      </c>
      <c r="FJ13">
        <v>1</v>
      </c>
      <c r="FK13">
        <v>1673</v>
      </c>
      <c r="FL13">
        <v>1</v>
      </c>
      <c r="FM13">
        <v>1687</v>
      </c>
      <c r="FN13">
        <v>1</v>
      </c>
      <c r="FO13">
        <v>1698</v>
      </c>
      <c r="FP13">
        <v>1</v>
      </c>
      <c r="FQ13">
        <v>1739</v>
      </c>
      <c r="FR13">
        <v>1</v>
      </c>
      <c r="FS13">
        <v>1760</v>
      </c>
      <c r="FT13">
        <v>1</v>
      </c>
      <c r="FU13">
        <v>1780</v>
      </c>
      <c r="FV13">
        <v>1</v>
      </c>
      <c r="FW13">
        <v>1788</v>
      </c>
      <c r="FX13">
        <v>1</v>
      </c>
      <c r="FY13">
        <v>1794</v>
      </c>
      <c r="FZ13">
        <v>1</v>
      </c>
      <c r="GA13">
        <v>1792</v>
      </c>
      <c r="GB13">
        <v>1</v>
      </c>
      <c r="GC13">
        <v>1790</v>
      </c>
      <c r="GD13">
        <v>1</v>
      </c>
      <c r="GE13">
        <v>1778</v>
      </c>
      <c r="GF13">
        <v>1</v>
      </c>
      <c r="GG13">
        <v>1752</v>
      </c>
      <c r="GH13">
        <v>1</v>
      </c>
      <c r="GI13">
        <v>1723</v>
      </c>
      <c r="GJ13">
        <v>1</v>
      </c>
      <c r="GL13">
        <v>31</v>
      </c>
      <c r="GM13">
        <v>1</v>
      </c>
      <c r="GN13">
        <v>32</v>
      </c>
      <c r="GO13" t="s">
        <v>6</v>
      </c>
      <c r="GP13">
        <v>17.923769650638786</v>
      </c>
      <c r="GQ13">
        <v>2.7024170107136886E-2</v>
      </c>
      <c r="GR13">
        <f t="shared" si="0"/>
        <v>17.923769650638786</v>
      </c>
      <c r="GS13">
        <f t="shared" si="1"/>
        <v>-37.003911536802654</v>
      </c>
      <c r="GT13">
        <v>31</v>
      </c>
      <c r="GU13">
        <v>1</v>
      </c>
      <c r="GW13">
        <v>1</v>
      </c>
      <c r="GX13">
        <v>120</v>
      </c>
      <c r="GY13">
        <v>121</v>
      </c>
      <c r="GZ13" t="s">
        <v>6</v>
      </c>
      <c r="HA13">
        <v>1.1472627547720413E-2</v>
      </c>
      <c r="HB13">
        <v>43.22181353246922</v>
      </c>
      <c r="HC13">
        <f t="shared" si="2"/>
        <v>-87.163990623812921</v>
      </c>
      <c r="HD13">
        <f t="shared" si="3"/>
        <v>43.22181353246922</v>
      </c>
    </row>
    <row r="14" spans="1:212">
      <c r="A14" t="s">
        <v>856</v>
      </c>
      <c r="B14">
        <v>172</v>
      </c>
      <c r="C14">
        <v>0</v>
      </c>
      <c r="D14" t="s">
        <v>856</v>
      </c>
      <c r="E14">
        <v>0</v>
      </c>
      <c r="G14" t="s">
        <v>276</v>
      </c>
      <c r="H14" t="s">
        <v>4</v>
      </c>
      <c r="I14">
        <v>4913</v>
      </c>
      <c r="J14" t="s">
        <v>2</v>
      </c>
      <c r="K14" t="s">
        <v>857</v>
      </c>
      <c r="L14">
        <v>18.399000000000001</v>
      </c>
      <c r="M14">
        <v>4.83</v>
      </c>
      <c r="N14">
        <v>14.936999999999999</v>
      </c>
      <c r="O14">
        <v>4.5199999999999996</v>
      </c>
      <c r="P14">
        <v>3.7999999999999999E-2</v>
      </c>
      <c r="Q14">
        <v>0.95699999999999996</v>
      </c>
      <c r="R14">
        <v>4.8000000000000001E-2</v>
      </c>
      <c r="S14" t="s">
        <v>3</v>
      </c>
      <c r="T14">
        <v>1</v>
      </c>
      <c r="U14" t="s">
        <v>858</v>
      </c>
      <c r="V14" t="s">
        <v>27</v>
      </c>
      <c r="W14">
        <v>12.8</v>
      </c>
      <c r="X14">
        <v>79.7</v>
      </c>
      <c r="Y14">
        <v>7.6</v>
      </c>
      <c r="Z14" t="s">
        <v>4</v>
      </c>
      <c r="AA14">
        <v>137</v>
      </c>
      <c r="AB14" t="s">
        <v>4</v>
      </c>
      <c r="AC14" t="s">
        <v>27</v>
      </c>
      <c r="AD14">
        <v>7</v>
      </c>
      <c r="AE14">
        <v>7</v>
      </c>
      <c r="AF14">
        <v>8.6999999999999993</v>
      </c>
      <c r="AG14">
        <v>0</v>
      </c>
      <c r="AH14">
        <v>0</v>
      </c>
      <c r="AI14">
        <v>25</v>
      </c>
      <c r="AJ14">
        <v>32</v>
      </c>
      <c r="AK14" t="s">
        <v>856</v>
      </c>
      <c r="AL14">
        <v>0</v>
      </c>
      <c r="AM14">
        <v>0</v>
      </c>
      <c r="AN14">
        <v>57</v>
      </c>
      <c r="AO14">
        <v>0</v>
      </c>
      <c r="AP14">
        <v>57</v>
      </c>
      <c r="AQ14">
        <v>57</v>
      </c>
      <c r="AR14" t="s">
        <v>6</v>
      </c>
      <c r="AS14">
        <v>0</v>
      </c>
      <c r="AT14">
        <v>20.639952823075763</v>
      </c>
      <c r="AU14">
        <v>0</v>
      </c>
      <c r="AV14">
        <v>0</v>
      </c>
      <c r="AW14">
        <v>0</v>
      </c>
      <c r="AX14" t="s">
        <v>4</v>
      </c>
      <c r="AY14">
        <v>0</v>
      </c>
      <c r="AZ14">
        <v>0</v>
      </c>
      <c r="BA14">
        <v>0</v>
      </c>
      <c r="BB14">
        <v>57</v>
      </c>
      <c r="BC14">
        <v>57</v>
      </c>
      <c r="BD14" t="s">
        <v>6</v>
      </c>
      <c r="BE14">
        <v>0</v>
      </c>
      <c r="BF14">
        <v>35.508222693708134</v>
      </c>
      <c r="BG14">
        <v>0</v>
      </c>
      <c r="BH14">
        <v>57</v>
      </c>
      <c r="BI14">
        <v>57</v>
      </c>
      <c r="BJ14" t="s">
        <v>6</v>
      </c>
      <c r="BK14">
        <v>0</v>
      </c>
      <c r="BL14">
        <v>41.060722855845761</v>
      </c>
      <c r="BM14" t="s">
        <v>106</v>
      </c>
      <c r="BN14" t="s">
        <v>107</v>
      </c>
      <c r="BO14" t="s">
        <v>108</v>
      </c>
      <c r="BR14" t="s">
        <v>859</v>
      </c>
      <c r="BS14" t="s">
        <v>620</v>
      </c>
      <c r="BT14" t="s">
        <v>860</v>
      </c>
      <c r="BU14">
        <v>251</v>
      </c>
      <c r="BV14">
        <v>161</v>
      </c>
      <c r="BW14">
        <v>162</v>
      </c>
      <c r="BX14">
        <v>85</v>
      </c>
      <c r="BY14">
        <v>100</v>
      </c>
      <c r="BZ14">
        <v>24</v>
      </c>
      <c r="CA14">
        <v>5</v>
      </c>
      <c r="CB14">
        <v>1</v>
      </c>
      <c r="CC14">
        <v>12</v>
      </c>
      <c r="CD14">
        <v>1</v>
      </c>
      <c r="CE14" t="s">
        <v>10</v>
      </c>
      <c r="CF14" t="s">
        <v>859</v>
      </c>
      <c r="CG14" t="s">
        <v>411</v>
      </c>
      <c r="CH14" t="s">
        <v>860</v>
      </c>
      <c r="CI14">
        <v>251</v>
      </c>
      <c r="CJ14">
        <v>161</v>
      </c>
      <c r="CK14">
        <v>162</v>
      </c>
      <c r="CL14">
        <v>85</v>
      </c>
      <c r="CM14">
        <v>100</v>
      </c>
      <c r="CN14" t="s">
        <v>10</v>
      </c>
      <c r="CO14" t="s">
        <v>498</v>
      </c>
      <c r="CP14" t="s">
        <v>526</v>
      </c>
      <c r="CQ14" t="s">
        <v>861</v>
      </c>
      <c r="CR14">
        <v>35.4</v>
      </c>
      <c r="CS14">
        <v>63</v>
      </c>
      <c r="CT14">
        <v>967</v>
      </c>
      <c r="CU14">
        <v>39</v>
      </c>
      <c r="CV14">
        <v>7</v>
      </c>
      <c r="CW14">
        <v>39</v>
      </c>
      <c r="CX14">
        <v>3</v>
      </c>
      <c r="CY14">
        <v>68</v>
      </c>
      <c r="CZ14">
        <v>30</v>
      </c>
      <c r="DA14" t="s">
        <v>862</v>
      </c>
      <c r="DB14" t="s">
        <v>4</v>
      </c>
      <c r="DC14" t="s">
        <v>4</v>
      </c>
      <c r="DD14" t="s">
        <v>4</v>
      </c>
      <c r="DE14" t="s">
        <v>4</v>
      </c>
      <c r="DF14" t="s">
        <v>4</v>
      </c>
      <c r="DG14" t="s">
        <v>4</v>
      </c>
      <c r="DH14" t="s">
        <v>4</v>
      </c>
      <c r="DI14" t="s">
        <v>4</v>
      </c>
      <c r="DJ14" t="s">
        <v>4</v>
      </c>
      <c r="DK14" t="s">
        <v>4</v>
      </c>
      <c r="DL14" t="s">
        <v>4</v>
      </c>
      <c r="DM14" t="s">
        <v>4</v>
      </c>
      <c r="DN14" t="s">
        <v>4</v>
      </c>
      <c r="DO14" t="s">
        <v>4</v>
      </c>
      <c r="DP14" t="s">
        <v>4</v>
      </c>
      <c r="DQ14" t="s">
        <v>4</v>
      </c>
      <c r="DR14" t="s">
        <v>4</v>
      </c>
      <c r="DS14" t="s">
        <v>4</v>
      </c>
      <c r="DT14" t="s">
        <v>4</v>
      </c>
      <c r="DU14" t="s">
        <v>4</v>
      </c>
      <c r="DV14" t="s">
        <v>4</v>
      </c>
      <c r="DW14" t="s">
        <v>4</v>
      </c>
      <c r="DX14" t="s">
        <v>4</v>
      </c>
      <c r="DY14" t="s">
        <v>863</v>
      </c>
      <c r="DZ14" t="s">
        <v>160</v>
      </c>
      <c r="EA14" t="s">
        <v>864</v>
      </c>
      <c r="EB14" t="s">
        <v>865</v>
      </c>
      <c r="EC14" t="s">
        <v>548</v>
      </c>
      <c r="ED14" t="s">
        <v>171</v>
      </c>
      <c r="EE14" t="s">
        <v>866</v>
      </c>
      <c r="EF14" t="s">
        <v>867</v>
      </c>
      <c r="EG14" t="s">
        <v>577</v>
      </c>
      <c r="EH14" t="s">
        <v>288</v>
      </c>
      <c r="EI14" t="s">
        <v>18</v>
      </c>
      <c r="EJ14" t="s">
        <v>4</v>
      </c>
      <c r="EK14" t="s">
        <v>4</v>
      </c>
      <c r="EL14" t="s">
        <v>4</v>
      </c>
      <c r="EM14" t="s">
        <v>4</v>
      </c>
      <c r="EN14" t="s">
        <v>4</v>
      </c>
      <c r="EO14" t="s">
        <v>868</v>
      </c>
      <c r="EP14" t="s">
        <v>869</v>
      </c>
      <c r="EQ14" t="s">
        <v>870</v>
      </c>
      <c r="ER14">
        <v>32</v>
      </c>
      <c r="ES14">
        <v>140</v>
      </c>
      <c r="ET14">
        <v>978</v>
      </c>
      <c r="EU14">
        <v>30</v>
      </c>
      <c r="EV14">
        <v>14</v>
      </c>
      <c r="EW14" t="s">
        <v>871</v>
      </c>
      <c r="EX14" t="s">
        <v>872</v>
      </c>
      <c r="EY14" t="s">
        <v>479</v>
      </c>
      <c r="EZ14" t="s">
        <v>873</v>
      </c>
      <c r="FA14">
        <v>42</v>
      </c>
      <c r="FB14">
        <v>136</v>
      </c>
      <c r="FC14">
        <v>361</v>
      </c>
      <c r="FD14">
        <v>26</v>
      </c>
      <c r="FE14">
        <v>38</v>
      </c>
      <c r="FF14" t="s">
        <v>874</v>
      </c>
      <c r="FG14">
        <v>614</v>
      </c>
      <c r="FH14">
        <v>1</v>
      </c>
      <c r="FI14">
        <v>790</v>
      </c>
      <c r="FJ14">
        <v>1</v>
      </c>
      <c r="FK14">
        <v>776</v>
      </c>
      <c r="FL14">
        <v>1</v>
      </c>
      <c r="FM14">
        <v>679</v>
      </c>
      <c r="FN14">
        <v>1</v>
      </c>
      <c r="FO14">
        <v>622</v>
      </c>
      <c r="FP14">
        <v>1</v>
      </c>
      <c r="FQ14">
        <v>604</v>
      </c>
      <c r="FR14">
        <v>1</v>
      </c>
      <c r="FS14">
        <v>571</v>
      </c>
      <c r="FT14">
        <v>1</v>
      </c>
      <c r="FU14">
        <v>536</v>
      </c>
      <c r="FV14">
        <v>1</v>
      </c>
      <c r="FW14">
        <v>506</v>
      </c>
      <c r="FX14">
        <v>1</v>
      </c>
      <c r="FY14">
        <v>472</v>
      </c>
      <c r="FZ14">
        <v>1</v>
      </c>
      <c r="GA14">
        <v>450</v>
      </c>
      <c r="GB14">
        <v>1</v>
      </c>
      <c r="GC14">
        <v>408</v>
      </c>
      <c r="GD14">
        <v>1</v>
      </c>
      <c r="GE14">
        <v>372</v>
      </c>
      <c r="GF14">
        <v>1</v>
      </c>
      <c r="GG14">
        <v>324</v>
      </c>
      <c r="GH14">
        <v>1</v>
      </c>
      <c r="GI14">
        <v>271</v>
      </c>
      <c r="GJ14">
        <v>1</v>
      </c>
      <c r="GL14">
        <v>0</v>
      </c>
      <c r="GM14">
        <v>0</v>
      </c>
      <c r="GN14">
        <v>0</v>
      </c>
      <c r="GO14" t="s">
        <v>4</v>
      </c>
      <c r="GP14">
        <v>0</v>
      </c>
      <c r="GQ14">
        <v>0</v>
      </c>
      <c r="GR14" t="e">
        <f t="shared" si="0"/>
        <v>#DIV/0!</v>
      </c>
      <c r="GS14" t="e">
        <f t="shared" si="1"/>
        <v>#DIV/0!</v>
      </c>
      <c r="GT14">
        <v>0</v>
      </c>
      <c r="GU14">
        <v>0</v>
      </c>
      <c r="GW14">
        <v>0</v>
      </c>
      <c r="GX14">
        <v>57</v>
      </c>
      <c r="GY14">
        <v>57</v>
      </c>
      <c r="GZ14" t="s">
        <v>6</v>
      </c>
      <c r="HA14">
        <v>0</v>
      </c>
      <c r="HB14">
        <v>41.060722855845761</v>
      </c>
      <c r="HC14" t="e">
        <f t="shared" si="2"/>
        <v>#DIV/0!</v>
      </c>
      <c r="HD14">
        <f t="shared" si="3"/>
        <v>41.060722855845761</v>
      </c>
    </row>
    <row r="15" spans="1:212">
      <c r="A15" t="s">
        <v>875</v>
      </c>
      <c r="B15">
        <v>101</v>
      </c>
      <c r="C15">
        <v>0</v>
      </c>
      <c r="D15" t="s">
        <v>875</v>
      </c>
      <c r="E15">
        <v>306</v>
      </c>
      <c r="G15" t="s">
        <v>54</v>
      </c>
      <c r="H15" t="s">
        <v>1</v>
      </c>
      <c r="I15">
        <v>1491</v>
      </c>
      <c r="J15" t="s">
        <v>2</v>
      </c>
      <c r="K15" t="s">
        <v>163</v>
      </c>
      <c r="L15">
        <v>11.471</v>
      </c>
      <c r="M15">
        <v>10.14</v>
      </c>
      <c r="N15">
        <v>9.2859999999999996</v>
      </c>
      <c r="O15">
        <v>10.029999999999999</v>
      </c>
      <c r="P15">
        <v>0.223</v>
      </c>
      <c r="Q15">
        <v>0.84099999999999997</v>
      </c>
      <c r="R15">
        <v>2.9000000000000001E-2</v>
      </c>
      <c r="S15" t="s">
        <v>3</v>
      </c>
      <c r="T15">
        <v>2</v>
      </c>
      <c r="U15" t="s">
        <v>876</v>
      </c>
      <c r="V15">
        <v>0</v>
      </c>
      <c r="W15" t="s">
        <v>4</v>
      </c>
      <c r="X15" t="s">
        <v>4</v>
      </c>
      <c r="Y15" t="s">
        <v>4</v>
      </c>
      <c r="Z15" t="s">
        <v>4</v>
      </c>
      <c r="AA15" t="s">
        <v>4</v>
      </c>
      <c r="AB15" t="s">
        <v>4</v>
      </c>
      <c r="AC15" t="s">
        <v>5</v>
      </c>
      <c r="AD15">
        <v>16.8</v>
      </c>
      <c r="AE15">
        <v>10.9</v>
      </c>
      <c r="AF15">
        <v>6.9</v>
      </c>
      <c r="AG15">
        <v>0</v>
      </c>
      <c r="AH15">
        <v>0</v>
      </c>
      <c r="AI15">
        <v>16</v>
      </c>
      <c r="AJ15">
        <v>39</v>
      </c>
      <c r="AK15" t="s">
        <v>875</v>
      </c>
      <c r="AL15">
        <v>0</v>
      </c>
      <c r="AM15">
        <v>0</v>
      </c>
      <c r="AN15">
        <v>55</v>
      </c>
      <c r="AO15">
        <v>0</v>
      </c>
      <c r="AP15">
        <v>55</v>
      </c>
      <c r="AQ15">
        <v>55</v>
      </c>
      <c r="AR15" t="s">
        <v>6</v>
      </c>
      <c r="AS15">
        <v>0</v>
      </c>
      <c r="AT15">
        <v>19.915743952090651</v>
      </c>
      <c r="AU15">
        <v>0</v>
      </c>
      <c r="AV15">
        <v>0</v>
      </c>
      <c r="AW15">
        <v>0</v>
      </c>
      <c r="AX15" t="s">
        <v>4</v>
      </c>
      <c r="AY15">
        <v>0</v>
      </c>
      <c r="AZ15">
        <v>0</v>
      </c>
      <c r="BA15">
        <v>0</v>
      </c>
      <c r="BB15">
        <v>55</v>
      </c>
      <c r="BC15">
        <v>55</v>
      </c>
      <c r="BD15" t="s">
        <v>6</v>
      </c>
      <c r="BE15">
        <v>0</v>
      </c>
      <c r="BF15">
        <v>34.26232014305171</v>
      </c>
      <c r="BG15">
        <v>0</v>
      </c>
      <c r="BH15">
        <v>55</v>
      </c>
      <c r="BI15">
        <v>55</v>
      </c>
      <c r="BJ15" t="s">
        <v>6</v>
      </c>
      <c r="BK15">
        <v>0</v>
      </c>
      <c r="BL15">
        <v>39.619995738096783</v>
      </c>
      <c r="BM15" t="s">
        <v>106</v>
      </c>
      <c r="BN15" t="s">
        <v>107</v>
      </c>
      <c r="BO15" t="s">
        <v>108</v>
      </c>
      <c r="BR15" t="s">
        <v>877</v>
      </c>
      <c r="BS15" t="s">
        <v>878</v>
      </c>
      <c r="BT15" t="s">
        <v>879</v>
      </c>
      <c r="BU15">
        <v>205</v>
      </c>
      <c r="BV15">
        <v>100</v>
      </c>
      <c r="BW15">
        <v>101</v>
      </c>
      <c r="BX15">
        <v>91</v>
      </c>
      <c r="BY15">
        <v>100</v>
      </c>
      <c r="BZ15">
        <v>9</v>
      </c>
      <c r="CA15">
        <v>0</v>
      </c>
      <c r="CB15">
        <v>1</v>
      </c>
      <c r="CC15">
        <v>1</v>
      </c>
      <c r="CD15">
        <v>1</v>
      </c>
      <c r="CE15" t="s">
        <v>880</v>
      </c>
      <c r="CF15" t="s">
        <v>195</v>
      </c>
      <c r="CG15" t="s">
        <v>881</v>
      </c>
      <c r="CH15" t="s">
        <v>882</v>
      </c>
      <c r="CI15">
        <v>28.1</v>
      </c>
      <c r="CJ15">
        <v>44</v>
      </c>
      <c r="CK15">
        <v>316</v>
      </c>
      <c r="CL15">
        <v>35</v>
      </c>
      <c r="CM15">
        <v>14</v>
      </c>
      <c r="CN15" t="s">
        <v>196</v>
      </c>
      <c r="CO15" t="s">
        <v>883</v>
      </c>
      <c r="CP15" t="s">
        <v>161</v>
      </c>
      <c r="CQ15" t="s">
        <v>884</v>
      </c>
      <c r="CR15">
        <v>29.6</v>
      </c>
      <c r="CS15">
        <v>62</v>
      </c>
      <c r="CT15">
        <v>560</v>
      </c>
      <c r="CU15">
        <v>27</v>
      </c>
      <c r="CV15">
        <v>11</v>
      </c>
      <c r="CW15">
        <v>54</v>
      </c>
      <c r="CX15">
        <v>11</v>
      </c>
      <c r="CY15">
        <v>193</v>
      </c>
      <c r="CZ15">
        <v>24</v>
      </c>
      <c r="DA15" t="s">
        <v>885</v>
      </c>
      <c r="DB15" t="s">
        <v>4</v>
      </c>
      <c r="DC15" t="s">
        <v>4</v>
      </c>
      <c r="DD15" t="s">
        <v>4</v>
      </c>
      <c r="DE15" t="s">
        <v>4</v>
      </c>
      <c r="DF15" t="s">
        <v>4</v>
      </c>
      <c r="DG15" t="s">
        <v>4</v>
      </c>
      <c r="DH15" t="s">
        <v>4</v>
      </c>
      <c r="DI15" t="s">
        <v>4</v>
      </c>
      <c r="DJ15" t="s">
        <v>4</v>
      </c>
      <c r="DK15" t="s">
        <v>4</v>
      </c>
      <c r="DL15" t="s">
        <v>4</v>
      </c>
      <c r="DM15" t="s">
        <v>4</v>
      </c>
      <c r="DN15" t="s">
        <v>4</v>
      </c>
      <c r="DO15" t="s">
        <v>4</v>
      </c>
      <c r="DP15" t="s">
        <v>4</v>
      </c>
      <c r="DQ15" t="s">
        <v>4</v>
      </c>
      <c r="DR15" t="s">
        <v>4</v>
      </c>
      <c r="DS15" t="s">
        <v>4</v>
      </c>
      <c r="DT15" t="s">
        <v>4</v>
      </c>
      <c r="DU15" t="s">
        <v>4</v>
      </c>
      <c r="DV15" t="s">
        <v>4</v>
      </c>
      <c r="DW15" t="s">
        <v>4</v>
      </c>
      <c r="DX15" t="s">
        <v>4</v>
      </c>
      <c r="DY15" t="s">
        <v>886</v>
      </c>
      <c r="DZ15" t="s">
        <v>562</v>
      </c>
      <c r="EA15" t="s">
        <v>887</v>
      </c>
      <c r="EB15" t="s">
        <v>888</v>
      </c>
      <c r="EC15" t="s">
        <v>181</v>
      </c>
      <c r="ED15" t="s">
        <v>33</v>
      </c>
      <c r="EE15" t="s">
        <v>889</v>
      </c>
      <c r="EF15" t="s">
        <v>890</v>
      </c>
      <c r="EG15" t="s">
        <v>181</v>
      </c>
      <c r="EH15" t="s">
        <v>891</v>
      </c>
      <c r="EI15" t="s">
        <v>127</v>
      </c>
      <c r="EJ15" t="s">
        <v>4</v>
      </c>
      <c r="EK15" t="s">
        <v>4</v>
      </c>
      <c r="EL15" t="s">
        <v>4</v>
      </c>
      <c r="EM15" t="s">
        <v>4</v>
      </c>
      <c r="EN15" t="s">
        <v>4</v>
      </c>
      <c r="EO15" t="s">
        <v>892</v>
      </c>
      <c r="EP15" t="s">
        <v>893</v>
      </c>
      <c r="EQ15" t="s">
        <v>894</v>
      </c>
      <c r="ER15">
        <v>26.9</v>
      </c>
      <c r="ES15">
        <v>43</v>
      </c>
      <c r="ET15">
        <v>313</v>
      </c>
      <c r="EU15">
        <v>27</v>
      </c>
      <c r="EV15">
        <v>14</v>
      </c>
      <c r="EW15" t="s">
        <v>895</v>
      </c>
      <c r="EX15" t="s">
        <v>896</v>
      </c>
      <c r="EY15" t="s">
        <v>150</v>
      </c>
      <c r="EZ15" t="s">
        <v>897</v>
      </c>
      <c r="FA15">
        <v>34.700000000000003</v>
      </c>
      <c r="FB15">
        <v>99</v>
      </c>
      <c r="FC15">
        <v>200</v>
      </c>
      <c r="FD15">
        <v>33</v>
      </c>
      <c r="FE15">
        <v>50</v>
      </c>
      <c r="FF15" t="s">
        <v>898</v>
      </c>
      <c r="FG15">
        <v>1</v>
      </c>
      <c r="FH15">
        <v>4556</v>
      </c>
      <c r="FI15">
        <v>533</v>
      </c>
      <c r="FJ15">
        <v>2</v>
      </c>
      <c r="FK15">
        <v>537</v>
      </c>
      <c r="FL15">
        <v>2</v>
      </c>
      <c r="FM15">
        <v>474</v>
      </c>
      <c r="FN15">
        <v>2</v>
      </c>
      <c r="FO15">
        <v>422</v>
      </c>
      <c r="FP15">
        <v>2</v>
      </c>
      <c r="FQ15">
        <v>3877</v>
      </c>
      <c r="FR15">
        <v>1</v>
      </c>
      <c r="FS15">
        <v>3980</v>
      </c>
      <c r="FT15">
        <v>1</v>
      </c>
      <c r="FU15">
        <v>4065</v>
      </c>
      <c r="FV15">
        <v>1</v>
      </c>
      <c r="FW15">
        <v>4128</v>
      </c>
      <c r="FX15">
        <v>1</v>
      </c>
      <c r="FY15">
        <v>4177</v>
      </c>
      <c r="FZ15">
        <v>1</v>
      </c>
      <c r="GA15">
        <v>4204</v>
      </c>
      <c r="GB15">
        <v>1</v>
      </c>
      <c r="GC15">
        <v>4238</v>
      </c>
      <c r="GD15">
        <v>1</v>
      </c>
      <c r="GE15">
        <v>4254</v>
      </c>
      <c r="GF15">
        <v>1</v>
      </c>
      <c r="GG15">
        <v>4262</v>
      </c>
      <c r="GH15">
        <v>1</v>
      </c>
      <c r="GI15">
        <v>4265</v>
      </c>
      <c r="GJ15">
        <v>1</v>
      </c>
      <c r="GL15">
        <v>0</v>
      </c>
      <c r="GM15">
        <v>0</v>
      </c>
      <c r="GN15">
        <v>0</v>
      </c>
      <c r="GO15" t="s">
        <v>4</v>
      </c>
      <c r="GP15">
        <v>0</v>
      </c>
      <c r="GQ15">
        <v>0</v>
      </c>
      <c r="GR15" t="e">
        <f t="shared" si="0"/>
        <v>#DIV/0!</v>
      </c>
      <c r="GS15" t="e">
        <f t="shared" si="1"/>
        <v>#DIV/0!</v>
      </c>
      <c r="GT15">
        <v>0</v>
      </c>
      <c r="GU15">
        <v>0</v>
      </c>
      <c r="GW15">
        <v>0</v>
      </c>
      <c r="GX15">
        <v>55</v>
      </c>
      <c r="GY15">
        <v>55</v>
      </c>
      <c r="GZ15" t="s">
        <v>6</v>
      </c>
      <c r="HA15">
        <v>0</v>
      </c>
      <c r="HB15">
        <v>39.619995738096783</v>
      </c>
      <c r="HC15" t="e">
        <f t="shared" si="2"/>
        <v>#DIV/0!</v>
      </c>
      <c r="HD15">
        <f t="shared" si="3"/>
        <v>39.619995738096783</v>
      </c>
    </row>
    <row r="16" spans="1:212">
      <c r="A16" t="s">
        <v>899</v>
      </c>
      <c r="B16">
        <v>275</v>
      </c>
      <c r="C16">
        <v>0</v>
      </c>
      <c r="D16" t="s">
        <v>899</v>
      </c>
      <c r="E16">
        <v>828</v>
      </c>
      <c r="G16" t="s">
        <v>133</v>
      </c>
      <c r="H16" t="s">
        <v>1</v>
      </c>
      <c r="I16">
        <v>6190</v>
      </c>
      <c r="J16" t="s">
        <v>55</v>
      </c>
      <c r="K16" t="s">
        <v>4</v>
      </c>
      <c r="L16">
        <v>30.126000000000001</v>
      </c>
      <c r="M16">
        <v>9.07</v>
      </c>
      <c r="N16" t="s">
        <v>4</v>
      </c>
      <c r="O16" t="s">
        <v>4</v>
      </c>
      <c r="P16">
        <v>0.33900000000000002</v>
      </c>
      <c r="Q16">
        <v>5.5E-2</v>
      </c>
      <c r="R16">
        <v>0.57599999999999996</v>
      </c>
      <c r="S16" t="s">
        <v>56</v>
      </c>
      <c r="T16">
        <v>4</v>
      </c>
      <c r="U16" t="s">
        <v>900</v>
      </c>
      <c r="V16">
        <v>0</v>
      </c>
      <c r="W16" t="s">
        <v>4</v>
      </c>
      <c r="X16" t="s">
        <v>4</v>
      </c>
      <c r="Y16" t="s">
        <v>4</v>
      </c>
      <c r="Z16" t="s">
        <v>4</v>
      </c>
      <c r="AA16" t="s">
        <v>4</v>
      </c>
      <c r="AB16" t="s">
        <v>901</v>
      </c>
      <c r="AC16" t="s">
        <v>481</v>
      </c>
      <c r="AD16">
        <v>14.5</v>
      </c>
      <c r="AE16">
        <v>8.4</v>
      </c>
      <c r="AF16">
        <v>6.2</v>
      </c>
      <c r="AG16">
        <v>0</v>
      </c>
      <c r="AH16">
        <v>0</v>
      </c>
      <c r="AI16">
        <v>49</v>
      </c>
      <c r="AJ16">
        <v>0</v>
      </c>
      <c r="AK16" t="s">
        <v>899</v>
      </c>
      <c r="AL16">
        <v>0</v>
      </c>
      <c r="AM16">
        <v>0</v>
      </c>
      <c r="AN16">
        <v>49</v>
      </c>
      <c r="AO16">
        <v>0</v>
      </c>
      <c r="AP16">
        <v>49</v>
      </c>
      <c r="AQ16">
        <v>49</v>
      </c>
      <c r="AR16" t="s">
        <v>6</v>
      </c>
      <c r="AS16">
        <v>0</v>
      </c>
      <c r="AT16">
        <v>17.743117339135306</v>
      </c>
      <c r="AU16">
        <v>0</v>
      </c>
      <c r="AV16">
        <v>0</v>
      </c>
      <c r="AW16">
        <v>0</v>
      </c>
      <c r="AX16" t="s">
        <v>4</v>
      </c>
      <c r="AY16">
        <v>0</v>
      </c>
      <c r="AZ16">
        <v>0</v>
      </c>
      <c r="BA16">
        <v>0</v>
      </c>
      <c r="BB16">
        <v>49</v>
      </c>
      <c r="BC16">
        <v>49</v>
      </c>
      <c r="BD16" t="s">
        <v>6</v>
      </c>
      <c r="BE16">
        <v>0</v>
      </c>
      <c r="BF16">
        <v>30.524612491082433</v>
      </c>
      <c r="BG16">
        <v>0</v>
      </c>
      <c r="BH16">
        <v>49</v>
      </c>
      <c r="BI16">
        <v>49</v>
      </c>
      <c r="BJ16" t="s">
        <v>6</v>
      </c>
      <c r="BK16">
        <v>0</v>
      </c>
      <c r="BL16">
        <v>35.297814384849865</v>
      </c>
      <c r="BM16" t="s">
        <v>902</v>
      </c>
      <c r="BN16" t="s">
        <v>416</v>
      </c>
      <c r="BO16" t="s">
        <v>240</v>
      </c>
      <c r="BP16">
        <v>2.0000000000000001E-62</v>
      </c>
      <c r="BQ16">
        <v>97.4</v>
      </c>
      <c r="BR16" t="s">
        <v>903</v>
      </c>
      <c r="BS16" t="s">
        <v>904</v>
      </c>
      <c r="BT16" t="s">
        <v>905</v>
      </c>
      <c r="BU16">
        <v>452</v>
      </c>
      <c r="BV16">
        <v>269</v>
      </c>
      <c r="BW16">
        <v>425</v>
      </c>
      <c r="BX16">
        <v>83</v>
      </c>
      <c r="BY16">
        <v>64</v>
      </c>
      <c r="BZ16">
        <v>44</v>
      </c>
      <c r="CA16">
        <v>4</v>
      </c>
      <c r="CB16">
        <v>1</v>
      </c>
      <c r="CC16">
        <v>1</v>
      </c>
      <c r="CD16">
        <v>1</v>
      </c>
      <c r="CE16" t="s">
        <v>10</v>
      </c>
      <c r="CF16" t="s">
        <v>903</v>
      </c>
      <c r="CG16" t="s">
        <v>267</v>
      </c>
      <c r="CH16" t="s">
        <v>905</v>
      </c>
      <c r="CI16">
        <v>452</v>
      </c>
      <c r="CJ16">
        <v>269</v>
      </c>
      <c r="CK16">
        <v>425</v>
      </c>
      <c r="CL16">
        <v>83</v>
      </c>
      <c r="CM16">
        <v>64</v>
      </c>
      <c r="CN16" t="s">
        <v>10</v>
      </c>
      <c r="CO16" t="s">
        <v>906</v>
      </c>
      <c r="CP16" t="s">
        <v>694</v>
      </c>
      <c r="CQ16" t="s">
        <v>907</v>
      </c>
      <c r="CR16">
        <v>137</v>
      </c>
      <c r="CS16">
        <v>168</v>
      </c>
      <c r="CT16">
        <v>334</v>
      </c>
      <c r="CU16">
        <v>38</v>
      </c>
      <c r="CV16">
        <v>51</v>
      </c>
      <c r="CW16">
        <v>107</v>
      </c>
      <c r="CX16">
        <v>4</v>
      </c>
      <c r="CY16">
        <v>36</v>
      </c>
      <c r="CZ16">
        <v>97</v>
      </c>
      <c r="DA16" t="s">
        <v>281</v>
      </c>
      <c r="DB16" t="s">
        <v>908</v>
      </c>
      <c r="DC16">
        <v>6.0000000000000001E-43</v>
      </c>
      <c r="DD16" t="s">
        <v>909</v>
      </c>
      <c r="DE16" t="s">
        <v>910</v>
      </c>
      <c r="DF16" t="s">
        <v>911</v>
      </c>
      <c r="DG16" t="s">
        <v>912</v>
      </c>
      <c r="DH16" t="s">
        <v>913</v>
      </c>
      <c r="DJ16">
        <v>8.0000000000000004E-32</v>
      </c>
      <c r="DK16" t="s">
        <v>914</v>
      </c>
      <c r="DL16" t="s">
        <v>915</v>
      </c>
      <c r="DM16" t="s">
        <v>916</v>
      </c>
      <c r="DN16" t="s">
        <v>4</v>
      </c>
      <c r="DO16" t="s">
        <v>4</v>
      </c>
      <c r="DQ16">
        <v>8.0000000000000004E-32</v>
      </c>
      <c r="DR16" t="s">
        <v>217</v>
      </c>
      <c r="DS16" t="s">
        <v>218</v>
      </c>
      <c r="DT16" t="s">
        <v>219</v>
      </c>
      <c r="DU16" t="s">
        <v>220</v>
      </c>
      <c r="DV16" t="s">
        <v>4</v>
      </c>
      <c r="DX16">
        <v>8.0000000000000004E-32</v>
      </c>
      <c r="DY16" t="s">
        <v>608</v>
      </c>
      <c r="DZ16" t="s">
        <v>430</v>
      </c>
      <c r="EA16" t="s">
        <v>917</v>
      </c>
      <c r="EB16" t="s">
        <v>918</v>
      </c>
      <c r="EC16" t="s">
        <v>919</v>
      </c>
      <c r="ED16" t="s">
        <v>15</v>
      </c>
      <c r="EE16" t="s">
        <v>920</v>
      </c>
      <c r="EF16" t="s">
        <v>607</v>
      </c>
      <c r="EG16" t="s">
        <v>921</v>
      </c>
      <c r="EH16" t="s">
        <v>608</v>
      </c>
      <c r="EI16" t="s">
        <v>53</v>
      </c>
      <c r="EJ16" t="s">
        <v>4</v>
      </c>
      <c r="EK16" t="s">
        <v>4</v>
      </c>
      <c r="EL16" t="s">
        <v>4</v>
      </c>
      <c r="EM16" t="s">
        <v>4</v>
      </c>
      <c r="EN16" t="s">
        <v>4</v>
      </c>
      <c r="EO16" t="s">
        <v>609</v>
      </c>
      <c r="EP16" t="s">
        <v>614</v>
      </c>
      <c r="EQ16" t="s">
        <v>922</v>
      </c>
      <c r="ER16">
        <v>93.6</v>
      </c>
      <c r="ES16">
        <v>176</v>
      </c>
      <c r="ET16">
        <v>335</v>
      </c>
      <c r="EU16">
        <v>30</v>
      </c>
      <c r="EV16">
        <v>53</v>
      </c>
      <c r="EW16" t="s">
        <v>540</v>
      </c>
      <c r="EX16" t="s">
        <v>613</v>
      </c>
      <c r="EY16" t="s">
        <v>47</v>
      </c>
      <c r="EZ16" t="s">
        <v>615</v>
      </c>
      <c r="FA16">
        <v>59.3</v>
      </c>
      <c r="FB16">
        <v>217</v>
      </c>
      <c r="FC16">
        <v>1096</v>
      </c>
      <c r="FD16">
        <v>28</v>
      </c>
      <c r="FE16">
        <v>20</v>
      </c>
      <c r="FF16" t="s">
        <v>616</v>
      </c>
      <c r="FG16">
        <v>20</v>
      </c>
      <c r="FH16">
        <v>8</v>
      </c>
      <c r="FI16">
        <v>1274</v>
      </c>
      <c r="FJ16">
        <v>1</v>
      </c>
      <c r="FK16">
        <v>1334</v>
      </c>
      <c r="FL16">
        <v>1</v>
      </c>
      <c r="FM16">
        <v>1308</v>
      </c>
      <c r="FN16">
        <v>1</v>
      </c>
      <c r="FO16">
        <v>1294</v>
      </c>
      <c r="FP16">
        <v>1</v>
      </c>
      <c r="FQ16">
        <v>1308</v>
      </c>
      <c r="FR16">
        <v>1</v>
      </c>
      <c r="FS16">
        <v>1316</v>
      </c>
      <c r="FT16">
        <v>1</v>
      </c>
      <c r="FU16">
        <v>1320</v>
      </c>
      <c r="FV16">
        <v>1</v>
      </c>
      <c r="FW16">
        <v>1321</v>
      </c>
      <c r="FX16">
        <v>1</v>
      </c>
      <c r="FY16">
        <v>1321</v>
      </c>
      <c r="FZ16">
        <v>1</v>
      </c>
      <c r="GA16">
        <v>1315</v>
      </c>
      <c r="GB16">
        <v>1</v>
      </c>
      <c r="GC16">
        <v>1304</v>
      </c>
      <c r="GD16">
        <v>1</v>
      </c>
      <c r="GE16">
        <v>1284</v>
      </c>
      <c r="GF16">
        <v>1</v>
      </c>
      <c r="GG16">
        <v>1252</v>
      </c>
      <c r="GH16">
        <v>1</v>
      </c>
      <c r="GI16">
        <v>1219</v>
      </c>
      <c r="GJ16">
        <v>1</v>
      </c>
      <c r="GL16">
        <v>0</v>
      </c>
      <c r="GM16">
        <v>0</v>
      </c>
      <c r="GN16">
        <v>0</v>
      </c>
      <c r="GO16" t="s">
        <v>4</v>
      </c>
      <c r="GP16">
        <v>0</v>
      </c>
      <c r="GQ16">
        <v>0</v>
      </c>
      <c r="GR16" t="e">
        <f t="shared" si="0"/>
        <v>#DIV/0!</v>
      </c>
      <c r="GS16" t="e">
        <f t="shared" si="1"/>
        <v>#DIV/0!</v>
      </c>
      <c r="GT16">
        <v>0</v>
      </c>
      <c r="GU16">
        <v>0</v>
      </c>
      <c r="GW16">
        <v>0</v>
      </c>
      <c r="GX16">
        <v>49</v>
      </c>
      <c r="GY16">
        <v>49</v>
      </c>
      <c r="GZ16" t="s">
        <v>6</v>
      </c>
      <c r="HA16">
        <v>0</v>
      </c>
      <c r="HB16">
        <v>35.297814384849865</v>
      </c>
      <c r="HC16" t="e">
        <f t="shared" si="2"/>
        <v>#DIV/0!</v>
      </c>
      <c r="HD16">
        <f t="shared" si="3"/>
        <v>35.297814384849865</v>
      </c>
    </row>
    <row r="17" spans="1:212">
      <c r="A17" t="s">
        <v>923</v>
      </c>
      <c r="B17">
        <v>113</v>
      </c>
      <c r="C17">
        <v>0</v>
      </c>
      <c r="D17" t="s">
        <v>923</v>
      </c>
      <c r="E17">
        <v>342</v>
      </c>
      <c r="G17" t="s">
        <v>19</v>
      </c>
      <c r="H17" t="s">
        <v>1</v>
      </c>
      <c r="I17">
        <v>10729</v>
      </c>
      <c r="J17" t="s">
        <v>2</v>
      </c>
      <c r="K17" t="s">
        <v>134</v>
      </c>
      <c r="L17">
        <v>12.234999999999999</v>
      </c>
      <c r="M17">
        <v>5.14</v>
      </c>
      <c r="N17">
        <v>10.013</v>
      </c>
      <c r="O17">
        <v>4.7699999999999996</v>
      </c>
      <c r="P17">
        <v>9.9000000000000005E-2</v>
      </c>
      <c r="Q17">
        <v>0.89400000000000002</v>
      </c>
      <c r="R17">
        <v>1.7999999999999999E-2</v>
      </c>
      <c r="S17" t="s">
        <v>3</v>
      </c>
      <c r="T17">
        <v>2</v>
      </c>
      <c r="U17" t="s">
        <v>924</v>
      </c>
      <c r="V17" t="s">
        <v>206</v>
      </c>
      <c r="W17">
        <v>34.5</v>
      </c>
      <c r="X17">
        <v>42.5</v>
      </c>
      <c r="Y17">
        <v>23</v>
      </c>
      <c r="Z17" t="s">
        <v>4</v>
      </c>
      <c r="AA17">
        <v>19</v>
      </c>
      <c r="AB17" t="s">
        <v>4</v>
      </c>
      <c r="AC17" t="s">
        <v>5</v>
      </c>
      <c r="AD17">
        <v>8</v>
      </c>
      <c r="AE17">
        <v>15</v>
      </c>
      <c r="AF17">
        <v>7.1</v>
      </c>
      <c r="AG17">
        <v>0</v>
      </c>
      <c r="AH17">
        <v>0</v>
      </c>
      <c r="AI17">
        <v>3</v>
      </c>
      <c r="AJ17">
        <v>45</v>
      </c>
      <c r="AK17" t="s">
        <v>923</v>
      </c>
      <c r="AL17">
        <v>0</v>
      </c>
      <c r="AM17">
        <v>0</v>
      </c>
      <c r="AN17">
        <v>48</v>
      </c>
      <c r="AO17">
        <v>0</v>
      </c>
      <c r="AP17">
        <v>48</v>
      </c>
      <c r="AQ17">
        <v>48</v>
      </c>
      <c r="AR17" t="s">
        <v>6</v>
      </c>
      <c r="AS17">
        <v>0</v>
      </c>
      <c r="AT17">
        <v>17.381012903642748</v>
      </c>
      <c r="AU17">
        <v>0</v>
      </c>
      <c r="AV17">
        <v>0</v>
      </c>
      <c r="AW17">
        <v>0</v>
      </c>
      <c r="AX17" t="s">
        <v>4</v>
      </c>
      <c r="AY17">
        <v>0</v>
      </c>
      <c r="AZ17">
        <v>0</v>
      </c>
      <c r="BA17">
        <v>0</v>
      </c>
      <c r="BB17">
        <v>48</v>
      </c>
      <c r="BC17">
        <v>48</v>
      </c>
      <c r="BD17" t="s">
        <v>6</v>
      </c>
      <c r="BE17">
        <v>0</v>
      </c>
      <c r="BF17">
        <v>29.901661215754221</v>
      </c>
      <c r="BG17">
        <v>0</v>
      </c>
      <c r="BH17">
        <v>48</v>
      </c>
      <c r="BI17">
        <v>48</v>
      </c>
      <c r="BJ17" t="s">
        <v>6</v>
      </c>
      <c r="BK17">
        <v>0</v>
      </c>
      <c r="BL17">
        <v>34.577450825975376</v>
      </c>
      <c r="BM17" t="s">
        <v>925</v>
      </c>
      <c r="BN17" t="s">
        <v>926</v>
      </c>
      <c r="BO17" t="s">
        <v>85</v>
      </c>
      <c r="BP17">
        <v>1.0000000000000001E-43</v>
      </c>
      <c r="BQ17">
        <v>107.5</v>
      </c>
      <c r="BR17" t="s">
        <v>927</v>
      </c>
      <c r="BS17" t="s">
        <v>583</v>
      </c>
      <c r="BT17" t="s">
        <v>928</v>
      </c>
      <c r="BU17">
        <v>180</v>
      </c>
      <c r="BV17">
        <v>105</v>
      </c>
      <c r="BW17">
        <v>106</v>
      </c>
      <c r="BX17">
        <v>75</v>
      </c>
      <c r="BY17">
        <v>100</v>
      </c>
      <c r="BZ17">
        <v>28</v>
      </c>
      <c r="CA17">
        <v>9</v>
      </c>
      <c r="CB17">
        <v>1</v>
      </c>
      <c r="CC17">
        <v>1</v>
      </c>
      <c r="CD17">
        <v>1</v>
      </c>
      <c r="CE17" t="s">
        <v>110</v>
      </c>
      <c r="CF17" t="s">
        <v>927</v>
      </c>
      <c r="CG17" t="s">
        <v>929</v>
      </c>
      <c r="CH17" t="s">
        <v>930</v>
      </c>
      <c r="CI17">
        <v>180</v>
      </c>
      <c r="CJ17">
        <v>105</v>
      </c>
      <c r="CK17">
        <v>106</v>
      </c>
      <c r="CL17">
        <v>75</v>
      </c>
      <c r="CM17">
        <v>100</v>
      </c>
      <c r="CN17" t="s">
        <v>110</v>
      </c>
      <c r="CO17" t="s">
        <v>931</v>
      </c>
      <c r="CP17" t="s">
        <v>132</v>
      </c>
      <c r="CQ17" t="s">
        <v>932</v>
      </c>
      <c r="CR17">
        <v>55.1</v>
      </c>
      <c r="CS17">
        <v>233</v>
      </c>
      <c r="CT17">
        <v>336</v>
      </c>
      <c r="CU17">
        <v>44</v>
      </c>
      <c r="CV17">
        <v>70</v>
      </c>
      <c r="CW17">
        <v>48</v>
      </c>
      <c r="CX17">
        <v>18</v>
      </c>
      <c r="CY17">
        <v>93</v>
      </c>
      <c r="CZ17">
        <v>41</v>
      </c>
      <c r="DA17" t="s">
        <v>933</v>
      </c>
      <c r="DB17" t="s">
        <v>934</v>
      </c>
      <c r="DC17">
        <v>3.9999999999999998E-6</v>
      </c>
      <c r="DD17" t="s">
        <v>62</v>
      </c>
      <c r="DE17" t="s">
        <v>63</v>
      </c>
      <c r="DF17" t="s">
        <v>64</v>
      </c>
      <c r="DG17" t="s">
        <v>65</v>
      </c>
      <c r="DH17" t="s">
        <v>4</v>
      </c>
      <c r="DJ17">
        <v>3.9999999999999998E-6</v>
      </c>
      <c r="DK17" t="s">
        <v>935</v>
      </c>
      <c r="DL17" t="s">
        <v>936</v>
      </c>
      <c r="DM17" t="s">
        <v>937</v>
      </c>
      <c r="DN17" t="s">
        <v>938</v>
      </c>
      <c r="DO17" t="s">
        <v>4</v>
      </c>
      <c r="DQ17">
        <v>3.9999999999999998E-6</v>
      </c>
      <c r="DR17" t="s">
        <v>66</v>
      </c>
      <c r="DS17" t="s">
        <v>67</v>
      </c>
      <c r="DT17" t="s">
        <v>68</v>
      </c>
      <c r="DU17" t="s">
        <v>69</v>
      </c>
      <c r="DV17" t="s">
        <v>4</v>
      </c>
      <c r="DX17">
        <v>3.9999999999999998E-6</v>
      </c>
      <c r="DY17" t="s">
        <v>939</v>
      </c>
      <c r="DZ17" t="s">
        <v>940</v>
      </c>
      <c r="EA17" t="s">
        <v>941</v>
      </c>
      <c r="EB17" t="s">
        <v>942</v>
      </c>
      <c r="EC17" t="s">
        <v>943</v>
      </c>
      <c r="ED17" t="s">
        <v>15</v>
      </c>
      <c r="EE17" t="s">
        <v>944</v>
      </c>
      <c r="EF17" t="s">
        <v>945</v>
      </c>
      <c r="EG17" t="s">
        <v>258</v>
      </c>
      <c r="EH17" t="s">
        <v>946</v>
      </c>
      <c r="EI17" t="s">
        <v>35</v>
      </c>
      <c r="EJ17" t="s">
        <v>4</v>
      </c>
      <c r="EK17" t="s">
        <v>4</v>
      </c>
      <c r="EL17" t="s">
        <v>4</v>
      </c>
      <c r="EM17" t="s">
        <v>4</v>
      </c>
      <c r="EN17" t="s">
        <v>4</v>
      </c>
      <c r="EO17" t="s">
        <v>947</v>
      </c>
      <c r="EP17" t="s">
        <v>577</v>
      </c>
      <c r="EQ17" t="s">
        <v>948</v>
      </c>
      <c r="ER17">
        <v>30</v>
      </c>
      <c r="ES17">
        <v>29</v>
      </c>
      <c r="ET17">
        <v>1577</v>
      </c>
      <c r="EU17">
        <v>43</v>
      </c>
      <c r="EV17">
        <v>2</v>
      </c>
      <c r="EW17" t="s">
        <v>949</v>
      </c>
      <c r="EX17" t="s">
        <v>950</v>
      </c>
      <c r="EY17" t="s">
        <v>467</v>
      </c>
      <c r="EZ17" t="s">
        <v>951</v>
      </c>
      <c r="FA17">
        <v>56.6</v>
      </c>
      <c r="FB17">
        <v>117</v>
      </c>
      <c r="FC17">
        <v>348</v>
      </c>
      <c r="FD17">
        <v>50</v>
      </c>
      <c r="FE17">
        <v>34</v>
      </c>
      <c r="FF17" t="s">
        <v>952</v>
      </c>
      <c r="FG17">
        <v>1</v>
      </c>
      <c r="FH17">
        <v>4556</v>
      </c>
      <c r="FI17">
        <v>1</v>
      </c>
      <c r="FJ17">
        <v>1778</v>
      </c>
      <c r="FK17">
        <v>2</v>
      </c>
      <c r="FL17">
        <v>268</v>
      </c>
      <c r="FM17">
        <v>14</v>
      </c>
      <c r="FN17">
        <v>12</v>
      </c>
      <c r="FO17">
        <v>1795</v>
      </c>
      <c r="FP17">
        <v>1</v>
      </c>
      <c r="FQ17">
        <v>1839</v>
      </c>
      <c r="FR17">
        <v>1</v>
      </c>
      <c r="FS17">
        <v>1862</v>
      </c>
      <c r="FT17">
        <v>1</v>
      </c>
      <c r="FU17">
        <v>1886</v>
      </c>
      <c r="FV17">
        <v>1</v>
      </c>
      <c r="FW17">
        <v>1898</v>
      </c>
      <c r="FX17">
        <v>1</v>
      </c>
      <c r="FY17">
        <v>1906</v>
      </c>
      <c r="FZ17">
        <v>1</v>
      </c>
      <c r="GA17">
        <v>1906</v>
      </c>
      <c r="GB17">
        <v>1</v>
      </c>
      <c r="GC17">
        <v>1906</v>
      </c>
      <c r="GD17">
        <v>1</v>
      </c>
      <c r="GE17">
        <v>1894</v>
      </c>
      <c r="GF17">
        <v>1</v>
      </c>
      <c r="GG17">
        <v>1868</v>
      </c>
      <c r="GH17">
        <v>1</v>
      </c>
      <c r="GI17">
        <v>1840</v>
      </c>
      <c r="GJ17">
        <v>1</v>
      </c>
      <c r="GL17">
        <v>0</v>
      </c>
      <c r="GM17">
        <v>0</v>
      </c>
      <c r="GN17">
        <v>0</v>
      </c>
      <c r="GO17" t="s">
        <v>4</v>
      </c>
      <c r="GP17">
        <v>0</v>
      </c>
      <c r="GQ17">
        <v>0</v>
      </c>
      <c r="GR17" t="e">
        <f t="shared" si="0"/>
        <v>#DIV/0!</v>
      </c>
      <c r="GS17" t="e">
        <f t="shared" si="1"/>
        <v>#DIV/0!</v>
      </c>
      <c r="GT17">
        <v>0</v>
      </c>
      <c r="GU17">
        <v>0</v>
      </c>
      <c r="GW17">
        <v>0</v>
      </c>
      <c r="GX17">
        <v>48</v>
      </c>
      <c r="GY17">
        <v>48</v>
      </c>
      <c r="GZ17" t="s">
        <v>6</v>
      </c>
      <c r="HA17">
        <v>0</v>
      </c>
      <c r="HB17">
        <v>34.577450825975376</v>
      </c>
      <c r="HC17" t="e">
        <f t="shared" si="2"/>
        <v>#DIV/0!</v>
      </c>
      <c r="HD17">
        <f t="shared" si="3"/>
        <v>34.577450825975376</v>
      </c>
    </row>
    <row r="18" spans="1:212">
      <c r="A18" t="s">
        <v>953</v>
      </c>
      <c r="B18">
        <v>237</v>
      </c>
      <c r="C18">
        <v>0</v>
      </c>
      <c r="D18" t="s">
        <v>953</v>
      </c>
      <c r="E18">
        <v>714</v>
      </c>
      <c r="G18" t="s">
        <v>403</v>
      </c>
      <c r="H18" t="s">
        <v>1</v>
      </c>
      <c r="I18">
        <v>10287</v>
      </c>
      <c r="J18" t="s">
        <v>55</v>
      </c>
      <c r="K18" t="s">
        <v>4</v>
      </c>
      <c r="L18">
        <v>25.596</v>
      </c>
      <c r="M18">
        <v>5.3</v>
      </c>
      <c r="N18" t="s">
        <v>4</v>
      </c>
      <c r="O18" t="s">
        <v>4</v>
      </c>
      <c r="P18">
        <v>0.47499999999999998</v>
      </c>
      <c r="Q18">
        <v>6.9000000000000006E-2</v>
      </c>
      <c r="R18">
        <v>0.52800000000000002</v>
      </c>
      <c r="S18" t="s">
        <v>56</v>
      </c>
      <c r="T18">
        <v>5</v>
      </c>
      <c r="U18" t="s">
        <v>277</v>
      </c>
      <c r="V18">
        <v>0</v>
      </c>
      <c r="W18" t="s">
        <v>4</v>
      </c>
      <c r="X18" t="s">
        <v>4</v>
      </c>
      <c r="Y18" t="s">
        <v>4</v>
      </c>
      <c r="Z18" t="s">
        <v>4</v>
      </c>
      <c r="AA18" t="s">
        <v>4</v>
      </c>
      <c r="AB18" t="s">
        <v>4</v>
      </c>
      <c r="AC18" t="s">
        <v>5</v>
      </c>
      <c r="AD18">
        <v>7.2</v>
      </c>
      <c r="AE18">
        <v>12.2</v>
      </c>
      <c r="AF18">
        <v>3.8</v>
      </c>
      <c r="AG18">
        <v>0</v>
      </c>
      <c r="AH18">
        <v>0</v>
      </c>
      <c r="AI18">
        <v>5</v>
      </c>
      <c r="AJ18">
        <v>41</v>
      </c>
      <c r="AK18" t="s">
        <v>953</v>
      </c>
      <c r="AL18">
        <v>0</v>
      </c>
      <c r="AM18">
        <v>0</v>
      </c>
      <c r="AN18">
        <v>46</v>
      </c>
      <c r="AO18">
        <v>0</v>
      </c>
      <c r="AP18">
        <v>46</v>
      </c>
      <c r="AQ18">
        <v>46</v>
      </c>
      <c r="AR18" t="s">
        <v>6</v>
      </c>
      <c r="AS18">
        <v>0</v>
      </c>
      <c r="AT18">
        <v>16.656804032657636</v>
      </c>
      <c r="AU18">
        <v>0</v>
      </c>
      <c r="AV18">
        <v>0</v>
      </c>
      <c r="AW18">
        <v>0</v>
      </c>
      <c r="AX18" t="s">
        <v>4</v>
      </c>
      <c r="AY18">
        <v>0</v>
      </c>
      <c r="AZ18">
        <v>0</v>
      </c>
      <c r="BA18">
        <v>0</v>
      </c>
      <c r="BB18">
        <v>46</v>
      </c>
      <c r="BC18">
        <v>46</v>
      </c>
      <c r="BD18" t="s">
        <v>6</v>
      </c>
      <c r="BE18">
        <v>0</v>
      </c>
      <c r="BF18">
        <v>28.655758665097796</v>
      </c>
      <c r="BG18">
        <v>0</v>
      </c>
      <c r="BH18">
        <v>46</v>
      </c>
      <c r="BI18">
        <v>46</v>
      </c>
      <c r="BJ18" t="s">
        <v>6</v>
      </c>
      <c r="BK18">
        <v>0</v>
      </c>
      <c r="BL18">
        <v>33.136723708226398</v>
      </c>
      <c r="BM18" t="s">
        <v>954</v>
      </c>
      <c r="BN18" t="s">
        <v>416</v>
      </c>
      <c r="BO18" t="s">
        <v>240</v>
      </c>
      <c r="BP18">
        <v>4.9999999999999996E-66</v>
      </c>
      <c r="BQ18">
        <v>89.8</v>
      </c>
      <c r="BR18" t="s">
        <v>955</v>
      </c>
      <c r="BS18" t="s">
        <v>904</v>
      </c>
      <c r="BT18" t="s">
        <v>956</v>
      </c>
      <c r="BU18">
        <v>451</v>
      </c>
      <c r="BV18">
        <v>236</v>
      </c>
      <c r="BW18">
        <v>249</v>
      </c>
      <c r="BX18">
        <v>92</v>
      </c>
      <c r="BY18">
        <v>95</v>
      </c>
      <c r="BZ18">
        <v>18</v>
      </c>
      <c r="CA18">
        <v>0</v>
      </c>
      <c r="CB18">
        <v>13</v>
      </c>
      <c r="CC18">
        <v>1</v>
      </c>
      <c r="CD18">
        <v>1</v>
      </c>
      <c r="CE18" t="s">
        <v>10</v>
      </c>
      <c r="CF18" t="s">
        <v>955</v>
      </c>
      <c r="CG18" t="s">
        <v>267</v>
      </c>
      <c r="CH18" t="s">
        <v>956</v>
      </c>
      <c r="CI18">
        <v>451</v>
      </c>
      <c r="CJ18">
        <v>236</v>
      </c>
      <c r="CK18">
        <v>249</v>
      </c>
      <c r="CL18">
        <v>92</v>
      </c>
      <c r="CM18">
        <v>95</v>
      </c>
      <c r="CN18" t="s">
        <v>10</v>
      </c>
      <c r="CO18" t="s">
        <v>957</v>
      </c>
      <c r="CP18" t="s">
        <v>958</v>
      </c>
      <c r="CQ18" t="s">
        <v>959</v>
      </c>
      <c r="CR18">
        <v>192</v>
      </c>
      <c r="CS18">
        <v>216</v>
      </c>
      <c r="CT18">
        <v>271</v>
      </c>
      <c r="CU18">
        <v>46</v>
      </c>
      <c r="CV18">
        <v>80</v>
      </c>
      <c r="CW18">
        <v>117</v>
      </c>
      <c r="CX18">
        <v>2</v>
      </c>
      <c r="CY18">
        <v>49</v>
      </c>
      <c r="CZ18">
        <v>15</v>
      </c>
      <c r="DA18" t="s">
        <v>31</v>
      </c>
      <c r="DB18" t="s">
        <v>960</v>
      </c>
      <c r="DC18">
        <v>1E-42</v>
      </c>
      <c r="DD18" t="s">
        <v>212</v>
      </c>
      <c r="DE18" t="s">
        <v>213</v>
      </c>
      <c r="DF18" t="s">
        <v>214</v>
      </c>
      <c r="DG18" t="s">
        <v>215</v>
      </c>
      <c r="DH18" t="s">
        <v>216</v>
      </c>
      <c r="DJ18">
        <v>9.9999999999999993E-40</v>
      </c>
      <c r="DK18" t="s">
        <v>4</v>
      </c>
      <c r="DL18" t="s">
        <v>4</v>
      </c>
      <c r="DM18" t="s">
        <v>4</v>
      </c>
      <c r="DN18" t="s">
        <v>4</v>
      </c>
      <c r="DP18" t="s">
        <v>4</v>
      </c>
      <c r="DQ18" t="s">
        <v>4</v>
      </c>
      <c r="DR18" t="s">
        <v>217</v>
      </c>
      <c r="DS18" t="s">
        <v>218</v>
      </c>
      <c r="DT18" t="s">
        <v>219</v>
      </c>
      <c r="DU18" t="s">
        <v>220</v>
      </c>
      <c r="DV18" t="s">
        <v>4</v>
      </c>
      <c r="DX18">
        <v>9.9999999999999993E-40</v>
      </c>
      <c r="DY18" t="s">
        <v>221</v>
      </c>
      <c r="DZ18" t="s">
        <v>961</v>
      </c>
      <c r="EA18" t="s">
        <v>962</v>
      </c>
      <c r="EB18" t="s">
        <v>222</v>
      </c>
      <c r="EC18" t="s">
        <v>963</v>
      </c>
      <c r="ED18" t="s">
        <v>33</v>
      </c>
      <c r="EE18" t="s">
        <v>223</v>
      </c>
      <c r="EF18" t="s">
        <v>222</v>
      </c>
      <c r="EG18" t="s">
        <v>40</v>
      </c>
      <c r="EH18" t="s">
        <v>221</v>
      </c>
      <c r="EI18" t="s">
        <v>964</v>
      </c>
      <c r="EJ18" t="s">
        <v>4</v>
      </c>
      <c r="EK18" t="s">
        <v>4</v>
      </c>
      <c r="EL18" t="s">
        <v>4</v>
      </c>
      <c r="EM18" t="s">
        <v>4</v>
      </c>
      <c r="EN18" t="s">
        <v>4</v>
      </c>
      <c r="EO18" t="s">
        <v>517</v>
      </c>
      <c r="EP18" t="s">
        <v>965</v>
      </c>
      <c r="EQ18" t="s">
        <v>698</v>
      </c>
      <c r="ER18">
        <v>94</v>
      </c>
      <c r="ES18">
        <v>225</v>
      </c>
      <c r="ET18">
        <v>302</v>
      </c>
      <c r="EU18">
        <v>30</v>
      </c>
      <c r="EV18">
        <v>75</v>
      </c>
      <c r="EW18" t="s">
        <v>518</v>
      </c>
      <c r="EX18" t="s">
        <v>272</v>
      </c>
      <c r="EY18" t="s">
        <v>966</v>
      </c>
      <c r="EZ18" t="s">
        <v>967</v>
      </c>
      <c r="FA18">
        <v>86.7</v>
      </c>
      <c r="FB18">
        <v>227</v>
      </c>
      <c r="FC18">
        <v>406</v>
      </c>
      <c r="FD18">
        <v>30</v>
      </c>
      <c r="FE18">
        <v>56</v>
      </c>
      <c r="FF18" t="s">
        <v>968</v>
      </c>
      <c r="FG18">
        <v>1</v>
      </c>
      <c r="FH18">
        <v>4556</v>
      </c>
      <c r="FI18">
        <v>2</v>
      </c>
      <c r="FJ18">
        <v>110</v>
      </c>
      <c r="FK18">
        <v>3</v>
      </c>
      <c r="FL18">
        <v>100</v>
      </c>
      <c r="FM18">
        <v>2</v>
      </c>
      <c r="FN18">
        <v>85</v>
      </c>
      <c r="FO18">
        <v>2</v>
      </c>
      <c r="FP18">
        <v>50</v>
      </c>
      <c r="FQ18">
        <v>240</v>
      </c>
      <c r="FR18">
        <v>2</v>
      </c>
      <c r="FS18">
        <v>1825</v>
      </c>
      <c r="FT18">
        <v>1</v>
      </c>
      <c r="FU18">
        <v>1846</v>
      </c>
      <c r="FV18">
        <v>1</v>
      </c>
      <c r="FW18">
        <v>1857</v>
      </c>
      <c r="FX18">
        <v>1</v>
      </c>
      <c r="FY18">
        <v>1864</v>
      </c>
      <c r="FZ18">
        <v>1</v>
      </c>
      <c r="GA18">
        <v>1863</v>
      </c>
      <c r="GB18">
        <v>1</v>
      </c>
      <c r="GC18">
        <v>1861</v>
      </c>
      <c r="GD18">
        <v>1</v>
      </c>
      <c r="GE18">
        <v>1849</v>
      </c>
      <c r="GF18">
        <v>1</v>
      </c>
      <c r="GG18">
        <v>1823</v>
      </c>
      <c r="GH18">
        <v>1</v>
      </c>
      <c r="GI18">
        <v>1795</v>
      </c>
      <c r="GJ18">
        <v>1</v>
      </c>
      <c r="GL18">
        <v>0</v>
      </c>
      <c r="GM18">
        <v>0</v>
      </c>
      <c r="GN18">
        <v>0</v>
      </c>
      <c r="GO18" t="s">
        <v>4</v>
      </c>
      <c r="GP18">
        <v>0</v>
      </c>
      <c r="GQ18">
        <v>0</v>
      </c>
      <c r="GR18" t="e">
        <f t="shared" si="0"/>
        <v>#DIV/0!</v>
      </c>
      <c r="GS18" t="e">
        <f t="shared" si="1"/>
        <v>#DIV/0!</v>
      </c>
      <c r="GT18">
        <v>0</v>
      </c>
      <c r="GU18">
        <v>0</v>
      </c>
      <c r="GW18">
        <v>0</v>
      </c>
      <c r="GX18">
        <v>46</v>
      </c>
      <c r="GY18">
        <v>46</v>
      </c>
      <c r="GZ18" t="s">
        <v>6</v>
      </c>
      <c r="HA18">
        <v>0</v>
      </c>
      <c r="HB18">
        <v>33.136723708226398</v>
      </c>
      <c r="HC18" t="e">
        <f t="shared" si="2"/>
        <v>#DIV/0!</v>
      </c>
      <c r="HD18">
        <f t="shared" si="3"/>
        <v>33.136723708226398</v>
      </c>
    </row>
    <row r="19" spans="1:212">
      <c r="A19" t="s">
        <v>969</v>
      </c>
      <c r="B19">
        <v>184</v>
      </c>
      <c r="C19">
        <v>0</v>
      </c>
      <c r="D19" t="s">
        <v>969</v>
      </c>
      <c r="E19">
        <v>0</v>
      </c>
      <c r="G19" t="s">
        <v>403</v>
      </c>
      <c r="H19" t="s">
        <v>4</v>
      </c>
      <c r="I19">
        <v>18454</v>
      </c>
      <c r="J19" t="s">
        <v>2</v>
      </c>
      <c r="K19" t="s">
        <v>970</v>
      </c>
      <c r="L19">
        <v>20.312999999999999</v>
      </c>
      <c r="M19">
        <v>5.84</v>
      </c>
      <c r="N19">
        <v>16.236999999999998</v>
      </c>
      <c r="O19">
        <v>5.63</v>
      </c>
      <c r="P19">
        <v>3.3000000000000002E-2</v>
      </c>
      <c r="Q19">
        <v>0.98099999999999998</v>
      </c>
      <c r="R19">
        <v>2.4E-2</v>
      </c>
      <c r="S19" t="s">
        <v>3</v>
      </c>
      <c r="T19">
        <v>1</v>
      </c>
      <c r="U19" t="s">
        <v>971</v>
      </c>
      <c r="V19">
        <v>0</v>
      </c>
      <c r="W19" t="s">
        <v>4</v>
      </c>
      <c r="X19" t="s">
        <v>4</v>
      </c>
      <c r="Y19" t="s">
        <v>4</v>
      </c>
      <c r="Z19" t="s">
        <v>4</v>
      </c>
      <c r="AA19" t="s">
        <v>4</v>
      </c>
      <c r="AB19" t="s">
        <v>4</v>
      </c>
      <c r="AC19" t="s">
        <v>206</v>
      </c>
      <c r="AD19">
        <v>11.4</v>
      </c>
      <c r="AE19">
        <v>6</v>
      </c>
      <c r="AF19">
        <v>6</v>
      </c>
      <c r="AG19">
        <v>1</v>
      </c>
      <c r="AH19">
        <v>0</v>
      </c>
      <c r="AI19">
        <v>9</v>
      </c>
      <c r="AJ19">
        <v>34</v>
      </c>
      <c r="AK19" t="s">
        <v>969</v>
      </c>
      <c r="AL19">
        <v>1</v>
      </c>
      <c r="AM19">
        <v>0</v>
      </c>
      <c r="AN19">
        <v>43</v>
      </c>
      <c r="AO19">
        <v>1</v>
      </c>
      <c r="AP19">
        <v>43</v>
      </c>
      <c r="AQ19">
        <v>44</v>
      </c>
      <c r="AR19" t="s">
        <v>6</v>
      </c>
      <c r="AS19">
        <v>6.2764414073960897E-2</v>
      </c>
      <c r="AT19">
        <v>7.7852453630899818</v>
      </c>
      <c r="AU19">
        <v>1</v>
      </c>
      <c r="AV19">
        <v>0</v>
      </c>
      <c r="AW19">
        <v>1</v>
      </c>
      <c r="AX19" t="s">
        <v>28</v>
      </c>
      <c r="AY19">
        <v>1.1563722355250829</v>
      </c>
      <c r="AZ19">
        <v>0</v>
      </c>
      <c r="BA19">
        <v>1</v>
      </c>
      <c r="BB19">
        <v>43</v>
      </c>
      <c r="BC19">
        <v>44</v>
      </c>
      <c r="BD19" t="s">
        <v>6</v>
      </c>
      <c r="BE19">
        <v>3.6483226902936289E-2</v>
      </c>
      <c r="BF19">
        <v>13.393452419556578</v>
      </c>
      <c r="BG19">
        <v>0</v>
      </c>
      <c r="BH19">
        <v>43</v>
      </c>
      <c r="BI19">
        <v>43</v>
      </c>
      <c r="BJ19" t="s">
        <v>6</v>
      </c>
      <c r="BK19">
        <v>0</v>
      </c>
      <c r="BL19">
        <v>30.975633031602939</v>
      </c>
      <c r="BM19" t="s">
        <v>106</v>
      </c>
      <c r="BN19" t="s">
        <v>107</v>
      </c>
      <c r="BO19" t="s">
        <v>108</v>
      </c>
      <c r="BR19" t="s">
        <v>972</v>
      </c>
      <c r="BS19" t="s">
        <v>973</v>
      </c>
      <c r="BT19" t="s">
        <v>974</v>
      </c>
      <c r="BU19">
        <v>233</v>
      </c>
      <c r="BV19">
        <v>141</v>
      </c>
      <c r="BW19">
        <v>150</v>
      </c>
      <c r="BX19">
        <v>80</v>
      </c>
      <c r="BY19">
        <v>95</v>
      </c>
      <c r="BZ19">
        <v>27</v>
      </c>
      <c r="CA19">
        <v>4</v>
      </c>
      <c r="CB19">
        <v>7</v>
      </c>
      <c r="CC19">
        <v>45</v>
      </c>
      <c r="CD19">
        <v>1</v>
      </c>
      <c r="CE19" t="s">
        <v>10</v>
      </c>
      <c r="CF19" t="s">
        <v>972</v>
      </c>
      <c r="CG19" t="s">
        <v>975</v>
      </c>
      <c r="CH19" t="s">
        <v>974</v>
      </c>
      <c r="CI19">
        <v>233</v>
      </c>
      <c r="CJ19">
        <v>141</v>
      </c>
      <c r="CK19">
        <v>150</v>
      </c>
      <c r="CL19">
        <v>80</v>
      </c>
      <c r="CM19">
        <v>95</v>
      </c>
      <c r="CN19" t="s">
        <v>10</v>
      </c>
      <c r="CO19" t="s">
        <v>976</v>
      </c>
      <c r="CP19" t="s">
        <v>150</v>
      </c>
      <c r="CQ19" t="s">
        <v>977</v>
      </c>
      <c r="CR19">
        <v>32.700000000000003</v>
      </c>
      <c r="CS19">
        <v>46</v>
      </c>
      <c r="CT19">
        <v>459</v>
      </c>
      <c r="CU19">
        <v>36</v>
      </c>
      <c r="CV19">
        <v>10</v>
      </c>
      <c r="CW19">
        <v>30</v>
      </c>
      <c r="CX19">
        <v>4</v>
      </c>
      <c r="CY19">
        <v>26</v>
      </c>
      <c r="CZ19">
        <v>102</v>
      </c>
      <c r="DA19" t="s">
        <v>978</v>
      </c>
      <c r="DB19" t="s">
        <v>4</v>
      </c>
      <c r="DC19" t="s">
        <v>4</v>
      </c>
      <c r="DD19" t="s">
        <v>4</v>
      </c>
      <c r="DE19" t="s">
        <v>4</v>
      </c>
      <c r="DF19" t="s">
        <v>4</v>
      </c>
      <c r="DG19" t="s">
        <v>4</v>
      </c>
      <c r="DH19" t="s">
        <v>4</v>
      </c>
      <c r="DI19" t="s">
        <v>4</v>
      </c>
      <c r="DJ19" t="s">
        <v>4</v>
      </c>
      <c r="DK19" t="s">
        <v>4</v>
      </c>
      <c r="DL19" t="s">
        <v>4</v>
      </c>
      <c r="DM19" t="s">
        <v>4</v>
      </c>
      <c r="DN19" t="s">
        <v>4</v>
      </c>
      <c r="DO19" t="s">
        <v>4</v>
      </c>
      <c r="DP19" t="s">
        <v>4</v>
      </c>
      <c r="DQ19" t="s">
        <v>4</v>
      </c>
      <c r="DR19" t="s">
        <v>4</v>
      </c>
      <c r="DS19" t="s">
        <v>4</v>
      </c>
      <c r="DT19" t="s">
        <v>4</v>
      </c>
      <c r="DU19" t="s">
        <v>4</v>
      </c>
      <c r="DV19" t="s">
        <v>4</v>
      </c>
      <c r="DW19" t="s">
        <v>4</v>
      </c>
      <c r="DX19" t="s">
        <v>4</v>
      </c>
      <c r="DY19" t="s">
        <v>979</v>
      </c>
      <c r="DZ19" t="s">
        <v>751</v>
      </c>
      <c r="EA19" t="s">
        <v>980</v>
      </c>
      <c r="EB19" t="s">
        <v>981</v>
      </c>
      <c r="EC19" t="s">
        <v>475</v>
      </c>
      <c r="ED19" t="s">
        <v>151</v>
      </c>
      <c r="EE19" t="s">
        <v>982</v>
      </c>
      <c r="EF19" t="s">
        <v>979</v>
      </c>
      <c r="EG19" t="s">
        <v>297</v>
      </c>
      <c r="EH19" t="s">
        <v>983</v>
      </c>
      <c r="EI19" t="s">
        <v>70</v>
      </c>
      <c r="EJ19" t="s">
        <v>4</v>
      </c>
      <c r="EK19" t="s">
        <v>4</v>
      </c>
      <c r="EL19" t="s">
        <v>4</v>
      </c>
      <c r="EM19" t="s">
        <v>4</v>
      </c>
      <c r="EN19" t="s">
        <v>4</v>
      </c>
      <c r="EO19" t="s">
        <v>984</v>
      </c>
      <c r="EP19" t="s">
        <v>985</v>
      </c>
      <c r="EQ19" t="s">
        <v>986</v>
      </c>
      <c r="ER19">
        <v>32.299999999999997</v>
      </c>
      <c r="ES19">
        <v>167</v>
      </c>
      <c r="ET19">
        <v>219</v>
      </c>
      <c r="EU19">
        <v>26</v>
      </c>
      <c r="EV19">
        <v>77</v>
      </c>
      <c r="EW19" t="s">
        <v>987</v>
      </c>
      <c r="EX19" t="s">
        <v>988</v>
      </c>
      <c r="EY19" t="s">
        <v>989</v>
      </c>
      <c r="EZ19" t="s">
        <v>990</v>
      </c>
      <c r="FA19">
        <v>39.299999999999997</v>
      </c>
      <c r="FB19">
        <v>46</v>
      </c>
      <c r="FC19">
        <v>459</v>
      </c>
      <c r="FD19">
        <v>38</v>
      </c>
      <c r="FE19">
        <v>10</v>
      </c>
      <c r="FF19" t="s">
        <v>991</v>
      </c>
      <c r="FG19">
        <v>1545</v>
      </c>
      <c r="FH19">
        <v>1</v>
      </c>
      <c r="FI19">
        <v>2069</v>
      </c>
      <c r="FJ19">
        <v>1</v>
      </c>
      <c r="FK19">
        <v>2293</v>
      </c>
      <c r="FL19">
        <v>1</v>
      </c>
      <c r="FM19">
        <v>2364</v>
      </c>
      <c r="FN19">
        <v>1</v>
      </c>
      <c r="FO19">
        <v>2436</v>
      </c>
      <c r="FP19">
        <v>1</v>
      </c>
      <c r="FQ19">
        <v>2506</v>
      </c>
      <c r="FR19">
        <v>1</v>
      </c>
      <c r="FS19">
        <v>2556</v>
      </c>
      <c r="FT19">
        <v>1</v>
      </c>
      <c r="FU19">
        <v>2603</v>
      </c>
      <c r="FV19">
        <v>1</v>
      </c>
      <c r="FW19">
        <v>2627</v>
      </c>
      <c r="FX19">
        <v>1</v>
      </c>
      <c r="FY19">
        <v>2646</v>
      </c>
      <c r="FZ19">
        <v>1</v>
      </c>
      <c r="GA19">
        <v>2653</v>
      </c>
      <c r="GB19">
        <v>1</v>
      </c>
      <c r="GC19">
        <v>2668</v>
      </c>
      <c r="GD19">
        <v>1</v>
      </c>
      <c r="GE19">
        <v>2668</v>
      </c>
      <c r="GF19">
        <v>1</v>
      </c>
      <c r="GG19">
        <v>2652</v>
      </c>
      <c r="GH19">
        <v>1</v>
      </c>
      <c r="GI19">
        <v>2634</v>
      </c>
      <c r="GJ19">
        <v>1</v>
      </c>
      <c r="GL19">
        <v>1</v>
      </c>
      <c r="GM19">
        <v>0</v>
      </c>
      <c r="GN19">
        <v>1</v>
      </c>
      <c r="GO19" t="s">
        <v>28</v>
      </c>
      <c r="GP19">
        <v>1.1563722355250829</v>
      </c>
      <c r="GQ19">
        <v>0</v>
      </c>
      <c r="GR19">
        <f t="shared" si="0"/>
        <v>1.1563722355250829</v>
      </c>
      <c r="GS19" t="e">
        <f t="shared" si="1"/>
        <v>#DIV/0!</v>
      </c>
      <c r="GT19">
        <v>1</v>
      </c>
      <c r="GU19">
        <v>0</v>
      </c>
      <c r="GW19">
        <v>0</v>
      </c>
      <c r="GX19">
        <v>43</v>
      </c>
      <c r="GY19">
        <v>43</v>
      </c>
      <c r="GZ19" t="s">
        <v>6</v>
      </c>
      <c r="HA19">
        <v>0</v>
      </c>
      <c r="HB19">
        <v>30.975633031602939</v>
      </c>
      <c r="HC19" t="e">
        <f t="shared" si="2"/>
        <v>#DIV/0!</v>
      </c>
      <c r="HD19">
        <f t="shared" si="3"/>
        <v>30.975633031602939</v>
      </c>
    </row>
    <row r="20" spans="1:212">
      <c r="A20" t="s">
        <v>992</v>
      </c>
      <c r="B20">
        <v>115</v>
      </c>
      <c r="C20">
        <v>0</v>
      </c>
      <c r="D20" t="s">
        <v>992</v>
      </c>
      <c r="E20">
        <v>0</v>
      </c>
      <c r="G20" t="s">
        <v>276</v>
      </c>
      <c r="H20" t="s">
        <v>4</v>
      </c>
      <c r="I20">
        <v>21324</v>
      </c>
      <c r="J20" t="s">
        <v>993</v>
      </c>
      <c r="K20" t="s">
        <v>4</v>
      </c>
      <c r="L20">
        <v>11.939</v>
      </c>
      <c r="M20">
        <v>8.7899999999999991</v>
      </c>
      <c r="N20" t="s">
        <v>4</v>
      </c>
      <c r="O20" t="s">
        <v>4</v>
      </c>
      <c r="P20">
        <v>0.499</v>
      </c>
      <c r="Q20">
        <v>9.2999999999999999E-2</v>
      </c>
      <c r="R20">
        <v>0.41</v>
      </c>
      <c r="S20" t="s">
        <v>19</v>
      </c>
      <c r="T20">
        <v>5</v>
      </c>
      <c r="U20" t="s">
        <v>994</v>
      </c>
      <c r="V20" t="s">
        <v>27</v>
      </c>
      <c r="W20">
        <v>19.100000000000001</v>
      </c>
      <c r="X20">
        <v>57.4</v>
      </c>
      <c r="Y20">
        <v>23.5</v>
      </c>
      <c r="Z20" t="s">
        <v>4</v>
      </c>
      <c r="AA20">
        <v>27</v>
      </c>
      <c r="AB20" t="s">
        <v>4</v>
      </c>
      <c r="AC20" t="s">
        <v>995</v>
      </c>
      <c r="AD20">
        <v>19.100000000000001</v>
      </c>
      <c r="AE20">
        <v>9.6</v>
      </c>
      <c r="AF20">
        <v>16.5</v>
      </c>
      <c r="AG20">
        <v>0</v>
      </c>
      <c r="AH20">
        <v>0</v>
      </c>
      <c r="AI20">
        <v>0</v>
      </c>
      <c r="AJ20">
        <v>43</v>
      </c>
      <c r="AK20" t="s">
        <v>992</v>
      </c>
      <c r="AL20">
        <v>0</v>
      </c>
      <c r="AM20">
        <v>0</v>
      </c>
      <c r="AN20">
        <v>43</v>
      </c>
      <c r="AO20">
        <v>0</v>
      </c>
      <c r="AP20">
        <v>43</v>
      </c>
      <c r="AQ20">
        <v>43</v>
      </c>
      <c r="AR20" t="s">
        <v>6</v>
      </c>
      <c r="AS20">
        <v>0</v>
      </c>
      <c r="AT20">
        <v>15.570490726179964</v>
      </c>
      <c r="AU20">
        <v>0</v>
      </c>
      <c r="AV20">
        <v>0</v>
      </c>
      <c r="AW20">
        <v>0</v>
      </c>
      <c r="AX20" t="s">
        <v>4</v>
      </c>
      <c r="AY20">
        <v>0</v>
      </c>
      <c r="AZ20">
        <v>0</v>
      </c>
      <c r="BA20">
        <v>0</v>
      </c>
      <c r="BB20">
        <v>43</v>
      </c>
      <c r="BC20">
        <v>43</v>
      </c>
      <c r="BD20" t="s">
        <v>6</v>
      </c>
      <c r="BE20">
        <v>0</v>
      </c>
      <c r="BF20">
        <v>26.786904839113156</v>
      </c>
      <c r="BG20">
        <v>0</v>
      </c>
      <c r="BH20">
        <v>43</v>
      </c>
      <c r="BI20">
        <v>43</v>
      </c>
      <c r="BJ20" t="s">
        <v>6</v>
      </c>
      <c r="BK20">
        <v>0</v>
      </c>
      <c r="BL20">
        <v>30.975633031602939</v>
      </c>
      <c r="BM20" t="s">
        <v>996</v>
      </c>
      <c r="BN20" t="s">
        <v>997</v>
      </c>
      <c r="BR20" t="s">
        <v>998</v>
      </c>
      <c r="BS20" t="s">
        <v>999</v>
      </c>
      <c r="BT20" t="s">
        <v>1000</v>
      </c>
      <c r="BU20">
        <v>39.700000000000003</v>
      </c>
      <c r="BV20">
        <v>71</v>
      </c>
      <c r="BW20">
        <v>475</v>
      </c>
      <c r="BX20">
        <v>37</v>
      </c>
      <c r="BY20">
        <v>15</v>
      </c>
      <c r="BZ20">
        <v>45</v>
      </c>
      <c r="CA20">
        <v>11</v>
      </c>
      <c r="CB20">
        <v>137</v>
      </c>
      <c r="CC20">
        <v>47</v>
      </c>
      <c r="CD20">
        <v>1</v>
      </c>
      <c r="CE20" t="s">
        <v>1001</v>
      </c>
      <c r="CF20" t="s">
        <v>1002</v>
      </c>
      <c r="CG20" t="s">
        <v>24</v>
      </c>
      <c r="CH20" t="s">
        <v>1003</v>
      </c>
      <c r="CI20">
        <v>36.6</v>
      </c>
      <c r="CJ20">
        <v>86</v>
      </c>
      <c r="CK20">
        <v>2553</v>
      </c>
      <c r="CL20">
        <v>32</v>
      </c>
      <c r="CM20">
        <v>3</v>
      </c>
      <c r="CN20" t="s">
        <v>1004</v>
      </c>
      <c r="CO20" t="s">
        <v>1005</v>
      </c>
      <c r="CP20" t="s">
        <v>1006</v>
      </c>
      <c r="CQ20" t="s">
        <v>1007</v>
      </c>
      <c r="CR20">
        <v>36.200000000000003</v>
      </c>
      <c r="CS20">
        <v>76</v>
      </c>
      <c r="CT20">
        <v>503</v>
      </c>
      <c r="CU20">
        <v>35</v>
      </c>
      <c r="CV20">
        <v>15</v>
      </c>
      <c r="CW20">
        <v>50</v>
      </c>
      <c r="CX20">
        <v>20</v>
      </c>
      <c r="CY20">
        <v>285</v>
      </c>
      <c r="CZ20">
        <v>3</v>
      </c>
      <c r="DA20" t="s">
        <v>291</v>
      </c>
      <c r="DB20" t="s">
        <v>4</v>
      </c>
      <c r="DC20" t="s">
        <v>4</v>
      </c>
      <c r="DD20" t="s">
        <v>4</v>
      </c>
      <c r="DE20" t="s">
        <v>4</v>
      </c>
      <c r="DF20" t="s">
        <v>4</v>
      </c>
      <c r="DG20" t="s">
        <v>4</v>
      </c>
      <c r="DH20" t="s">
        <v>4</v>
      </c>
      <c r="DI20" t="s">
        <v>4</v>
      </c>
      <c r="DJ20" t="s">
        <v>4</v>
      </c>
      <c r="DK20" t="s">
        <v>4</v>
      </c>
      <c r="DL20" t="s">
        <v>4</v>
      </c>
      <c r="DM20" t="s">
        <v>4</v>
      </c>
      <c r="DN20" t="s">
        <v>4</v>
      </c>
      <c r="DO20" t="s">
        <v>4</v>
      </c>
      <c r="DP20" t="s">
        <v>4</v>
      </c>
      <c r="DQ20" t="s">
        <v>4</v>
      </c>
      <c r="DR20" t="s">
        <v>4</v>
      </c>
      <c r="DS20" t="s">
        <v>4</v>
      </c>
      <c r="DT20" t="s">
        <v>4</v>
      </c>
      <c r="DU20" t="s">
        <v>4</v>
      </c>
      <c r="DV20" t="s">
        <v>4</v>
      </c>
      <c r="DW20" t="s">
        <v>4</v>
      </c>
      <c r="DX20" t="s">
        <v>4</v>
      </c>
      <c r="DY20" t="s">
        <v>1008</v>
      </c>
      <c r="DZ20" t="s">
        <v>290</v>
      </c>
      <c r="EA20" t="s">
        <v>1009</v>
      </c>
      <c r="EB20" t="s">
        <v>1010</v>
      </c>
      <c r="EC20" t="s">
        <v>1011</v>
      </c>
      <c r="ED20" t="s">
        <v>423</v>
      </c>
      <c r="EE20" t="s">
        <v>1012</v>
      </c>
      <c r="EF20" t="s">
        <v>1013</v>
      </c>
      <c r="EG20" t="s">
        <v>538</v>
      </c>
      <c r="EH20" t="s">
        <v>1014</v>
      </c>
      <c r="EI20" t="s">
        <v>127</v>
      </c>
      <c r="EJ20" t="s">
        <v>4</v>
      </c>
      <c r="EK20" t="s">
        <v>4</v>
      </c>
      <c r="EL20" t="s">
        <v>4</v>
      </c>
      <c r="EM20" t="s">
        <v>4</v>
      </c>
      <c r="EN20" t="s">
        <v>4</v>
      </c>
      <c r="EO20" t="s">
        <v>91</v>
      </c>
      <c r="EP20" t="s">
        <v>234</v>
      </c>
      <c r="EQ20" t="s">
        <v>1015</v>
      </c>
      <c r="ER20">
        <v>37.700000000000003</v>
      </c>
      <c r="ES20">
        <v>604</v>
      </c>
      <c r="ET20">
        <v>3084</v>
      </c>
      <c r="EU20">
        <v>36</v>
      </c>
      <c r="EV20">
        <v>20</v>
      </c>
      <c r="EW20" t="s">
        <v>1016</v>
      </c>
      <c r="EX20" t="s">
        <v>1017</v>
      </c>
      <c r="EY20" t="s">
        <v>115</v>
      </c>
      <c r="EZ20" t="s">
        <v>1018</v>
      </c>
      <c r="FA20">
        <v>38.5</v>
      </c>
      <c r="FB20">
        <v>89</v>
      </c>
      <c r="FC20">
        <v>200</v>
      </c>
      <c r="FD20">
        <v>30</v>
      </c>
      <c r="FE20">
        <v>45</v>
      </c>
      <c r="FF20" t="s">
        <v>1019</v>
      </c>
      <c r="FG20">
        <v>1</v>
      </c>
      <c r="FH20">
        <v>4556</v>
      </c>
      <c r="FI20">
        <v>1</v>
      </c>
      <c r="FJ20">
        <v>1778</v>
      </c>
      <c r="FK20">
        <v>6116</v>
      </c>
      <c r="FL20">
        <v>1</v>
      </c>
      <c r="FM20">
        <v>6635</v>
      </c>
      <c r="FN20">
        <v>1</v>
      </c>
      <c r="FO20">
        <v>6956</v>
      </c>
      <c r="FP20">
        <v>1</v>
      </c>
      <c r="FQ20">
        <v>7139</v>
      </c>
      <c r="FR20">
        <v>1</v>
      </c>
      <c r="FS20">
        <v>7270</v>
      </c>
      <c r="FT20">
        <v>1</v>
      </c>
      <c r="FU20">
        <v>7367</v>
      </c>
      <c r="FV20">
        <v>1</v>
      </c>
      <c r="FW20">
        <v>7443</v>
      </c>
      <c r="FX20">
        <v>1</v>
      </c>
      <c r="FY20">
        <v>7510</v>
      </c>
      <c r="FZ20">
        <v>1</v>
      </c>
      <c r="GA20">
        <v>7556</v>
      </c>
      <c r="GB20">
        <v>1</v>
      </c>
      <c r="GC20">
        <v>7614</v>
      </c>
      <c r="GD20">
        <v>1</v>
      </c>
      <c r="GE20">
        <v>7708</v>
      </c>
      <c r="GF20">
        <v>1</v>
      </c>
      <c r="GG20">
        <v>7787</v>
      </c>
      <c r="GH20">
        <v>1</v>
      </c>
      <c r="GI20">
        <v>7826</v>
      </c>
      <c r="GJ20">
        <v>1</v>
      </c>
      <c r="GL20">
        <v>0</v>
      </c>
      <c r="GM20">
        <v>0</v>
      </c>
      <c r="GN20">
        <v>0</v>
      </c>
      <c r="GO20" t="s">
        <v>4</v>
      </c>
      <c r="GP20">
        <v>0</v>
      </c>
      <c r="GQ20">
        <v>0</v>
      </c>
      <c r="GR20" t="e">
        <f t="shared" si="0"/>
        <v>#DIV/0!</v>
      </c>
      <c r="GS20" t="e">
        <f t="shared" si="1"/>
        <v>#DIV/0!</v>
      </c>
      <c r="GT20">
        <v>0</v>
      </c>
      <c r="GU20">
        <v>0</v>
      </c>
      <c r="GW20">
        <v>0</v>
      </c>
      <c r="GX20">
        <v>43</v>
      </c>
      <c r="GY20">
        <v>43</v>
      </c>
      <c r="GZ20" t="s">
        <v>6</v>
      </c>
      <c r="HA20">
        <v>0</v>
      </c>
      <c r="HB20">
        <v>30.975633031602939</v>
      </c>
      <c r="HC20" t="e">
        <f t="shared" si="2"/>
        <v>#DIV/0!</v>
      </c>
      <c r="HD20">
        <f t="shared" si="3"/>
        <v>30.975633031602939</v>
      </c>
    </row>
    <row r="21" spans="1:212">
      <c r="A21" t="s">
        <v>1020</v>
      </c>
      <c r="B21">
        <v>254</v>
      </c>
      <c r="C21">
        <v>0</v>
      </c>
      <c r="D21" t="s">
        <v>1020</v>
      </c>
      <c r="E21">
        <v>765</v>
      </c>
      <c r="G21" t="s">
        <v>133</v>
      </c>
      <c r="H21" t="s">
        <v>1</v>
      </c>
      <c r="I21">
        <v>25961</v>
      </c>
      <c r="J21" t="s">
        <v>55</v>
      </c>
      <c r="K21" t="s">
        <v>4</v>
      </c>
      <c r="L21">
        <v>27.79</v>
      </c>
      <c r="M21">
        <v>4.74</v>
      </c>
      <c r="N21" t="s">
        <v>4</v>
      </c>
      <c r="O21" t="s">
        <v>4</v>
      </c>
      <c r="P21">
        <v>0.13</v>
      </c>
      <c r="Q21">
        <v>8.3000000000000004E-2</v>
      </c>
      <c r="R21">
        <v>0.88600000000000001</v>
      </c>
      <c r="S21" t="s">
        <v>56</v>
      </c>
      <c r="T21">
        <v>2</v>
      </c>
      <c r="U21" t="s">
        <v>1021</v>
      </c>
      <c r="V21">
        <v>0</v>
      </c>
      <c r="W21" t="s">
        <v>4</v>
      </c>
      <c r="X21" t="s">
        <v>4</v>
      </c>
      <c r="Y21" t="s">
        <v>4</v>
      </c>
      <c r="Z21" t="s">
        <v>4</v>
      </c>
      <c r="AA21" t="s">
        <v>4</v>
      </c>
      <c r="AB21" t="s">
        <v>4</v>
      </c>
      <c r="AC21" t="s">
        <v>5</v>
      </c>
      <c r="AD21">
        <v>12.6</v>
      </c>
      <c r="AE21">
        <v>8.3000000000000007</v>
      </c>
      <c r="AF21">
        <v>5.5</v>
      </c>
      <c r="AG21">
        <v>0</v>
      </c>
      <c r="AH21">
        <v>0</v>
      </c>
      <c r="AI21">
        <v>6</v>
      </c>
      <c r="AJ21">
        <v>33</v>
      </c>
      <c r="AK21" t="s">
        <v>1020</v>
      </c>
      <c r="AL21">
        <v>0</v>
      </c>
      <c r="AM21">
        <v>0</v>
      </c>
      <c r="AN21">
        <v>39</v>
      </c>
      <c r="AO21">
        <v>0</v>
      </c>
      <c r="AP21">
        <v>39</v>
      </c>
      <c r="AQ21">
        <v>39</v>
      </c>
      <c r="AR21" t="s">
        <v>6</v>
      </c>
      <c r="AS21">
        <v>0</v>
      </c>
      <c r="AT21">
        <v>14.122072984209733</v>
      </c>
      <c r="AU21">
        <v>0</v>
      </c>
      <c r="AV21">
        <v>0</v>
      </c>
      <c r="AW21">
        <v>0</v>
      </c>
      <c r="AX21" t="s">
        <v>4</v>
      </c>
      <c r="AY21">
        <v>0</v>
      </c>
      <c r="AZ21">
        <v>0</v>
      </c>
      <c r="BA21">
        <v>0</v>
      </c>
      <c r="BB21">
        <v>39</v>
      </c>
      <c r="BC21">
        <v>39</v>
      </c>
      <c r="BD21" t="s">
        <v>6</v>
      </c>
      <c r="BE21">
        <v>0</v>
      </c>
      <c r="BF21">
        <v>24.295099737800303</v>
      </c>
      <c r="BG21">
        <v>0</v>
      </c>
      <c r="BH21">
        <v>39</v>
      </c>
      <c r="BI21">
        <v>39</v>
      </c>
      <c r="BJ21" t="s">
        <v>6</v>
      </c>
      <c r="BK21">
        <v>0</v>
      </c>
      <c r="BL21">
        <v>28.094178796104991</v>
      </c>
      <c r="BM21" t="s">
        <v>415</v>
      </c>
      <c r="BN21" t="s">
        <v>416</v>
      </c>
      <c r="BO21" t="s">
        <v>209</v>
      </c>
      <c r="BP21">
        <v>1.0000000000000001E-68</v>
      </c>
      <c r="BQ21">
        <v>100.4</v>
      </c>
      <c r="BR21" t="s">
        <v>1022</v>
      </c>
      <c r="BS21" t="s">
        <v>120</v>
      </c>
      <c r="BT21" t="s">
        <v>1023</v>
      </c>
      <c r="BU21">
        <v>333</v>
      </c>
      <c r="BV21">
        <v>239</v>
      </c>
      <c r="BW21">
        <v>275</v>
      </c>
      <c r="BX21">
        <v>63</v>
      </c>
      <c r="BY21">
        <v>87</v>
      </c>
      <c r="BZ21">
        <v>88</v>
      </c>
      <c r="CA21">
        <v>0</v>
      </c>
      <c r="CB21">
        <v>34</v>
      </c>
      <c r="CC21">
        <v>1</v>
      </c>
      <c r="CD21">
        <v>1</v>
      </c>
      <c r="CE21" t="s">
        <v>110</v>
      </c>
      <c r="CF21" t="s">
        <v>1022</v>
      </c>
      <c r="CG21" t="s">
        <v>1024</v>
      </c>
      <c r="CH21" t="s">
        <v>1025</v>
      </c>
      <c r="CI21">
        <v>333</v>
      </c>
      <c r="CJ21">
        <v>239</v>
      </c>
      <c r="CK21">
        <v>275</v>
      </c>
      <c r="CL21">
        <v>63</v>
      </c>
      <c r="CM21">
        <v>87</v>
      </c>
      <c r="CN21" t="s">
        <v>110</v>
      </c>
      <c r="CO21" t="s">
        <v>1026</v>
      </c>
      <c r="CP21" t="s">
        <v>958</v>
      </c>
      <c r="CQ21" t="s">
        <v>1027</v>
      </c>
      <c r="CR21">
        <v>192</v>
      </c>
      <c r="CS21">
        <v>223</v>
      </c>
      <c r="CT21">
        <v>267</v>
      </c>
      <c r="CU21">
        <v>43</v>
      </c>
      <c r="CV21">
        <v>84</v>
      </c>
      <c r="CW21">
        <v>128</v>
      </c>
      <c r="CX21">
        <v>2</v>
      </c>
      <c r="CY21">
        <v>41</v>
      </c>
      <c r="CZ21">
        <v>13</v>
      </c>
      <c r="DA21" t="s">
        <v>31</v>
      </c>
      <c r="DB21" t="s">
        <v>418</v>
      </c>
      <c r="DC21">
        <v>4.0000000000000001E-46</v>
      </c>
      <c r="DD21" t="s">
        <v>212</v>
      </c>
      <c r="DE21" t="s">
        <v>213</v>
      </c>
      <c r="DF21" t="s">
        <v>214</v>
      </c>
      <c r="DG21" t="s">
        <v>215</v>
      </c>
      <c r="DH21" t="s">
        <v>216</v>
      </c>
      <c r="DJ21">
        <v>5.9999999999999998E-41</v>
      </c>
      <c r="DK21" t="s">
        <v>43</v>
      </c>
      <c r="DL21" t="s">
        <v>44</v>
      </c>
      <c r="DM21" t="s">
        <v>45</v>
      </c>
      <c r="DN21" t="s">
        <v>46</v>
      </c>
      <c r="DO21" t="s">
        <v>4</v>
      </c>
      <c r="DQ21">
        <v>5.9999999999999998E-41</v>
      </c>
      <c r="DR21" t="s">
        <v>217</v>
      </c>
      <c r="DS21" t="s">
        <v>218</v>
      </c>
      <c r="DT21" t="s">
        <v>219</v>
      </c>
      <c r="DU21" t="s">
        <v>220</v>
      </c>
      <c r="DV21" t="s">
        <v>4</v>
      </c>
      <c r="DX21">
        <v>5.9999999999999998E-41</v>
      </c>
      <c r="DY21" t="s">
        <v>221</v>
      </c>
      <c r="DZ21" t="s">
        <v>1028</v>
      </c>
      <c r="EA21" t="s">
        <v>1029</v>
      </c>
      <c r="EB21" t="s">
        <v>222</v>
      </c>
      <c r="EC21" t="s">
        <v>1030</v>
      </c>
      <c r="ED21" t="s">
        <v>33</v>
      </c>
      <c r="EE21" t="s">
        <v>223</v>
      </c>
      <c r="EF21" t="s">
        <v>222</v>
      </c>
      <c r="EG21" t="s">
        <v>582</v>
      </c>
      <c r="EH21" t="s">
        <v>221</v>
      </c>
      <c r="EI21" t="s">
        <v>1031</v>
      </c>
      <c r="EJ21" t="s">
        <v>4</v>
      </c>
      <c r="EK21" t="s">
        <v>4</v>
      </c>
      <c r="EL21" t="s">
        <v>4</v>
      </c>
      <c r="EM21" t="s">
        <v>4</v>
      </c>
      <c r="EN21" t="s">
        <v>4</v>
      </c>
      <c r="EO21" t="s">
        <v>1032</v>
      </c>
      <c r="EP21" t="s">
        <v>581</v>
      </c>
      <c r="EQ21" t="s">
        <v>1033</v>
      </c>
      <c r="ER21">
        <v>149</v>
      </c>
      <c r="ES21">
        <v>227</v>
      </c>
      <c r="ET21">
        <v>258</v>
      </c>
      <c r="EU21">
        <v>35</v>
      </c>
      <c r="EV21">
        <v>88</v>
      </c>
      <c r="EW21" t="s">
        <v>1034</v>
      </c>
      <c r="EX21" t="s">
        <v>272</v>
      </c>
      <c r="EY21" t="s">
        <v>1035</v>
      </c>
      <c r="EZ21" t="s">
        <v>274</v>
      </c>
      <c r="FA21">
        <v>147</v>
      </c>
      <c r="FB21">
        <v>235</v>
      </c>
      <c r="FC21">
        <v>256</v>
      </c>
      <c r="FD21">
        <v>39</v>
      </c>
      <c r="FE21">
        <v>92</v>
      </c>
      <c r="FF21" t="s">
        <v>275</v>
      </c>
      <c r="FG21">
        <v>1</v>
      </c>
      <c r="FH21">
        <v>4556</v>
      </c>
      <c r="FI21">
        <v>2</v>
      </c>
      <c r="FJ21">
        <v>110</v>
      </c>
      <c r="FK21">
        <v>3</v>
      </c>
      <c r="FL21">
        <v>100</v>
      </c>
      <c r="FM21">
        <v>2</v>
      </c>
      <c r="FN21">
        <v>85</v>
      </c>
      <c r="FO21">
        <v>2</v>
      </c>
      <c r="FP21">
        <v>50</v>
      </c>
      <c r="FQ21">
        <v>3010</v>
      </c>
      <c r="FR21">
        <v>1</v>
      </c>
      <c r="FS21">
        <v>3084</v>
      </c>
      <c r="FT21">
        <v>1</v>
      </c>
      <c r="FU21">
        <v>3145</v>
      </c>
      <c r="FV21">
        <v>1</v>
      </c>
      <c r="FW21">
        <v>3177</v>
      </c>
      <c r="FX21">
        <v>1</v>
      </c>
      <c r="FY21">
        <v>3205</v>
      </c>
      <c r="FZ21">
        <v>1</v>
      </c>
      <c r="GA21">
        <v>3223</v>
      </c>
      <c r="GB21">
        <v>1</v>
      </c>
      <c r="GC21">
        <v>3245</v>
      </c>
      <c r="GD21">
        <v>1</v>
      </c>
      <c r="GE21">
        <v>3249</v>
      </c>
      <c r="GF21">
        <v>1</v>
      </c>
      <c r="GG21">
        <v>3245</v>
      </c>
      <c r="GH21">
        <v>1</v>
      </c>
      <c r="GI21">
        <v>3234</v>
      </c>
      <c r="GJ21">
        <v>1</v>
      </c>
      <c r="GL21">
        <v>0</v>
      </c>
      <c r="GM21">
        <v>0</v>
      </c>
      <c r="GN21">
        <v>0</v>
      </c>
      <c r="GO21" t="s">
        <v>4</v>
      </c>
      <c r="GP21">
        <v>0</v>
      </c>
      <c r="GQ21">
        <v>0</v>
      </c>
      <c r="GR21" t="e">
        <f t="shared" si="0"/>
        <v>#DIV/0!</v>
      </c>
      <c r="GS21" t="e">
        <f t="shared" si="1"/>
        <v>#DIV/0!</v>
      </c>
      <c r="GT21">
        <v>0</v>
      </c>
      <c r="GU21">
        <v>0</v>
      </c>
      <c r="GW21">
        <v>0</v>
      </c>
      <c r="GX21">
        <v>39</v>
      </c>
      <c r="GY21">
        <v>39</v>
      </c>
      <c r="GZ21" t="s">
        <v>6</v>
      </c>
      <c r="HA21">
        <v>0</v>
      </c>
      <c r="HB21">
        <v>28.094178796104991</v>
      </c>
      <c r="HC21" t="e">
        <f t="shared" si="2"/>
        <v>#DIV/0!</v>
      </c>
      <c r="HD21">
        <f t="shared" si="3"/>
        <v>28.094178796104991</v>
      </c>
    </row>
    <row r="22" spans="1:212">
      <c r="A22" t="s">
        <v>1036</v>
      </c>
      <c r="B22">
        <v>359</v>
      </c>
      <c r="C22">
        <v>0</v>
      </c>
      <c r="D22" t="s">
        <v>1036</v>
      </c>
      <c r="E22">
        <v>0</v>
      </c>
      <c r="G22" t="s">
        <v>403</v>
      </c>
      <c r="H22" t="s">
        <v>4</v>
      </c>
      <c r="I22">
        <v>21901</v>
      </c>
      <c r="J22" t="s">
        <v>2</v>
      </c>
      <c r="K22" t="s">
        <v>1037</v>
      </c>
      <c r="L22">
        <v>38.957999999999998</v>
      </c>
      <c r="M22">
        <v>8.3800000000000008</v>
      </c>
      <c r="N22">
        <v>36.732999999999997</v>
      </c>
      <c r="O22">
        <v>8.2899999999999991</v>
      </c>
      <c r="P22">
        <v>1.6E-2</v>
      </c>
      <c r="Q22">
        <v>0.92900000000000005</v>
      </c>
      <c r="R22">
        <v>0.104</v>
      </c>
      <c r="S22" t="s">
        <v>3</v>
      </c>
      <c r="T22">
        <v>1</v>
      </c>
      <c r="U22" t="s">
        <v>1038</v>
      </c>
      <c r="V22">
        <v>0</v>
      </c>
      <c r="W22" t="s">
        <v>4</v>
      </c>
      <c r="X22" t="s">
        <v>4</v>
      </c>
      <c r="Y22" t="s">
        <v>4</v>
      </c>
      <c r="Z22" t="s">
        <v>4</v>
      </c>
      <c r="AA22" t="s">
        <v>4</v>
      </c>
      <c r="AB22" t="s">
        <v>1039</v>
      </c>
      <c r="AC22" t="s">
        <v>5</v>
      </c>
      <c r="AD22">
        <v>13.4</v>
      </c>
      <c r="AE22">
        <v>10</v>
      </c>
      <c r="AF22">
        <v>5.3</v>
      </c>
      <c r="AG22">
        <v>3</v>
      </c>
      <c r="AH22">
        <v>1</v>
      </c>
      <c r="AI22">
        <v>5</v>
      </c>
      <c r="AJ22">
        <v>71</v>
      </c>
      <c r="AK22" t="s">
        <v>1036</v>
      </c>
      <c r="AL22">
        <v>3</v>
      </c>
      <c r="AM22">
        <v>1</v>
      </c>
      <c r="AN22">
        <v>76</v>
      </c>
      <c r="AO22">
        <v>3</v>
      </c>
      <c r="AP22">
        <v>77</v>
      </c>
      <c r="AQ22">
        <v>80</v>
      </c>
      <c r="AR22" t="s">
        <v>6</v>
      </c>
      <c r="AS22">
        <v>0.10621670074054922</v>
      </c>
      <c r="AT22">
        <v>6.9705103832317272</v>
      </c>
      <c r="AU22">
        <v>3</v>
      </c>
      <c r="AV22">
        <v>1</v>
      </c>
      <c r="AW22">
        <v>4</v>
      </c>
      <c r="AX22" t="s">
        <v>28</v>
      </c>
      <c r="AY22">
        <v>1.7345583532876243</v>
      </c>
      <c r="AZ22">
        <v>0.21619336085709509</v>
      </c>
      <c r="BA22">
        <v>3</v>
      </c>
      <c r="BB22">
        <v>76</v>
      </c>
      <c r="BC22">
        <v>79</v>
      </c>
      <c r="BD22" t="s">
        <v>6</v>
      </c>
      <c r="BE22">
        <v>6.2542674690747924E-2</v>
      </c>
      <c r="BF22">
        <v>11.836074231236045</v>
      </c>
      <c r="BG22">
        <v>1</v>
      </c>
      <c r="BH22">
        <v>76</v>
      </c>
      <c r="BI22">
        <v>77</v>
      </c>
      <c r="BJ22" t="s">
        <v>6</v>
      </c>
      <c r="BK22">
        <v>1.8028414717846362E-2</v>
      </c>
      <c r="BL22">
        <v>27.373815237230506</v>
      </c>
      <c r="BM22" t="s">
        <v>1040</v>
      </c>
      <c r="BN22" t="s">
        <v>208</v>
      </c>
      <c r="BO22" t="s">
        <v>240</v>
      </c>
      <c r="BP22">
        <v>0</v>
      </c>
      <c r="BQ22">
        <v>97.7</v>
      </c>
      <c r="BR22" t="s">
        <v>1041</v>
      </c>
      <c r="BS22" t="s">
        <v>510</v>
      </c>
      <c r="BT22" t="s">
        <v>1042</v>
      </c>
      <c r="BU22">
        <v>562</v>
      </c>
      <c r="BV22">
        <v>427</v>
      </c>
      <c r="BW22">
        <v>433</v>
      </c>
      <c r="BX22">
        <v>94</v>
      </c>
      <c r="BY22">
        <v>99</v>
      </c>
      <c r="BZ22">
        <v>15</v>
      </c>
      <c r="CA22">
        <v>0</v>
      </c>
      <c r="CB22">
        <v>6</v>
      </c>
      <c r="CC22">
        <v>79</v>
      </c>
      <c r="CD22">
        <v>2</v>
      </c>
      <c r="CE22" t="s">
        <v>10</v>
      </c>
      <c r="CF22" t="s">
        <v>1041</v>
      </c>
      <c r="CG22" t="s">
        <v>1043</v>
      </c>
      <c r="CH22" t="s">
        <v>1042</v>
      </c>
      <c r="CI22">
        <v>562</v>
      </c>
      <c r="CJ22">
        <v>427</v>
      </c>
      <c r="CK22">
        <v>433</v>
      </c>
      <c r="CL22">
        <v>94</v>
      </c>
      <c r="CM22">
        <v>99</v>
      </c>
      <c r="CN22" t="s">
        <v>10</v>
      </c>
      <c r="CO22" t="s">
        <v>1044</v>
      </c>
      <c r="CP22" t="s">
        <v>1045</v>
      </c>
      <c r="CQ22" t="s">
        <v>1046</v>
      </c>
      <c r="CR22">
        <v>312</v>
      </c>
      <c r="CS22">
        <v>354</v>
      </c>
      <c r="CT22">
        <v>392</v>
      </c>
      <c r="CU22">
        <v>43</v>
      </c>
      <c r="CV22">
        <v>91</v>
      </c>
      <c r="CW22">
        <v>200</v>
      </c>
      <c r="CX22">
        <v>24</v>
      </c>
      <c r="CY22">
        <v>37</v>
      </c>
      <c r="CZ22">
        <v>29</v>
      </c>
      <c r="DA22" t="s">
        <v>13</v>
      </c>
      <c r="DB22" t="s">
        <v>1047</v>
      </c>
      <c r="DC22">
        <v>3.0000000000000001E-84</v>
      </c>
      <c r="DD22" t="s">
        <v>212</v>
      </c>
      <c r="DE22" t="s">
        <v>213</v>
      </c>
      <c r="DF22" t="s">
        <v>214</v>
      </c>
      <c r="DG22" t="s">
        <v>215</v>
      </c>
      <c r="DH22" t="s">
        <v>216</v>
      </c>
      <c r="DJ22">
        <v>3.0000000000000001E-84</v>
      </c>
      <c r="DK22" t="s">
        <v>43</v>
      </c>
      <c r="DL22" t="s">
        <v>44</v>
      </c>
      <c r="DM22" t="s">
        <v>45</v>
      </c>
      <c r="DN22" t="s">
        <v>46</v>
      </c>
      <c r="DO22" t="s">
        <v>4</v>
      </c>
      <c r="DQ22">
        <v>3.0000000000000001E-84</v>
      </c>
      <c r="DR22" t="s">
        <v>1048</v>
      </c>
      <c r="DS22" t="s">
        <v>1049</v>
      </c>
      <c r="DT22" t="s">
        <v>1050</v>
      </c>
      <c r="DU22" t="s">
        <v>1051</v>
      </c>
      <c r="DV22" t="s">
        <v>4</v>
      </c>
      <c r="DX22">
        <v>3.0000000000000001E-84</v>
      </c>
      <c r="DY22" t="s">
        <v>221</v>
      </c>
      <c r="DZ22" t="s">
        <v>438</v>
      </c>
      <c r="EA22" t="s">
        <v>1052</v>
      </c>
      <c r="EB22" t="s">
        <v>222</v>
      </c>
      <c r="EC22" t="s">
        <v>1053</v>
      </c>
      <c r="ED22" t="s">
        <v>33</v>
      </c>
      <c r="EE22" t="s">
        <v>223</v>
      </c>
      <c r="EF22" t="s">
        <v>222</v>
      </c>
      <c r="EG22" t="s">
        <v>583</v>
      </c>
      <c r="EH22" t="s">
        <v>221</v>
      </c>
      <c r="EI22" t="s">
        <v>439</v>
      </c>
      <c r="EJ22" t="s">
        <v>4</v>
      </c>
      <c r="EK22" t="s">
        <v>4</v>
      </c>
      <c r="EL22" t="s">
        <v>4</v>
      </c>
      <c r="EM22" t="s">
        <v>4</v>
      </c>
      <c r="EN22" t="s">
        <v>4</v>
      </c>
      <c r="EO22" t="s">
        <v>1032</v>
      </c>
      <c r="EP22" t="s">
        <v>430</v>
      </c>
      <c r="EQ22" t="s">
        <v>1033</v>
      </c>
      <c r="ER22">
        <v>107</v>
      </c>
      <c r="ES22">
        <v>225</v>
      </c>
      <c r="ET22">
        <v>258</v>
      </c>
      <c r="EU22">
        <v>34</v>
      </c>
      <c r="EV22">
        <v>88</v>
      </c>
      <c r="EW22" t="s">
        <v>1034</v>
      </c>
      <c r="EX22" t="s">
        <v>1054</v>
      </c>
      <c r="EY22" t="s">
        <v>1055</v>
      </c>
      <c r="EZ22" t="s">
        <v>1056</v>
      </c>
      <c r="FA22">
        <v>130</v>
      </c>
      <c r="FB22">
        <v>254</v>
      </c>
      <c r="FC22">
        <v>848</v>
      </c>
      <c r="FD22">
        <v>37</v>
      </c>
      <c r="FE22">
        <v>30</v>
      </c>
      <c r="FF22" t="s">
        <v>1057</v>
      </c>
      <c r="FG22">
        <v>1</v>
      </c>
      <c r="FH22">
        <v>4556</v>
      </c>
      <c r="FI22">
        <v>2</v>
      </c>
      <c r="FJ22">
        <v>110</v>
      </c>
      <c r="FK22">
        <v>3</v>
      </c>
      <c r="FL22">
        <v>100</v>
      </c>
      <c r="FM22">
        <v>2</v>
      </c>
      <c r="FN22">
        <v>85</v>
      </c>
      <c r="FO22">
        <v>21</v>
      </c>
      <c r="FP22">
        <v>7</v>
      </c>
      <c r="FQ22">
        <v>11</v>
      </c>
      <c r="FR22">
        <v>7</v>
      </c>
      <c r="FS22">
        <v>33</v>
      </c>
      <c r="FT22">
        <v>4</v>
      </c>
      <c r="FU22">
        <v>49</v>
      </c>
      <c r="FV22">
        <v>3</v>
      </c>
      <c r="FW22">
        <v>159</v>
      </c>
      <c r="FX22">
        <v>2</v>
      </c>
      <c r="FY22">
        <v>125</v>
      </c>
      <c r="FZ22">
        <v>2</v>
      </c>
      <c r="GA22">
        <v>110</v>
      </c>
      <c r="GB22">
        <v>2</v>
      </c>
      <c r="GC22">
        <v>2972</v>
      </c>
      <c r="GD22">
        <v>1</v>
      </c>
      <c r="GE22">
        <v>2972</v>
      </c>
      <c r="GF22">
        <v>1</v>
      </c>
      <c r="GG22">
        <v>2962</v>
      </c>
      <c r="GH22">
        <v>1</v>
      </c>
      <c r="GI22">
        <v>2949</v>
      </c>
      <c r="GJ22">
        <v>1</v>
      </c>
      <c r="GL22">
        <v>3</v>
      </c>
      <c r="GM22">
        <v>1</v>
      </c>
      <c r="GN22">
        <v>4</v>
      </c>
      <c r="GO22" t="s">
        <v>28</v>
      </c>
      <c r="GP22">
        <v>1.7345583532876243</v>
      </c>
      <c r="GQ22">
        <v>0.21619336085709509</v>
      </c>
      <c r="GR22">
        <f t="shared" si="0"/>
        <v>1.7345583532876243</v>
      </c>
      <c r="GS22">
        <f t="shared" si="1"/>
        <v>-4.6254889421003318</v>
      </c>
      <c r="GT22">
        <v>3</v>
      </c>
      <c r="GU22">
        <v>1</v>
      </c>
      <c r="GW22">
        <v>1</v>
      </c>
      <c r="GX22">
        <v>76</v>
      </c>
      <c r="GY22">
        <v>77</v>
      </c>
      <c r="GZ22" t="s">
        <v>6</v>
      </c>
      <c r="HA22">
        <v>1.8028414717846362E-2</v>
      </c>
      <c r="HB22">
        <v>27.373815237230506</v>
      </c>
      <c r="HC22">
        <f t="shared" si="2"/>
        <v>-55.467994033335508</v>
      </c>
      <c r="HD22">
        <f t="shared" si="3"/>
        <v>27.373815237230506</v>
      </c>
    </row>
    <row r="23" spans="1:212">
      <c r="A23" t="s">
        <v>1058</v>
      </c>
      <c r="B23">
        <v>93</v>
      </c>
      <c r="C23">
        <v>0</v>
      </c>
      <c r="D23" t="s">
        <v>1058</v>
      </c>
      <c r="E23">
        <v>282</v>
      </c>
      <c r="G23" t="s">
        <v>480</v>
      </c>
      <c r="H23" t="s">
        <v>1</v>
      </c>
      <c r="I23">
        <v>9499</v>
      </c>
      <c r="J23" t="s">
        <v>55</v>
      </c>
      <c r="K23" t="s">
        <v>4</v>
      </c>
      <c r="L23">
        <v>10.358000000000001</v>
      </c>
      <c r="M23">
        <v>11.94</v>
      </c>
      <c r="N23" t="s">
        <v>4</v>
      </c>
      <c r="O23" t="s">
        <v>4</v>
      </c>
      <c r="P23">
        <v>0.70799999999999996</v>
      </c>
      <c r="Q23">
        <v>8.5000000000000006E-2</v>
      </c>
      <c r="R23">
        <v>0.27</v>
      </c>
      <c r="S23" t="s">
        <v>19</v>
      </c>
      <c r="T23">
        <v>3</v>
      </c>
      <c r="U23" t="s">
        <v>277</v>
      </c>
      <c r="V23">
        <v>0</v>
      </c>
      <c r="W23" t="s">
        <v>4</v>
      </c>
      <c r="X23" t="s">
        <v>4</v>
      </c>
      <c r="Y23" t="s">
        <v>4</v>
      </c>
      <c r="Z23" t="s">
        <v>4</v>
      </c>
      <c r="AA23" t="s">
        <v>4</v>
      </c>
      <c r="AB23" t="s">
        <v>4</v>
      </c>
      <c r="AC23" t="s">
        <v>83</v>
      </c>
      <c r="AD23">
        <v>17.2</v>
      </c>
      <c r="AE23">
        <v>9.6999999999999993</v>
      </c>
      <c r="AF23">
        <v>14</v>
      </c>
      <c r="AG23">
        <v>0</v>
      </c>
      <c r="AH23">
        <v>0</v>
      </c>
      <c r="AI23">
        <v>7</v>
      </c>
      <c r="AJ23">
        <v>30</v>
      </c>
      <c r="AK23" t="s">
        <v>1058</v>
      </c>
      <c r="AL23">
        <v>0</v>
      </c>
      <c r="AM23">
        <v>0</v>
      </c>
      <c r="AN23">
        <v>37</v>
      </c>
      <c r="AO23">
        <v>0</v>
      </c>
      <c r="AP23">
        <v>37</v>
      </c>
      <c r="AQ23">
        <v>37</v>
      </c>
      <c r="AR23" t="s">
        <v>6</v>
      </c>
      <c r="AS23">
        <v>0</v>
      </c>
      <c r="AT23">
        <v>13.397864113224619</v>
      </c>
      <c r="AU23">
        <v>0</v>
      </c>
      <c r="AV23">
        <v>0</v>
      </c>
      <c r="AW23">
        <v>0</v>
      </c>
      <c r="AX23" t="s">
        <v>4</v>
      </c>
      <c r="AY23">
        <v>0</v>
      </c>
      <c r="AZ23">
        <v>0</v>
      </c>
      <c r="BA23">
        <v>0</v>
      </c>
      <c r="BB23">
        <v>37</v>
      </c>
      <c r="BC23">
        <v>37</v>
      </c>
      <c r="BD23" t="s">
        <v>6</v>
      </c>
      <c r="BE23">
        <v>0</v>
      </c>
      <c r="BF23">
        <v>23.049197187143879</v>
      </c>
      <c r="BG23">
        <v>0</v>
      </c>
      <c r="BH23">
        <v>37</v>
      </c>
      <c r="BI23">
        <v>37</v>
      </c>
      <c r="BJ23" t="s">
        <v>6</v>
      </c>
      <c r="BK23">
        <v>0</v>
      </c>
      <c r="BL23">
        <v>26.653451678356021</v>
      </c>
      <c r="BM23" t="s">
        <v>1059</v>
      </c>
      <c r="BN23" t="s">
        <v>471</v>
      </c>
      <c r="BO23" t="s">
        <v>240</v>
      </c>
      <c r="BP23">
        <v>9.9999999999999997E-48</v>
      </c>
      <c r="BQ23">
        <v>91.1</v>
      </c>
      <c r="BR23" t="s">
        <v>74</v>
      </c>
      <c r="BS23" t="s">
        <v>419</v>
      </c>
      <c r="BT23" t="s">
        <v>1060</v>
      </c>
      <c r="BU23">
        <v>190</v>
      </c>
      <c r="BV23">
        <v>92</v>
      </c>
      <c r="BW23">
        <v>102</v>
      </c>
      <c r="BX23">
        <v>94</v>
      </c>
      <c r="BY23">
        <v>91</v>
      </c>
      <c r="BZ23">
        <v>5</v>
      </c>
      <c r="CA23">
        <v>0</v>
      </c>
      <c r="CB23">
        <v>10</v>
      </c>
      <c r="CC23">
        <v>1</v>
      </c>
      <c r="CD23">
        <v>1</v>
      </c>
      <c r="CE23" t="s">
        <v>1061</v>
      </c>
      <c r="CF23" t="s">
        <v>1062</v>
      </c>
      <c r="CG23" t="s">
        <v>642</v>
      </c>
      <c r="CH23" t="s">
        <v>1063</v>
      </c>
      <c r="CI23">
        <v>28.9</v>
      </c>
      <c r="CJ23">
        <v>39</v>
      </c>
      <c r="CK23">
        <v>909</v>
      </c>
      <c r="CL23">
        <v>37</v>
      </c>
      <c r="CM23">
        <v>4</v>
      </c>
      <c r="CN23" t="s">
        <v>1064</v>
      </c>
      <c r="CO23" t="s">
        <v>1065</v>
      </c>
      <c r="CP23" t="s">
        <v>17</v>
      </c>
      <c r="CQ23" t="s">
        <v>1066</v>
      </c>
      <c r="CR23">
        <v>35.4</v>
      </c>
      <c r="CS23">
        <v>52</v>
      </c>
      <c r="CT23">
        <v>239</v>
      </c>
      <c r="CU23">
        <v>32</v>
      </c>
      <c r="CV23">
        <v>22</v>
      </c>
      <c r="CW23">
        <v>39</v>
      </c>
      <c r="CX23">
        <v>5</v>
      </c>
      <c r="CY23">
        <v>138</v>
      </c>
      <c r="CZ23">
        <v>1</v>
      </c>
      <c r="DA23" t="s">
        <v>1067</v>
      </c>
      <c r="DB23" t="s">
        <v>4</v>
      </c>
      <c r="DC23" t="s">
        <v>4</v>
      </c>
      <c r="DD23" t="s">
        <v>4</v>
      </c>
      <c r="DE23" t="s">
        <v>4</v>
      </c>
      <c r="DF23" t="s">
        <v>4</v>
      </c>
      <c r="DG23" t="s">
        <v>4</v>
      </c>
      <c r="DH23" t="s">
        <v>4</v>
      </c>
      <c r="DI23" t="s">
        <v>4</v>
      </c>
      <c r="DJ23" t="s">
        <v>4</v>
      </c>
      <c r="DK23" t="s">
        <v>4</v>
      </c>
      <c r="DL23" t="s">
        <v>4</v>
      </c>
      <c r="DM23" t="s">
        <v>4</v>
      </c>
      <c r="DN23" t="s">
        <v>4</v>
      </c>
      <c r="DO23" t="s">
        <v>4</v>
      </c>
      <c r="DP23" t="s">
        <v>4</v>
      </c>
      <c r="DQ23" t="s">
        <v>4</v>
      </c>
      <c r="DR23" t="s">
        <v>4</v>
      </c>
      <c r="DS23" t="s">
        <v>4</v>
      </c>
      <c r="DT23" t="s">
        <v>4</v>
      </c>
      <c r="DU23" t="s">
        <v>4</v>
      </c>
      <c r="DV23" t="s">
        <v>4</v>
      </c>
      <c r="DW23" t="s">
        <v>4</v>
      </c>
      <c r="DX23" t="s">
        <v>4</v>
      </c>
      <c r="DY23" t="s">
        <v>1068</v>
      </c>
      <c r="DZ23" t="s">
        <v>1069</v>
      </c>
      <c r="EA23" t="s">
        <v>1070</v>
      </c>
      <c r="EB23" t="s">
        <v>179</v>
      </c>
      <c r="EC23" t="s">
        <v>500</v>
      </c>
      <c r="ED23" t="s">
        <v>155</v>
      </c>
      <c r="EE23" t="s">
        <v>1071</v>
      </c>
      <c r="EF23" t="s">
        <v>1072</v>
      </c>
      <c r="EG23" t="s">
        <v>192</v>
      </c>
      <c r="EH23" t="s">
        <v>1073</v>
      </c>
      <c r="EI23" t="s">
        <v>1074</v>
      </c>
      <c r="EJ23" t="s">
        <v>4</v>
      </c>
      <c r="EK23" t="s">
        <v>4</v>
      </c>
      <c r="EL23" t="s">
        <v>4</v>
      </c>
      <c r="EM23" t="s">
        <v>4</v>
      </c>
      <c r="EN23" t="s">
        <v>4</v>
      </c>
      <c r="EO23" t="s">
        <v>1075</v>
      </c>
      <c r="EP23" t="s">
        <v>200</v>
      </c>
      <c r="EQ23" t="s">
        <v>1076</v>
      </c>
      <c r="ER23">
        <v>30.4</v>
      </c>
      <c r="ES23">
        <v>52</v>
      </c>
      <c r="ET23">
        <v>248</v>
      </c>
      <c r="EU23">
        <v>35</v>
      </c>
      <c r="EV23">
        <v>21</v>
      </c>
      <c r="EW23" t="s">
        <v>1077</v>
      </c>
      <c r="EX23" t="s">
        <v>1078</v>
      </c>
      <c r="EY23" t="s">
        <v>561</v>
      </c>
      <c r="EZ23" t="s">
        <v>1079</v>
      </c>
      <c r="FA23">
        <v>34.299999999999997</v>
      </c>
      <c r="FB23">
        <v>88</v>
      </c>
      <c r="FC23">
        <v>477</v>
      </c>
      <c r="FD23">
        <v>29</v>
      </c>
      <c r="FE23">
        <v>19</v>
      </c>
      <c r="FF23" t="s">
        <v>1080</v>
      </c>
      <c r="FG23">
        <v>1</v>
      </c>
      <c r="FH23">
        <v>4556</v>
      </c>
      <c r="FI23">
        <v>481</v>
      </c>
      <c r="FJ23">
        <v>2</v>
      </c>
      <c r="FK23">
        <v>2684</v>
      </c>
      <c r="FL23">
        <v>1</v>
      </c>
      <c r="FM23">
        <v>2789</v>
      </c>
      <c r="FN23">
        <v>1</v>
      </c>
      <c r="FO23">
        <v>2901</v>
      </c>
      <c r="FP23">
        <v>1</v>
      </c>
      <c r="FQ23">
        <v>3000</v>
      </c>
      <c r="FR23">
        <v>1</v>
      </c>
      <c r="FS23">
        <v>3072</v>
      </c>
      <c r="FT23">
        <v>1</v>
      </c>
      <c r="FU23">
        <v>3133</v>
      </c>
      <c r="FV23">
        <v>1</v>
      </c>
      <c r="FW23">
        <v>3165</v>
      </c>
      <c r="FX23">
        <v>1</v>
      </c>
      <c r="FY23">
        <v>3193</v>
      </c>
      <c r="FZ23">
        <v>1</v>
      </c>
      <c r="GA23">
        <v>3211</v>
      </c>
      <c r="GB23">
        <v>1</v>
      </c>
      <c r="GC23">
        <v>3232</v>
      </c>
      <c r="GD23">
        <v>1</v>
      </c>
      <c r="GE23">
        <v>3236</v>
      </c>
      <c r="GF23">
        <v>1</v>
      </c>
      <c r="GG23">
        <v>3231</v>
      </c>
      <c r="GH23">
        <v>1</v>
      </c>
      <c r="GI23">
        <v>3220</v>
      </c>
      <c r="GJ23">
        <v>1</v>
      </c>
      <c r="GL23">
        <v>0</v>
      </c>
      <c r="GM23">
        <v>0</v>
      </c>
      <c r="GN23">
        <v>0</v>
      </c>
      <c r="GO23" t="s">
        <v>4</v>
      </c>
      <c r="GP23">
        <v>0</v>
      </c>
      <c r="GQ23">
        <v>0</v>
      </c>
      <c r="GR23" t="e">
        <f t="shared" si="0"/>
        <v>#DIV/0!</v>
      </c>
      <c r="GS23" t="e">
        <f t="shared" si="1"/>
        <v>#DIV/0!</v>
      </c>
      <c r="GT23">
        <v>0</v>
      </c>
      <c r="GU23">
        <v>0</v>
      </c>
      <c r="GW23">
        <v>0</v>
      </c>
      <c r="GX23">
        <v>37</v>
      </c>
      <c r="GY23">
        <v>37</v>
      </c>
      <c r="GZ23" t="s">
        <v>6</v>
      </c>
      <c r="HA23">
        <v>0</v>
      </c>
      <c r="HB23">
        <v>26.653451678356021</v>
      </c>
      <c r="HC23" t="e">
        <f t="shared" si="2"/>
        <v>#DIV/0!</v>
      </c>
      <c r="HD23">
        <f t="shared" si="3"/>
        <v>26.653451678356021</v>
      </c>
    </row>
    <row r="24" spans="1:212">
      <c r="A24" t="s">
        <v>1081</v>
      </c>
      <c r="B24">
        <v>115</v>
      </c>
      <c r="C24">
        <v>0</v>
      </c>
      <c r="D24" t="s">
        <v>1081</v>
      </c>
      <c r="E24">
        <v>348</v>
      </c>
      <c r="G24" t="s">
        <v>1082</v>
      </c>
      <c r="H24" t="s">
        <v>1</v>
      </c>
      <c r="I24">
        <v>2941</v>
      </c>
      <c r="J24" t="s">
        <v>55</v>
      </c>
      <c r="K24" t="s">
        <v>4</v>
      </c>
      <c r="L24">
        <v>12.102</v>
      </c>
      <c r="M24">
        <v>7.47</v>
      </c>
      <c r="N24" t="s">
        <v>4</v>
      </c>
      <c r="O24" t="s">
        <v>4</v>
      </c>
      <c r="P24">
        <v>6.4000000000000001E-2</v>
      </c>
      <c r="Q24">
        <v>8.5000000000000006E-2</v>
      </c>
      <c r="R24">
        <v>0.92300000000000004</v>
      </c>
      <c r="S24" t="s">
        <v>56</v>
      </c>
      <c r="T24">
        <v>1</v>
      </c>
      <c r="U24" t="s">
        <v>277</v>
      </c>
      <c r="V24">
        <v>0</v>
      </c>
      <c r="W24" t="s">
        <v>4</v>
      </c>
      <c r="X24" t="s">
        <v>4</v>
      </c>
      <c r="Y24" t="s">
        <v>4</v>
      </c>
      <c r="Z24" t="s">
        <v>4</v>
      </c>
      <c r="AA24" t="s">
        <v>4</v>
      </c>
      <c r="AB24" t="s">
        <v>4</v>
      </c>
      <c r="AC24" t="s">
        <v>5</v>
      </c>
      <c r="AD24">
        <v>3.5</v>
      </c>
      <c r="AE24">
        <v>9.6</v>
      </c>
      <c r="AF24">
        <v>12.2</v>
      </c>
      <c r="AG24">
        <v>0</v>
      </c>
      <c r="AH24">
        <v>0</v>
      </c>
      <c r="AI24">
        <v>35</v>
      </c>
      <c r="AJ24">
        <v>0</v>
      </c>
      <c r="AK24" t="s">
        <v>1081</v>
      </c>
      <c r="AL24">
        <v>0</v>
      </c>
      <c r="AM24">
        <v>0</v>
      </c>
      <c r="AN24">
        <v>35</v>
      </c>
      <c r="AO24">
        <v>0</v>
      </c>
      <c r="AP24">
        <v>35</v>
      </c>
      <c r="AQ24">
        <v>35</v>
      </c>
      <c r="AR24" t="s">
        <v>6</v>
      </c>
      <c r="AS24">
        <v>0</v>
      </c>
      <c r="AT24">
        <v>12.673655242239505</v>
      </c>
      <c r="AU24">
        <v>0</v>
      </c>
      <c r="AV24">
        <v>0</v>
      </c>
      <c r="AW24">
        <v>0</v>
      </c>
      <c r="AX24" t="s">
        <v>4</v>
      </c>
      <c r="AY24">
        <v>0</v>
      </c>
      <c r="AZ24">
        <v>0</v>
      </c>
      <c r="BA24">
        <v>0</v>
      </c>
      <c r="BB24">
        <v>35</v>
      </c>
      <c r="BC24">
        <v>35</v>
      </c>
      <c r="BD24" t="s">
        <v>6</v>
      </c>
      <c r="BE24">
        <v>0</v>
      </c>
      <c r="BF24">
        <v>21.803294636487454</v>
      </c>
      <c r="BG24">
        <v>0</v>
      </c>
      <c r="BH24">
        <v>35</v>
      </c>
      <c r="BI24">
        <v>35</v>
      </c>
      <c r="BJ24" t="s">
        <v>6</v>
      </c>
      <c r="BK24">
        <v>0</v>
      </c>
      <c r="BL24">
        <v>25.212724560607043</v>
      </c>
      <c r="BM24" t="s">
        <v>1083</v>
      </c>
      <c r="BN24" t="s">
        <v>644</v>
      </c>
      <c r="BO24" t="s">
        <v>8</v>
      </c>
      <c r="BP24">
        <v>6E-9</v>
      </c>
      <c r="BQ24">
        <v>78</v>
      </c>
      <c r="BR24" t="s">
        <v>619</v>
      </c>
      <c r="BS24" t="s">
        <v>1084</v>
      </c>
      <c r="BT24" t="s">
        <v>621</v>
      </c>
      <c r="BU24">
        <v>116</v>
      </c>
      <c r="BV24">
        <v>102</v>
      </c>
      <c r="BW24">
        <v>231</v>
      </c>
      <c r="BX24">
        <v>55</v>
      </c>
      <c r="BY24">
        <v>45</v>
      </c>
      <c r="BZ24">
        <v>46</v>
      </c>
      <c r="CA24">
        <v>4</v>
      </c>
      <c r="CB24">
        <v>85</v>
      </c>
      <c r="CC24">
        <v>1</v>
      </c>
      <c r="CD24">
        <v>1</v>
      </c>
      <c r="CE24" t="s">
        <v>10</v>
      </c>
      <c r="CF24" t="s">
        <v>619</v>
      </c>
      <c r="CG24" t="s">
        <v>1085</v>
      </c>
      <c r="CH24" t="s">
        <v>621</v>
      </c>
      <c r="CI24">
        <v>116</v>
      </c>
      <c r="CJ24">
        <v>102</v>
      </c>
      <c r="CK24">
        <v>231</v>
      </c>
      <c r="CL24">
        <v>55</v>
      </c>
      <c r="CM24">
        <v>45</v>
      </c>
      <c r="CN24" t="s">
        <v>10</v>
      </c>
      <c r="CO24" t="s">
        <v>622</v>
      </c>
      <c r="CP24" t="s">
        <v>699</v>
      </c>
      <c r="CQ24" t="s">
        <v>623</v>
      </c>
      <c r="CR24">
        <v>67.400000000000006</v>
      </c>
      <c r="CS24">
        <v>107</v>
      </c>
      <c r="CT24">
        <v>122</v>
      </c>
      <c r="CU24">
        <v>52</v>
      </c>
      <c r="CV24">
        <v>89</v>
      </c>
      <c r="CW24">
        <v>30</v>
      </c>
      <c r="CX24">
        <v>2</v>
      </c>
      <c r="CY24">
        <v>14</v>
      </c>
      <c r="CZ24">
        <v>1</v>
      </c>
      <c r="DA24" t="s">
        <v>269</v>
      </c>
      <c r="DB24" t="s">
        <v>624</v>
      </c>
      <c r="DC24">
        <v>1.9999999999999999E-11</v>
      </c>
      <c r="DD24" t="s">
        <v>62</v>
      </c>
      <c r="DE24" t="s">
        <v>63</v>
      </c>
      <c r="DF24" t="s">
        <v>64</v>
      </c>
      <c r="DG24" t="s">
        <v>65</v>
      </c>
      <c r="DH24" t="s">
        <v>4</v>
      </c>
      <c r="DJ24">
        <v>1.9999999999999999E-11</v>
      </c>
      <c r="DK24" t="s">
        <v>121</v>
      </c>
      <c r="DL24" t="s">
        <v>122</v>
      </c>
      <c r="DM24" t="s">
        <v>123</v>
      </c>
      <c r="DN24" t="s">
        <v>124</v>
      </c>
      <c r="DO24" t="s">
        <v>4</v>
      </c>
      <c r="DQ24">
        <v>1.9999999999999999E-11</v>
      </c>
      <c r="DR24" t="s">
        <v>66</v>
      </c>
      <c r="DS24" t="s">
        <v>67</v>
      </c>
      <c r="DT24" t="s">
        <v>68</v>
      </c>
      <c r="DU24" t="s">
        <v>69</v>
      </c>
      <c r="DV24" t="s">
        <v>4</v>
      </c>
      <c r="DX24">
        <v>1.9999999999999999E-11</v>
      </c>
      <c r="DY24" t="s">
        <v>101</v>
      </c>
      <c r="DZ24" t="s">
        <v>1086</v>
      </c>
      <c r="EA24" t="s">
        <v>1087</v>
      </c>
      <c r="EB24" t="s">
        <v>651</v>
      </c>
      <c r="EC24" t="s">
        <v>113</v>
      </c>
      <c r="ED24" t="s">
        <v>72</v>
      </c>
      <c r="EE24" t="s">
        <v>653</v>
      </c>
      <c r="EF24" t="s">
        <v>1088</v>
      </c>
      <c r="EG24" t="s">
        <v>736</v>
      </c>
      <c r="EH24" t="s">
        <v>1089</v>
      </c>
      <c r="EI24" t="s">
        <v>1090</v>
      </c>
      <c r="EJ24" t="s">
        <v>4</v>
      </c>
      <c r="EK24" t="s">
        <v>4</v>
      </c>
      <c r="EL24" t="s">
        <v>4</v>
      </c>
      <c r="EM24" t="s">
        <v>4</v>
      </c>
      <c r="EN24" t="s">
        <v>4</v>
      </c>
      <c r="EO24" t="s">
        <v>1091</v>
      </c>
      <c r="EP24" t="s">
        <v>1092</v>
      </c>
      <c r="EQ24" t="s">
        <v>1093</v>
      </c>
      <c r="ER24">
        <v>42</v>
      </c>
      <c r="ES24">
        <v>44</v>
      </c>
      <c r="ET24">
        <v>361</v>
      </c>
      <c r="EU24">
        <v>55</v>
      </c>
      <c r="EV24">
        <v>12</v>
      </c>
      <c r="EW24" t="s">
        <v>1094</v>
      </c>
      <c r="EX24" t="s">
        <v>1095</v>
      </c>
      <c r="EY24" t="s">
        <v>465</v>
      </c>
      <c r="EZ24" t="s">
        <v>1096</v>
      </c>
      <c r="FA24">
        <v>53.9</v>
      </c>
      <c r="FB24">
        <v>150</v>
      </c>
      <c r="FC24">
        <v>633</v>
      </c>
      <c r="FD24">
        <v>38</v>
      </c>
      <c r="FE24">
        <v>24</v>
      </c>
      <c r="FF24" t="s">
        <v>1097</v>
      </c>
      <c r="FG24">
        <v>1</v>
      </c>
      <c r="FH24">
        <v>4556</v>
      </c>
      <c r="FI24">
        <v>1</v>
      </c>
      <c r="FJ24">
        <v>1778</v>
      </c>
      <c r="FK24">
        <v>4</v>
      </c>
      <c r="FL24">
        <v>54</v>
      </c>
      <c r="FM24">
        <v>3019</v>
      </c>
      <c r="FN24">
        <v>1</v>
      </c>
      <c r="FO24">
        <v>3153</v>
      </c>
      <c r="FP24">
        <v>1</v>
      </c>
      <c r="FQ24">
        <v>3265</v>
      </c>
      <c r="FR24">
        <v>1</v>
      </c>
      <c r="FS24">
        <v>3347</v>
      </c>
      <c r="FT24">
        <v>1</v>
      </c>
      <c r="FU24">
        <v>3418</v>
      </c>
      <c r="FV24">
        <v>1</v>
      </c>
      <c r="FW24">
        <v>3465</v>
      </c>
      <c r="FX24">
        <v>1</v>
      </c>
      <c r="FY24">
        <v>3500</v>
      </c>
      <c r="FZ24">
        <v>1</v>
      </c>
      <c r="GA24">
        <v>3523</v>
      </c>
      <c r="GB24">
        <v>1</v>
      </c>
      <c r="GC24">
        <v>3550</v>
      </c>
      <c r="GD24">
        <v>1</v>
      </c>
      <c r="GE24">
        <v>3556</v>
      </c>
      <c r="GF24">
        <v>1</v>
      </c>
      <c r="GG24">
        <v>3556</v>
      </c>
      <c r="GH24">
        <v>1</v>
      </c>
      <c r="GI24">
        <v>3549</v>
      </c>
      <c r="GJ24">
        <v>1</v>
      </c>
      <c r="GL24">
        <v>0</v>
      </c>
      <c r="GM24">
        <v>0</v>
      </c>
      <c r="GN24">
        <v>0</v>
      </c>
      <c r="GO24" t="s">
        <v>4</v>
      </c>
      <c r="GP24">
        <v>0</v>
      </c>
      <c r="GQ24">
        <v>0</v>
      </c>
      <c r="GR24" t="e">
        <f t="shared" si="0"/>
        <v>#DIV/0!</v>
      </c>
      <c r="GS24" t="e">
        <f t="shared" si="1"/>
        <v>#DIV/0!</v>
      </c>
      <c r="GT24">
        <v>0</v>
      </c>
      <c r="GU24">
        <v>0</v>
      </c>
      <c r="GW24">
        <v>0</v>
      </c>
      <c r="GX24">
        <v>35</v>
      </c>
      <c r="GY24">
        <v>35</v>
      </c>
      <c r="GZ24" t="s">
        <v>6</v>
      </c>
      <c r="HA24">
        <v>0</v>
      </c>
      <c r="HB24">
        <v>25.212724560607043</v>
      </c>
      <c r="HC24" t="e">
        <f t="shared" si="2"/>
        <v>#DIV/0!</v>
      </c>
      <c r="HD24">
        <f t="shared" si="3"/>
        <v>25.212724560607043</v>
      </c>
    </row>
    <row r="25" spans="1:212">
      <c r="A25" t="s">
        <v>1098</v>
      </c>
      <c r="B25">
        <v>261</v>
      </c>
      <c r="C25">
        <v>0</v>
      </c>
      <c r="D25" t="s">
        <v>1098</v>
      </c>
      <c r="E25">
        <v>0</v>
      </c>
      <c r="G25" t="s">
        <v>541</v>
      </c>
      <c r="H25" t="s">
        <v>4</v>
      </c>
      <c r="I25">
        <v>11152</v>
      </c>
      <c r="J25" t="s">
        <v>78</v>
      </c>
      <c r="K25">
        <v>-1</v>
      </c>
      <c r="L25">
        <v>28.471</v>
      </c>
      <c r="M25">
        <v>6.83</v>
      </c>
      <c r="N25" t="s">
        <v>4</v>
      </c>
      <c r="O25" t="s">
        <v>4</v>
      </c>
      <c r="P25">
        <v>0.11</v>
      </c>
      <c r="Q25">
        <v>0.7</v>
      </c>
      <c r="R25">
        <v>7.3999999999999996E-2</v>
      </c>
      <c r="S25" t="s">
        <v>3</v>
      </c>
      <c r="T25">
        <v>3</v>
      </c>
      <c r="U25" t="s">
        <v>1099</v>
      </c>
      <c r="V25">
        <v>0</v>
      </c>
      <c r="W25" t="s">
        <v>4</v>
      </c>
      <c r="X25" t="s">
        <v>4</v>
      </c>
      <c r="Y25" t="s">
        <v>4</v>
      </c>
      <c r="Z25" t="s">
        <v>4</v>
      </c>
      <c r="AA25" t="s">
        <v>4</v>
      </c>
      <c r="AB25" t="s">
        <v>4</v>
      </c>
      <c r="AC25" t="s">
        <v>5</v>
      </c>
      <c r="AD25">
        <v>13.8</v>
      </c>
      <c r="AE25">
        <v>8.8000000000000007</v>
      </c>
      <c r="AF25">
        <v>4.5999999999999996</v>
      </c>
      <c r="AG25">
        <v>0</v>
      </c>
      <c r="AH25">
        <v>0</v>
      </c>
      <c r="AI25">
        <v>11</v>
      </c>
      <c r="AJ25">
        <v>21</v>
      </c>
      <c r="AK25" t="s">
        <v>1098</v>
      </c>
      <c r="AL25">
        <v>0</v>
      </c>
      <c r="AM25">
        <v>0</v>
      </c>
      <c r="AN25">
        <v>32</v>
      </c>
      <c r="AO25">
        <v>0</v>
      </c>
      <c r="AP25">
        <v>32</v>
      </c>
      <c r="AQ25">
        <v>32</v>
      </c>
      <c r="AR25" t="s">
        <v>6</v>
      </c>
      <c r="AS25">
        <v>0</v>
      </c>
      <c r="AT25">
        <v>11.587341935761833</v>
      </c>
      <c r="AU25">
        <v>0</v>
      </c>
      <c r="AV25">
        <v>0</v>
      </c>
      <c r="AW25">
        <v>0</v>
      </c>
      <c r="AX25" t="s">
        <v>4</v>
      </c>
      <c r="AY25">
        <v>0</v>
      </c>
      <c r="AZ25">
        <v>0</v>
      </c>
      <c r="BA25">
        <v>0</v>
      </c>
      <c r="BB25">
        <v>32</v>
      </c>
      <c r="BC25">
        <v>32</v>
      </c>
      <c r="BD25" t="s">
        <v>6</v>
      </c>
      <c r="BE25">
        <v>0</v>
      </c>
      <c r="BF25">
        <v>19.934440810502814</v>
      </c>
      <c r="BG25">
        <v>0</v>
      </c>
      <c r="BH25">
        <v>32</v>
      </c>
      <c r="BI25">
        <v>32</v>
      </c>
      <c r="BJ25" t="s">
        <v>6</v>
      </c>
      <c r="BK25">
        <v>0</v>
      </c>
      <c r="BL25">
        <v>23.051633883983584</v>
      </c>
      <c r="BM25" t="s">
        <v>1100</v>
      </c>
      <c r="BN25" t="s">
        <v>208</v>
      </c>
      <c r="BO25" t="s">
        <v>240</v>
      </c>
      <c r="BP25">
        <v>0</v>
      </c>
      <c r="BQ25">
        <v>100</v>
      </c>
      <c r="BR25" t="s">
        <v>1101</v>
      </c>
      <c r="BS25" t="s">
        <v>490</v>
      </c>
      <c r="BT25" t="s">
        <v>1102</v>
      </c>
      <c r="BU25">
        <v>513</v>
      </c>
      <c r="BV25">
        <v>253</v>
      </c>
      <c r="BW25">
        <v>254</v>
      </c>
      <c r="BX25">
        <v>98</v>
      </c>
      <c r="BY25">
        <v>100</v>
      </c>
      <c r="BZ25">
        <v>4</v>
      </c>
      <c r="CA25">
        <v>0</v>
      </c>
      <c r="CB25">
        <v>1</v>
      </c>
      <c r="CC25">
        <v>8</v>
      </c>
      <c r="CD25">
        <v>1</v>
      </c>
      <c r="CE25" t="s">
        <v>1103</v>
      </c>
      <c r="CF25" t="s">
        <v>1101</v>
      </c>
      <c r="CG25" t="s">
        <v>405</v>
      </c>
      <c r="CH25" t="s">
        <v>1102</v>
      </c>
      <c r="CI25">
        <v>513</v>
      </c>
      <c r="CJ25">
        <v>253</v>
      </c>
      <c r="CK25">
        <v>254</v>
      </c>
      <c r="CL25">
        <v>98</v>
      </c>
      <c r="CM25">
        <v>100</v>
      </c>
      <c r="CN25" t="s">
        <v>1103</v>
      </c>
      <c r="CO25" t="s">
        <v>1104</v>
      </c>
      <c r="CP25" t="s">
        <v>1105</v>
      </c>
      <c r="CQ25" t="s">
        <v>1106</v>
      </c>
      <c r="CR25">
        <v>331</v>
      </c>
      <c r="CS25">
        <v>254</v>
      </c>
      <c r="CT25">
        <v>258</v>
      </c>
      <c r="CU25">
        <v>62</v>
      </c>
      <c r="CV25">
        <v>99</v>
      </c>
      <c r="CW25">
        <v>96</v>
      </c>
      <c r="CX25">
        <v>2</v>
      </c>
      <c r="CY25">
        <v>4</v>
      </c>
      <c r="CZ25">
        <v>7</v>
      </c>
      <c r="DA25" t="s">
        <v>31</v>
      </c>
      <c r="DB25" t="s">
        <v>408</v>
      </c>
      <c r="DC25">
        <v>1E-56</v>
      </c>
      <c r="DD25" t="s">
        <v>212</v>
      </c>
      <c r="DE25" t="s">
        <v>213</v>
      </c>
      <c r="DF25" t="s">
        <v>214</v>
      </c>
      <c r="DG25" t="s">
        <v>215</v>
      </c>
      <c r="DH25" t="s">
        <v>216</v>
      </c>
      <c r="DJ25">
        <v>4E-51</v>
      </c>
      <c r="DK25" t="s">
        <v>4</v>
      </c>
      <c r="DL25" t="s">
        <v>4</v>
      </c>
      <c r="DM25" t="s">
        <v>4</v>
      </c>
      <c r="DN25" t="s">
        <v>4</v>
      </c>
      <c r="DP25" t="s">
        <v>4</v>
      </c>
      <c r="DQ25" t="s">
        <v>4</v>
      </c>
      <c r="DR25" t="s">
        <v>217</v>
      </c>
      <c r="DS25" t="s">
        <v>218</v>
      </c>
      <c r="DT25" t="s">
        <v>219</v>
      </c>
      <c r="DU25" t="s">
        <v>220</v>
      </c>
      <c r="DV25" t="s">
        <v>4</v>
      </c>
      <c r="DX25">
        <v>4E-51</v>
      </c>
      <c r="DY25" t="s">
        <v>221</v>
      </c>
      <c r="DZ25" t="s">
        <v>1107</v>
      </c>
      <c r="EA25" t="s">
        <v>1108</v>
      </c>
      <c r="EB25" t="s">
        <v>222</v>
      </c>
      <c r="EC25" t="s">
        <v>1109</v>
      </c>
      <c r="ED25" t="s">
        <v>33</v>
      </c>
      <c r="EE25" t="s">
        <v>223</v>
      </c>
      <c r="EF25" t="s">
        <v>222</v>
      </c>
      <c r="EG25" t="s">
        <v>410</v>
      </c>
      <c r="EH25" t="s">
        <v>221</v>
      </c>
      <c r="EI25" t="s">
        <v>1110</v>
      </c>
      <c r="EJ25" t="s">
        <v>4</v>
      </c>
      <c r="EK25" t="s">
        <v>4</v>
      </c>
      <c r="EL25" t="s">
        <v>4</v>
      </c>
      <c r="EM25" t="s">
        <v>4</v>
      </c>
      <c r="EN25" t="s">
        <v>4</v>
      </c>
      <c r="EO25" t="s">
        <v>74</v>
      </c>
      <c r="EP25" t="s">
        <v>547</v>
      </c>
      <c r="EQ25" t="s">
        <v>226</v>
      </c>
      <c r="ER25">
        <v>120</v>
      </c>
      <c r="ES25">
        <v>243</v>
      </c>
      <c r="ET25">
        <v>259</v>
      </c>
      <c r="EU25">
        <v>32</v>
      </c>
      <c r="EV25">
        <v>94</v>
      </c>
      <c r="EW25" t="s">
        <v>227</v>
      </c>
      <c r="EX25" t="s">
        <v>1111</v>
      </c>
      <c r="EY25" t="s">
        <v>1112</v>
      </c>
      <c r="EZ25" t="s">
        <v>1113</v>
      </c>
      <c r="FA25">
        <v>127</v>
      </c>
      <c r="FB25">
        <v>248</v>
      </c>
      <c r="FC25">
        <v>386</v>
      </c>
      <c r="FD25">
        <v>37</v>
      </c>
      <c r="FE25">
        <v>65</v>
      </c>
      <c r="FF25" t="s">
        <v>1114</v>
      </c>
      <c r="FG25">
        <v>1</v>
      </c>
      <c r="FH25">
        <v>4556</v>
      </c>
      <c r="FI25">
        <v>2</v>
      </c>
      <c r="FJ25">
        <v>110</v>
      </c>
      <c r="FK25">
        <v>3</v>
      </c>
      <c r="FL25">
        <v>100</v>
      </c>
      <c r="FM25">
        <v>2</v>
      </c>
      <c r="FN25">
        <v>85</v>
      </c>
      <c r="FO25">
        <v>2</v>
      </c>
      <c r="FP25">
        <v>50</v>
      </c>
      <c r="FQ25">
        <v>2</v>
      </c>
      <c r="FR25">
        <v>30</v>
      </c>
      <c r="FS25">
        <v>44</v>
      </c>
      <c r="FT25">
        <v>3</v>
      </c>
      <c r="FU25">
        <v>31</v>
      </c>
      <c r="FV25">
        <v>3</v>
      </c>
      <c r="FW25">
        <v>19</v>
      </c>
      <c r="FX25">
        <v>3</v>
      </c>
      <c r="FY25">
        <v>14</v>
      </c>
      <c r="FZ25">
        <v>3</v>
      </c>
      <c r="GA25">
        <v>44</v>
      </c>
      <c r="GB25">
        <v>2</v>
      </c>
      <c r="GC25">
        <v>37</v>
      </c>
      <c r="GD25">
        <v>2</v>
      </c>
      <c r="GE25">
        <v>1969</v>
      </c>
      <c r="GF25">
        <v>1</v>
      </c>
      <c r="GG25">
        <v>1944</v>
      </c>
      <c r="GH25">
        <v>1</v>
      </c>
      <c r="GI25">
        <v>1916</v>
      </c>
      <c r="GJ25">
        <v>1</v>
      </c>
      <c r="GL25">
        <v>0</v>
      </c>
      <c r="GM25">
        <v>0</v>
      </c>
      <c r="GN25">
        <v>0</v>
      </c>
      <c r="GO25" t="s">
        <v>4</v>
      </c>
      <c r="GP25">
        <v>0</v>
      </c>
      <c r="GQ25">
        <v>0</v>
      </c>
      <c r="GR25" t="e">
        <f t="shared" si="0"/>
        <v>#DIV/0!</v>
      </c>
      <c r="GS25" t="e">
        <f t="shared" si="1"/>
        <v>#DIV/0!</v>
      </c>
      <c r="GT25">
        <v>0</v>
      </c>
      <c r="GU25">
        <v>0</v>
      </c>
      <c r="GW25">
        <v>0</v>
      </c>
      <c r="GX25">
        <v>32</v>
      </c>
      <c r="GY25">
        <v>32</v>
      </c>
      <c r="GZ25" t="s">
        <v>6</v>
      </c>
      <c r="HA25">
        <v>0</v>
      </c>
      <c r="HB25">
        <v>23.051633883983584</v>
      </c>
      <c r="HC25" t="e">
        <f t="shared" si="2"/>
        <v>#DIV/0!</v>
      </c>
      <c r="HD25">
        <f t="shared" si="3"/>
        <v>23.051633883983584</v>
      </c>
    </row>
    <row r="26" spans="1:212">
      <c r="A26" t="s">
        <v>1115</v>
      </c>
      <c r="B26">
        <v>253</v>
      </c>
      <c r="C26">
        <v>0</v>
      </c>
      <c r="D26" t="s">
        <v>1115</v>
      </c>
      <c r="E26">
        <v>762</v>
      </c>
      <c r="G26" t="s">
        <v>116</v>
      </c>
      <c r="H26" t="s">
        <v>1</v>
      </c>
      <c r="I26">
        <v>9076</v>
      </c>
      <c r="J26" t="s">
        <v>2</v>
      </c>
      <c r="K26" t="s">
        <v>163</v>
      </c>
      <c r="L26">
        <v>27.154</v>
      </c>
      <c r="M26">
        <v>4.74</v>
      </c>
      <c r="N26">
        <v>25.334</v>
      </c>
      <c r="O26">
        <v>4.8</v>
      </c>
      <c r="P26">
        <v>5.6000000000000001E-2</v>
      </c>
      <c r="Q26">
        <v>0.95099999999999996</v>
      </c>
      <c r="R26">
        <v>3.2000000000000001E-2</v>
      </c>
      <c r="S26" t="s">
        <v>3</v>
      </c>
      <c r="T26">
        <v>1</v>
      </c>
      <c r="U26" t="s">
        <v>1116</v>
      </c>
      <c r="V26">
        <v>0</v>
      </c>
      <c r="W26" t="s">
        <v>4</v>
      </c>
      <c r="X26" t="s">
        <v>4</v>
      </c>
      <c r="Y26" t="s">
        <v>4</v>
      </c>
      <c r="Z26" t="s">
        <v>4</v>
      </c>
      <c r="AA26" t="s">
        <v>4</v>
      </c>
      <c r="AB26" t="s">
        <v>4</v>
      </c>
      <c r="AC26" t="s">
        <v>5</v>
      </c>
      <c r="AD26">
        <v>15.8</v>
      </c>
      <c r="AE26">
        <v>11.9</v>
      </c>
      <c r="AF26">
        <v>1.6</v>
      </c>
      <c r="AG26">
        <v>0</v>
      </c>
      <c r="AH26">
        <v>0</v>
      </c>
      <c r="AI26">
        <v>7</v>
      </c>
      <c r="AJ26">
        <v>22</v>
      </c>
      <c r="AK26" t="s">
        <v>1115</v>
      </c>
      <c r="AL26">
        <v>0</v>
      </c>
      <c r="AM26">
        <v>0</v>
      </c>
      <c r="AN26">
        <v>29</v>
      </c>
      <c r="AO26">
        <v>0</v>
      </c>
      <c r="AP26">
        <v>29</v>
      </c>
      <c r="AQ26">
        <v>29</v>
      </c>
      <c r="AR26" t="s">
        <v>6</v>
      </c>
      <c r="AS26">
        <v>0</v>
      </c>
      <c r="AT26">
        <v>10.501028629284161</v>
      </c>
      <c r="AU26">
        <v>0</v>
      </c>
      <c r="AV26">
        <v>0</v>
      </c>
      <c r="AW26">
        <v>0</v>
      </c>
      <c r="AX26" t="s">
        <v>4</v>
      </c>
      <c r="AY26">
        <v>0</v>
      </c>
      <c r="AZ26">
        <v>0</v>
      </c>
      <c r="BA26">
        <v>0</v>
      </c>
      <c r="BB26">
        <v>29</v>
      </c>
      <c r="BC26">
        <v>29</v>
      </c>
      <c r="BD26" t="s">
        <v>6</v>
      </c>
      <c r="BE26">
        <v>0</v>
      </c>
      <c r="BF26">
        <v>18.065586984518173</v>
      </c>
      <c r="BG26">
        <v>0</v>
      </c>
      <c r="BH26">
        <v>29</v>
      </c>
      <c r="BI26">
        <v>29</v>
      </c>
      <c r="BJ26" t="s">
        <v>6</v>
      </c>
      <c r="BK26">
        <v>0</v>
      </c>
      <c r="BL26">
        <v>20.890543207360125</v>
      </c>
      <c r="BM26" t="s">
        <v>1117</v>
      </c>
      <c r="BN26" t="s">
        <v>208</v>
      </c>
      <c r="BO26" t="s">
        <v>85</v>
      </c>
      <c r="BP26">
        <v>1E-59</v>
      </c>
      <c r="BQ26">
        <v>98.7</v>
      </c>
      <c r="BR26" t="s">
        <v>1118</v>
      </c>
      <c r="BS26" t="s">
        <v>1119</v>
      </c>
      <c r="BT26" t="s">
        <v>1120</v>
      </c>
      <c r="BU26">
        <v>295</v>
      </c>
      <c r="BV26">
        <v>251</v>
      </c>
      <c r="BW26">
        <v>256</v>
      </c>
      <c r="BX26">
        <v>56</v>
      </c>
      <c r="BY26">
        <v>98</v>
      </c>
      <c r="BZ26">
        <v>110</v>
      </c>
      <c r="CA26">
        <v>3</v>
      </c>
      <c r="CB26">
        <v>3</v>
      </c>
      <c r="CC26">
        <v>1</v>
      </c>
      <c r="CD26">
        <v>1</v>
      </c>
      <c r="CE26" t="s">
        <v>110</v>
      </c>
      <c r="CF26" t="s">
        <v>1118</v>
      </c>
      <c r="CG26" t="s">
        <v>21</v>
      </c>
      <c r="CH26" t="s">
        <v>1121</v>
      </c>
      <c r="CI26">
        <v>295</v>
      </c>
      <c r="CJ26">
        <v>251</v>
      </c>
      <c r="CK26">
        <v>256</v>
      </c>
      <c r="CL26">
        <v>56</v>
      </c>
      <c r="CM26">
        <v>98</v>
      </c>
      <c r="CN26" t="s">
        <v>110</v>
      </c>
      <c r="CO26" t="s">
        <v>957</v>
      </c>
      <c r="CP26" t="s">
        <v>273</v>
      </c>
      <c r="CQ26" t="s">
        <v>959</v>
      </c>
      <c r="CR26">
        <v>138</v>
      </c>
      <c r="CS26">
        <v>218</v>
      </c>
      <c r="CT26">
        <v>271</v>
      </c>
      <c r="CU26">
        <v>34</v>
      </c>
      <c r="CV26">
        <v>81</v>
      </c>
      <c r="CW26">
        <v>149</v>
      </c>
      <c r="CX26">
        <v>7</v>
      </c>
      <c r="CY26">
        <v>47</v>
      </c>
      <c r="CZ26">
        <v>19</v>
      </c>
      <c r="DA26" t="s">
        <v>31</v>
      </c>
      <c r="DB26" t="s">
        <v>960</v>
      </c>
      <c r="DC26">
        <v>2.0000000000000002E-31</v>
      </c>
      <c r="DD26" t="s">
        <v>212</v>
      </c>
      <c r="DE26" t="s">
        <v>213</v>
      </c>
      <c r="DF26" t="s">
        <v>214</v>
      </c>
      <c r="DG26" t="s">
        <v>215</v>
      </c>
      <c r="DH26" t="s">
        <v>216</v>
      </c>
      <c r="DJ26">
        <v>8.0000000000000007E-30</v>
      </c>
      <c r="DK26" t="s">
        <v>4</v>
      </c>
      <c r="DL26" t="s">
        <v>4</v>
      </c>
      <c r="DM26" t="s">
        <v>4</v>
      </c>
      <c r="DN26" t="s">
        <v>4</v>
      </c>
      <c r="DP26" t="s">
        <v>4</v>
      </c>
      <c r="DQ26" t="s">
        <v>4</v>
      </c>
      <c r="DR26" t="s">
        <v>217</v>
      </c>
      <c r="DS26" t="s">
        <v>218</v>
      </c>
      <c r="DT26" t="s">
        <v>219</v>
      </c>
      <c r="DU26" t="s">
        <v>220</v>
      </c>
      <c r="DV26" t="s">
        <v>4</v>
      </c>
      <c r="DX26">
        <v>8.0000000000000007E-30</v>
      </c>
      <c r="DY26" t="s">
        <v>221</v>
      </c>
      <c r="DZ26" t="s">
        <v>1122</v>
      </c>
      <c r="EA26" t="s">
        <v>1123</v>
      </c>
      <c r="EB26" t="s">
        <v>222</v>
      </c>
      <c r="EC26" t="s">
        <v>1124</v>
      </c>
      <c r="ED26" t="s">
        <v>33</v>
      </c>
      <c r="EE26" t="s">
        <v>223</v>
      </c>
      <c r="EF26" t="s">
        <v>222</v>
      </c>
      <c r="EG26" t="s">
        <v>1125</v>
      </c>
      <c r="EH26" t="s">
        <v>221</v>
      </c>
      <c r="EI26" t="s">
        <v>144</v>
      </c>
      <c r="EJ26" t="s">
        <v>4</v>
      </c>
      <c r="EK26" t="s">
        <v>4</v>
      </c>
      <c r="EL26" t="s">
        <v>4</v>
      </c>
      <c r="EM26" t="s">
        <v>4</v>
      </c>
      <c r="EN26" t="s">
        <v>4</v>
      </c>
      <c r="EO26" t="s">
        <v>74</v>
      </c>
      <c r="EP26" t="s">
        <v>1126</v>
      </c>
      <c r="EQ26" t="s">
        <v>226</v>
      </c>
      <c r="ER26">
        <v>95.9</v>
      </c>
      <c r="ES26">
        <v>223</v>
      </c>
      <c r="ET26">
        <v>259</v>
      </c>
      <c r="EU26">
        <v>28</v>
      </c>
      <c r="EV26">
        <v>86</v>
      </c>
      <c r="EW26" t="s">
        <v>227</v>
      </c>
      <c r="EX26" t="s">
        <v>413</v>
      </c>
      <c r="EY26" t="s">
        <v>610</v>
      </c>
      <c r="EZ26" t="s">
        <v>1127</v>
      </c>
      <c r="FA26">
        <v>100</v>
      </c>
      <c r="FB26">
        <v>243</v>
      </c>
      <c r="FC26">
        <v>272</v>
      </c>
      <c r="FD26">
        <v>29</v>
      </c>
      <c r="FE26">
        <v>90</v>
      </c>
      <c r="FF26" t="s">
        <v>440</v>
      </c>
      <c r="FG26">
        <v>1</v>
      </c>
      <c r="FH26">
        <v>4556</v>
      </c>
      <c r="FI26">
        <v>2</v>
      </c>
      <c r="FJ26">
        <v>110</v>
      </c>
      <c r="FK26">
        <v>3</v>
      </c>
      <c r="FL26">
        <v>100</v>
      </c>
      <c r="FM26">
        <v>2</v>
      </c>
      <c r="FN26">
        <v>85</v>
      </c>
      <c r="FO26">
        <v>2</v>
      </c>
      <c r="FP26">
        <v>50</v>
      </c>
      <c r="FQ26">
        <v>240</v>
      </c>
      <c r="FR26">
        <v>2</v>
      </c>
      <c r="FS26">
        <v>1671</v>
      </c>
      <c r="FT26">
        <v>1</v>
      </c>
      <c r="FU26">
        <v>1689</v>
      </c>
      <c r="FV26">
        <v>1</v>
      </c>
      <c r="FW26">
        <v>1694</v>
      </c>
      <c r="FX26">
        <v>1</v>
      </c>
      <c r="FY26">
        <v>1699</v>
      </c>
      <c r="FZ26">
        <v>1</v>
      </c>
      <c r="GA26">
        <v>1695</v>
      </c>
      <c r="GB26">
        <v>1</v>
      </c>
      <c r="GC26">
        <v>1693</v>
      </c>
      <c r="GD26">
        <v>1</v>
      </c>
      <c r="GE26">
        <v>1679</v>
      </c>
      <c r="GF26">
        <v>1</v>
      </c>
      <c r="GG26">
        <v>1653</v>
      </c>
      <c r="GH26">
        <v>1</v>
      </c>
      <c r="GI26">
        <v>1622</v>
      </c>
      <c r="GJ26">
        <v>1</v>
      </c>
      <c r="GL26">
        <v>0</v>
      </c>
      <c r="GM26">
        <v>0</v>
      </c>
      <c r="GN26">
        <v>0</v>
      </c>
      <c r="GO26" t="s">
        <v>4</v>
      </c>
      <c r="GP26">
        <v>0</v>
      </c>
      <c r="GQ26">
        <v>0</v>
      </c>
      <c r="GR26" t="e">
        <f t="shared" si="0"/>
        <v>#DIV/0!</v>
      </c>
      <c r="GS26" t="e">
        <f t="shared" si="1"/>
        <v>#DIV/0!</v>
      </c>
      <c r="GT26">
        <v>0</v>
      </c>
      <c r="GU26">
        <v>0</v>
      </c>
      <c r="GW26">
        <v>0</v>
      </c>
      <c r="GX26">
        <v>29</v>
      </c>
      <c r="GY26">
        <v>29</v>
      </c>
      <c r="GZ26" t="s">
        <v>6</v>
      </c>
      <c r="HA26">
        <v>0</v>
      </c>
      <c r="HB26">
        <v>20.890543207360125</v>
      </c>
      <c r="HC26" t="e">
        <f t="shared" si="2"/>
        <v>#DIV/0!</v>
      </c>
      <c r="HD26">
        <f t="shared" si="3"/>
        <v>20.890543207360125</v>
      </c>
    </row>
    <row r="27" spans="1:212">
      <c r="A27" t="s">
        <v>1128</v>
      </c>
      <c r="B27">
        <v>354</v>
      </c>
      <c r="C27">
        <v>0</v>
      </c>
      <c r="D27" t="s">
        <v>1128</v>
      </c>
      <c r="E27">
        <v>1065</v>
      </c>
      <c r="G27" t="s">
        <v>0</v>
      </c>
      <c r="H27" t="s">
        <v>1</v>
      </c>
      <c r="I27">
        <v>9668</v>
      </c>
      <c r="J27" t="s">
        <v>55</v>
      </c>
      <c r="K27" t="s">
        <v>4</v>
      </c>
      <c r="L27">
        <v>39.021999999999998</v>
      </c>
      <c r="M27">
        <v>5.2</v>
      </c>
      <c r="N27" t="s">
        <v>4</v>
      </c>
      <c r="O27" t="s">
        <v>4</v>
      </c>
      <c r="P27">
        <v>4.1000000000000002E-2</v>
      </c>
      <c r="Q27">
        <v>0.35899999999999999</v>
      </c>
      <c r="R27">
        <v>0.77</v>
      </c>
      <c r="S27" t="s">
        <v>56</v>
      </c>
      <c r="T27">
        <v>3</v>
      </c>
      <c r="U27" t="s">
        <v>1129</v>
      </c>
      <c r="V27">
        <v>0</v>
      </c>
      <c r="W27" t="s">
        <v>4</v>
      </c>
      <c r="X27" t="s">
        <v>4</v>
      </c>
      <c r="Y27" t="s">
        <v>4</v>
      </c>
      <c r="Z27" t="s">
        <v>4</v>
      </c>
      <c r="AA27" t="s">
        <v>4</v>
      </c>
      <c r="AB27" t="s">
        <v>4</v>
      </c>
      <c r="AC27" t="s">
        <v>27</v>
      </c>
      <c r="AD27">
        <v>12.4</v>
      </c>
      <c r="AE27">
        <v>8.1999999999999993</v>
      </c>
      <c r="AF27">
        <v>4.2</v>
      </c>
      <c r="AG27">
        <v>0</v>
      </c>
      <c r="AH27">
        <v>0</v>
      </c>
      <c r="AI27">
        <v>4</v>
      </c>
      <c r="AJ27">
        <v>24</v>
      </c>
      <c r="AK27" t="s">
        <v>1128</v>
      </c>
      <c r="AL27">
        <v>0</v>
      </c>
      <c r="AM27">
        <v>0</v>
      </c>
      <c r="AN27">
        <v>28</v>
      </c>
      <c r="AO27">
        <v>0</v>
      </c>
      <c r="AP27">
        <v>28</v>
      </c>
      <c r="AQ27">
        <v>28</v>
      </c>
      <c r="AR27" t="s">
        <v>6</v>
      </c>
      <c r="AS27">
        <v>0</v>
      </c>
      <c r="AT27">
        <v>10.138924193791604</v>
      </c>
      <c r="AU27">
        <v>0</v>
      </c>
      <c r="AV27">
        <v>0</v>
      </c>
      <c r="AW27">
        <v>0</v>
      </c>
      <c r="AX27" t="s">
        <v>4</v>
      </c>
      <c r="AY27">
        <v>0</v>
      </c>
      <c r="AZ27">
        <v>0</v>
      </c>
      <c r="BA27">
        <v>0</v>
      </c>
      <c r="BB27">
        <v>28</v>
      </c>
      <c r="BC27">
        <v>28</v>
      </c>
      <c r="BD27" t="s">
        <v>6</v>
      </c>
      <c r="BE27">
        <v>0</v>
      </c>
      <c r="BF27">
        <v>17.442635709189961</v>
      </c>
      <c r="BG27">
        <v>0</v>
      </c>
      <c r="BH27">
        <v>28</v>
      </c>
      <c r="BI27">
        <v>28</v>
      </c>
      <c r="BJ27" t="s">
        <v>6</v>
      </c>
      <c r="BK27">
        <v>0</v>
      </c>
      <c r="BL27">
        <v>20.170179648485636</v>
      </c>
      <c r="BM27" t="s">
        <v>1130</v>
      </c>
      <c r="BN27" t="s">
        <v>39</v>
      </c>
      <c r="BO27" t="s">
        <v>261</v>
      </c>
      <c r="BP27">
        <v>0</v>
      </c>
      <c r="BQ27">
        <v>102</v>
      </c>
      <c r="BR27" t="s">
        <v>1131</v>
      </c>
      <c r="BS27" t="s">
        <v>9</v>
      </c>
      <c r="BT27" t="s">
        <v>1132</v>
      </c>
      <c r="BU27">
        <v>678</v>
      </c>
      <c r="BV27">
        <v>350</v>
      </c>
      <c r="BW27">
        <v>411</v>
      </c>
      <c r="BX27">
        <v>96</v>
      </c>
      <c r="BY27">
        <v>85</v>
      </c>
      <c r="BZ27">
        <v>14</v>
      </c>
      <c r="CA27">
        <v>2</v>
      </c>
      <c r="CB27">
        <v>60</v>
      </c>
      <c r="CC27">
        <v>1</v>
      </c>
      <c r="CD27">
        <v>1</v>
      </c>
      <c r="CE27" t="s">
        <v>10</v>
      </c>
      <c r="CF27" t="s">
        <v>1131</v>
      </c>
      <c r="CG27" t="s">
        <v>9</v>
      </c>
      <c r="CH27" t="s">
        <v>1132</v>
      </c>
      <c r="CI27">
        <v>678</v>
      </c>
      <c r="CJ27">
        <v>350</v>
      </c>
      <c r="CK27">
        <v>411</v>
      </c>
      <c r="CL27">
        <v>96</v>
      </c>
      <c r="CM27">
        <v>85</v>
      </c>
      <c r="CN27" t="s">
        <v>10</v>
      </c>
      <c r="CO27" t="s">
        <v>1133</v>
      </c>
      <c r="CP27" t="s">
        <v>136</v>
      </c>
      <c r="CQ27" t="s">
        <v>1134</v>
      </c>
      <c r="CR27">
        <v>315</v>
      </c>
      <c r="CS27">
        <v>336</v>
      </c>
      <c r="CT27">
        <v>345</v>
      </c>
      <c r="CU27">
        <v>44</v>
      </c>
      <c r="CV27">
        <v>98</v>
      </c>
      <c r="CW27">
        <v>194</v>
      </c>
      <c r="CX27">
        <v>13</v>
      </c>
      <c r="CY27">
        <v>8</v>
      </c>
      <c r="CZ27">
        <v>1</v>
      </c>
      <c r="DA27" t="s">
        <v>159</v>
      </c>
      <c r="DB27" t="s">
        <v>1135</v>
      </c>
      <c r="DC27">
        <v>1E-97</v>
      </c>
      <c r="DD27" t="s">
        <v>1136</v>
      </c>
      <c r="DE27" t="s">
        <v>1137</v>
      </c>
      <c r="DF27" t="s">
        <v>1138</v>
      </c>
      <c r="DG27" t="s">
        <v>1139</v>
      </c>
      <c r="DH27" t="s">
        <v>1140</v>
      </c>
      <c r="DJ27">
        <v>2E-85</v>
      </c>
      <c r="DK27" t="s">
        <v>1141</v>
      </c>
      <c r="DL27" t="s">
        <v>1142</v>
      </c>
      <c r="DM27" t="s">
        <v>1143</v>
      </c>
      <c r="DN27" t="s">
        <v>1144</v>
      </c>
      <c r="DO27" t="s">
        <v>4</v>
      </c>
      <c r="DQ27">
        <v>2E-85</v>
      </c>
      <c r="DR27" t="s">
        <v>1145</v>
      </c>
      <c r="DS27" t="s">
        <v>1146</v>
      </c>
      <c r="DT27" t="s">
        <v>1147</v>
      </c>
      <c r="DU27" t="s">
        <v>4</v>
      </c>
      <c r="DV27" t="s">
        <v>4</v>
      </c>
      <c r="DX27">
        <v>2E-85</v>
      </c>
      <c r="DY27" t="s">
        <v>1148</v>
      </c>
      <c r="DZ27" t="s">
        <v>1149</v>
      </c>
      <c r="EA27" t="s">
        <v>1150</v>
      </c>
      <c r="EB27" t="s">
        <v>1130</v>
      </c>
      <c r="EC27" t="s">
        <v>1151</v>
      </c>
      <c r="ED27" t="s">
        <v>138</v>
      </c>
      <c r="EE27" t="s">
        <v>1152</v>
      </c>
      <c r="EF27" t="s">
        <v>1153</v>
      </c>
      <c r="EG27" t="s">
        <v>1154</v>
      </c>
      <c r="EH27" t="s">
        <v>1155</v>
      </c>
      <c r="EI27" t="s">
        <v>1156</v>
      </c>
      <c r="EJ27" t="s">
        <v>4</v>
      </c>
      <c r="EK27" t="s">
        <v>4</v>
      </c>
      <c r="EL27" t="s">
        <v>4</v>
      </c>
      <c r="EM27" t="s">
        <v>4</v>
      </c>
      <c r="EN27" t="s">
        <v>4</v>
      </c>
      <c r="EO27" t="s">
        <v>1157</v>
      </c>
      <c r="EP27" t="s">
        <v>1158</v>
      </c>
      <c r="EQ27" t="s">
        <v>1159</v>
      </c>
      <c r="ER27">
        <v>37</v>
      </c>
      <c r="ES27">
        <v>68</v>
      </c>
      <c r="ET27">
        <v>1654</v>
      </c>
      <c r="EU27">
        <v>30</v>
      </c>
      <c r="EV27">
        <v>4</v>
      </c>
      <c r="EW27" t="s">
        <v>1160</v>
      </c>
      <c r="EX27" t="s">
        <v>1161</v>
      </c>
      <c r="EY27" t="s">
        <v>536</v>
      </c>
      <c r="EZ27" t="s">
        <v>1162</v>
      </c>
      <c r="FA27">
        <v>102</v>
      </c>
      <c r="FB27">
        <v>304</v>
      </c>
      <c r="FC27">
        <v>342</v>
      </c>
      <c r="FD27">
        <v>25</v>
      </c>
      <c r="FE27">
        <v>89</v>
      </c>
      <c r="FF27" t="s">
        <v>1163</v>
      </c>
      <c r="FG27">
        <v>1183</v>
      </c>
      <c r="FH27">
        <v>1</v>
      </c>
      <c r="FI27">
        <v>1560</v>
      </c>
      <c r="FJ27">
        <v>1</v>
      </c>
      <c r="FK27">
        <v>1676</v>
      </c>
      <c r="FL27">
        <v>1</v>
      </c>
      <c r="FM27">
        <v>1690</v>
      </c>
      <c r="FN27">
        <v>1</v>
      </c>
      <c r="FO27">
        <v>1701</v>
      </c>
      <c r="FP27">
        <v>1</v>
      </c>
      <c r="FQ27">
        <v>1742</v>
      </c>
      <c r="FR27">
        <v>1</v>
      </c>
      <c r="FS27">
        <v>1763</v>
      </c>
      <c r="FT27">
        <v>1</v>
      </c>
      <c r="FU27">
        <v>1783</v>
      </c>
      <c r="FV27">
        <v>1</v>
      </c>
      <c r="FW27">
        <v>1791</v>
      </c>
      <c r="FX27">
        <v>1</v>
      </c>
      <c r="FY27">
        <v>1798</v>
      </c>
      <c r="FZ27">
        <v>1</v>
      </c>
      <c r="GA27">
        <v>1796</v>
      </c>
      <c r="GB27">
        <v>1</v>
      </c>
      <c r="GC27">
        <v>1794</v>
      </c>
      <c r="GD27">
        <v>1</v>
      </c>
      <c r="GE27">
        <v>1782</v>
      </c>
      <c r="GF27">
        <v>1</v>
      </c>
      <c r="GG27">
        <v>1756</v>
      </c>
      <c r="GH27">
        <v>1</v>
      </c>
      <c r="GI27">
        <v>1727</v>
      </c>
      <c r="GJ27">
        <v>1</v>
      </c>
      <c r="GL27">
        <v>0</v>
      </c>
      <c r="GM27">
        <v>0</v>
      </c>
      <c r="GN27">
        <v>0</v>
      </c>
      <c r="GO27" t="s">
        <v>4</v>
      </c>
      <c r="GP27">
        <v>0</v>
      </c>
      <c r="GQ27">
        <v>0</v>
      </c>
      <c r="GR27" t="e">
        <f t="shared" si="0"/>
        <v>#DIV/0!</v>
      </c>
      <c r="GS27" t="e">
        <f t="shared" si="1"/>
        <v>#DIV/0!</v>
      </c>
      <c r="GT27">
        <v>0</v>
      </c>
      <c r="GU27">
        <v>0</v>
      </c>
      <c r="GW27">
        <v>0</v>
      </c>
      <c r="GX27">
        <v>28</v>
      </c>
      <c r="GY27">
        <v>28</v>
      </c>
      <c r="GZ27" t="s">
        <v>6</v>
      </c>
      <c r="HA27">
        <v>0</v>
      </c>
      <c r="HB27">
        <v>20.170179648485636</v>
      </c>
      <c r="HC27" t="e">
        <f t="shared" si="2"/>
        <v>#DIV/0!</v>
      </c>
      <c r="HD27">
        <f t="shared" si="3"/>
        <v>20.170179648485636</v>
      </c>
    </row>
    <row r="28" spans="1:212">
      <c r="A28" t="s">
        <v>1164</v>
      </c>
      <c r="B28">
        <v>191</v>
      </c>
      <c r="C28">
        <v>0</v>
      </c>
      <c r="D28" t="s">
        <v>1164</v>
      </c>
      <c r="E28">
        <v>573</v>
      </c>
      <c r="G28" t="s">
        <v>19</v>
      </c>
      <c r="H28" t="s">
        <v>4</v>
      </c>
      <c r="I28">
        <v>37068</v>
      </c>
      <c r="J28" t="s">
        <v>2</v>
      </c>
      <c r="K28" t="s">
        <v>174</v>
      </c>
      <c r="L28">
        <v>21.638000000000002</v>
      </c>
      <c r="M28">
        <v>10.34</v>
      </c>
      <c r="N28">
        <v>19.085999999999999</v>
      </c>
      <c r="O28">
        <v>10.63</v>
      </c>
      <c r="P28">
        <v>5.0000000000000001E-3</v>
      </c>
      <c r="Q28">
        <v>0.997</v>
      </c>
      <c r="R28">
        <v>3.5000000000000003E-2</v>
      </c>
      <c r="S28" t="s">
        <v>3</v>
      </c>
      <c r="T28">
        <v>1</v>
      </c>
      <c r="U28" t="s">
        <v>1165</v>
      </c>
      <c r="V28" t="s">
        <v>183</v>
      </c>
      <c r="W28">
        <v>34.6</v>
      </c>
      <c r="X28">
        <v>16.2</v>
      </c>
      <c r="Y28">
        <v>49.2</v>
      </c>
      <c r="Z28" t="s">
        <v>4</v>
      </c>
      <c r="AA28" t="s">
        <v>4</v>
      </c>
      <c r="AB28" t="s">
        <v>4</v>
      </c>
      <c r="AC28" t="s">
        <v>27</v>
      </c>
      <c r="AD28">
        <v>18.3</v>
      </c>
      <c r="AE28">
        <v>4.7</v>
      </c>
      <c r="AF28">
        <v>1</v>
      </c>
      <c r="AG28">
        <v>0</v>
      </c>
      <c r="AH28">
        <v>0</v>
      </c>
      <c r="AI28">
        <v>1</v>
      </c>
      <c r="AJ28">
        <v>26</v>
      </c>
      <c r="AK28" t="s">
        <v>1164</v>
      </c>
      <c r="AL28">
        <v>0</v>
      </c>
      <c r="AM28">
        <v>0</v>
      </c>
      <c r="AN28">
        <v>27</v>
      </c>
      <c r="AO28">
        <v>0</v>
      </c>
      <c r="AP28">
        <v>27</v>
      </c>
      <c r="AQ28">
        <v>27</v>
      </c>
      <c r="AR28" t="s">
        <v>6</v>
      </c>
      <c r="AS28">
        <v>0</v>
      </c>
      <c r="AT28">
        <v>9.7768197582990464</v>
      </c>
      <c r="AU28">
        <v>0</v>
      </c>
      <c r="AV28">
        <v>0</v>
      </c>
      <c r="AW28">
        <v>0</v>
      </c>
      <c r="AX28" t="s">
        <v>4</v>
      </c>
      <c r="AY28">
        <v>0</v>
      </c>
      <c r="AZ28">
        <v>0</v>
      </c>
      <c r="BA28">
        <v>0</v>
      </c>
      <c r="BB28">
        <v>27</v>
      </c>
      <c r="BC28">
        <v>27</v>
      </c>
      <c r="BD28" t="s">
        <v>6</v>
      </c>
      <c r="BE28">
        <v>0</v>
      </c>
      <c r="BF28">
        <v>16.819684433861749</v>
      </c>
      <c r="BG28">
        <v>0</v>
      </c>
      <c r="BH28">
        <v>27</v>
      </c>
      <c r="BI28">
        <v>27</v>
      </c>
      <c r="BJ28" t="s">
        <v>6</v>
      </c>
      <c r="BK28">
        <v>0</v>
      </c>
      <c r="BL28">
        <v>19.449816089611147</v>
      </c>
      <c r="BM28" t="s">
        <v>1166</v>
      </c>
      <c r="BN28" t="s">
        <v>1167</v>
      </c>
      <c r="BR28" t="s">
        <v>1168</v>
      </c>
      <c r="BS28" t="s">
        <v>476</v>
      </c>
      <c r="BT28" t="s">
        <v>1169</v>
      </c>
      <c r="BU28">
        <v>35</v>
      </c>
      <c r="BV28">
        <v>102</v>
      </c>
      <c r="BW28">
        <v>3065</v>
      </c>
      <c r="BX28">
        <v>31</v>
      </c>
      <c r="BY28">
        <v>3</v>
      </c>
      <c r="BZ28">
        <v>71</v>
      </c>
      <c r="CA28">
        <v>7</v>
      </c>
      <c r="CB28">
        <v>939</v>
      </c>
      <c r="CC28">
        <v>94</v>
      </c>
      <c r="CD28">
        <v>1</v>
      </c>
      <c r="CE28" t="s">
        <v>1170</v>
      </c>
      <c r="CF28" t="s">
        <v>1171</v>
      </c>
      <c r="CG28" t="s">
        <v>14</v>
      </c>
      <c r="CH28" t="s">
        <v>1172</v>
      </c>
      <c r="CI28">
        <v>32.700000000000003</v>
      </c>
      <c r="CJ28">
        <v>115</v>
      </c>
      <c r="CK28">
        <v>243</v>
      </c>
      <c r="CL28">
        <v>26</v>
      </c>
      <c r="CM28">
        <v>48</v>
      </c>
      <c r="CN28" t="s">
        <v>1173</v>
      </c>
      <c r="CO28" t="s">
        <v>1174</v>
      </c>
      <c r="CP28" t="s">
        <v>200</v>
      </c>
      <c r="CQ28" t="s">
        <v>1175</v>
      </c>
      <c r="CR28">
        <v>34.700000000000003</v>
      </c>
      <c r="CS28">
        <v>80</v>
      </c>
      <c r="CT28">
        <v>629</v>
      </c>
      <c r="CU28">
        <v>29</v>
      </c>
      <c r="CV28">
        <v>13</v>
      </c>
      <c r="CW28">
        <v>58</v>
      </c>
      <c r="CX28">
        <v>14</v>
      </c>
      <c r="CY28">
        <v>524</v>
      </c>
      <c r="CZ28">
        <v>8</v>
      </c>
      <c r="DA28" t="s">
        <v>61</v>
      </c>
      <c r="DB28" t="s">
        <v>4</v>
      </c>
      <c r="DC28" t="s">
        <v>4</v>
      </c>
      <c r="DD28" t="s">
        <v>4</v>
      </c>
      <c r="DE28" t="s">
        <v>4</v>
      </c>
      <c r="DF28" t="s">
        <v>4</v>
      </c>
      <c r="DG28" t="s">
        <v>4</v>
      </c>
      <c r="DH28" t="s">
        <v>4</v>
      </c>
      <c r="DI28" t="s">
        <v>4</v>
      </c>
      <c r="DJ28" t="s">
        <v>4</v>
      </c>
      <c r="DK28" t="s">
        <v>4</v>
      </c>
      <c r="DL28" t="s">
        <v>4</v>
      </c>
      <c r="DM28" t="s">
        <v>4</v>
      </c>
      <c r="DN28" t="s">
        <v>4</v>
      </c>
      <c r="DO28" t="s">
        <v>4</v>
      </c>
      <c r="DP28" t="s">
        <v>4</v>
      </c>
      <c r="DQ28" t="s">
        <v>4</v>
      </c>
      <c r="DR28" t="s">
        <v>4</v>
      </c>
      <c r="DS28" t="s">
        <v>4</v>
      </c>
      <c r="DT28" t="s">
        <v>4</v>
      </c>
      <c r="DU28" t="s">
        <v>4</v>
      </c>
      <c r="DV28" t="s">
        <v>4</v>
      </c>
      <c r="DW28" t="s">
        <v>4</v>
      </c>
      <c r="DX28" t="s">
        <v>4</v>
      </c>
      <c r="DY28" t="s">
        <v>1176</v>
      </c>
      <c r="DZ28" t="s">
        <v>546</v>
      </c>
      <c r="EA28" t="s">
        <v>1177</v>
      </c>
      <c r="EB28" t="s">
        <v>1178</v>
      </c>
      <c r="EC28" t="s">
        <v>1179</v>
      </c>
      <c r="ED28" t="s">
        <v>90</v>
      </c>
      <c r="EE28" t="s">
        <v>1180</v>
      </c>
      <c r="EF28" t="s">
        <v>1176</v>
      </c>
      <c r="EG28" t="s">
        <v>105</v>
      </c>
      <c r="EH28" t="s">
        <v>1181</v>
      </c>
      <c r="EI28" t="s">
        <v>1182</v>
      </c>
      <c r="EJ28" t="s">
        <v>4</v>
      </c>
      <c r="EK28" t="s">
        <v>4</v>
      </c>
      <c r="EL28" t="s">
        <v>4</v>
      </c>
      <c r="EM28" t="s">
        <v>4</v>
      </c>
      <c r="EN28" t="s">
        <v>4</v>
      </c>
      <c r="EO28" t="s">
        <v>1168</v>
      </c>
      <c r="EP28" t="s">
        <v>297</v>
      </c>
      <c r="EQ28" t="s">
        <v>1183</v>
      </c>
      <c r="ER28">
        <v>33.5</v>
      </c>
      <c r="ES28">
        <v>102</v>
      </c>
      <c r="ET28">
        <v>3065</v>
      </c>
      <c r="EU28">
        <v>31</v>
      </c>
      <c r="EV28">
        <v>3</v>
      </c>
      <c r="EW28" t="s">
        <v>1170</v>
      </c>
      <c r="EX28" t="s">
        <v>1184</v>
      </c>
      <c r="EY28" t="s">
        <v>172</v>
      </c>
      <c r="EZ28" t="s">
        <v>1185</v>
      </c>
      <c r="FA28">
        <v>37.4</v>
      </c>
      <c r="FB28">
        <v>65</v>
      </c>
      <c r="FC28">
        <v>307</v>
      </c>
      <c r="FD28">
        <v>35</v>
      </c>
      <c r="FE28">
        <v>21</v>
      </c>
      <c r="FF28" t="s">
        <v>1186</v>
      </c>
      <c r="FG28">
        <v>29</v>
      </c>
      <c r="FH28">
        <v>6</v>
      </c>
      <c r="FI28">
        <v>697</v>
      </c>
      <c r="FJ28">
        <v>2</v>
      </c>
      <c r="FK28">
        <v>656</v>
      </c>
      <c r="FL28">
        <v>2</v>
      </c>
      <c r="FM28">
        <v>7979</v>
      </c>
      <c r="FN28">
        <v>1</v>
      </c>
      <c r="FO28">
        <v>8329</v>
      </c>
      <c r="FP28">
        <v>1</v>
      </c>
      <c r="FQ28">
        <v>8520</v>
      </c>
      <c r="FR28">
        <v>1</v>
      </c>
      <c r="FS28">
        <v>8656</v>
      </c>
      <c r="FT28">
        <v>1</v>
      </c>
      <c r="FU28">
        <v>8757</v>
      </c>
      <c r="FV28">
        <v>1</v>
      </c>
      <c r="FW28">
        <v>8840</v>
      </c>
      <c r="FX28">
        <v>1</v>
      </c>
      <c r="FY28">
        <v>8908</v>
      </c>
      <c r="FZ28">
        <v>1</v>
      </c>
      <c r="GA28">
        <v>8956</v>
      </c>
      <c r="GB28">
        <v>1</v>
      </c>
      <c r="GC28">
        <v>9025</v>
      </c>
      <c r="GD28">
        <v>1</v>
      </c>
      <c r="GE28">
        <v>9127</v>
      </c>
      <c r="GF28">
        <v>1</v>
      </c>
      <c r="GG28">
        <v>9222</v>
      </c>
      <c r="GH28">
        <v>1</v>
      </c>
      <c r="GI28">
        <v>9276</v>
      </c>
      <c r="GJ28">
        <v>1</v>
      </c>
      <c r="GL28">
        <v>0</v>
      </c>
      <c r="GM28">
        <v>0</v>
      </c>
      <c r="GN28">
        <v>0</v>
      </c>
      <c r="GO28" t="s">
        <v>4</v>
      </c>
      <c r="GP28">
        <v>0</v>
      </c>
      <c r="GQ28">
        <v>0</v>
      </c>
      <c r="GR28" t="e">
        <f t="shared" si="0"/>
        <v>#DIV/0!</v>
      </c>
      <c r="GS28" t="e">
        <f t="shared" si="1"/>
        <v>#DIV/0!</v>
      </c>
      <c r="GT28">
        <v>0</v>
      </c>
      <c r="GU28">
        <v>0</v>
      </c>
      <c r="GW28">
        <v>0</v>
      </c>
      <c r="GX28">
        <v>27</v>
      </c>
      <c r="GY28">
        <v>27</v>
      </c>
      <c r="GZ28" t="s">
        <v>6</v>
      </c>
      <c r="HA28">
        <v>0</v>
      </c>
      <c r="HB28">
        <v>19.449816089611147</v>
      </c>
      <c r="HC28" t="e">
        <f t="shared" si="2"/>
        <v>#DIV/0!</v>
      </c>
      <c r="HD28">
        <f t="shared" si="3"/>
        <v>19.449816089611147</v>
      </c>
    </row>
    <row r="29" spans="1:212">
      <c r="A29" t="s">
        <v>1187</v>
      </c>
      <c r="B29">
        <v>69</v>
      </c>
      <c r="C29">
        <v>0</v>
      </c>
      <c r="D29" t="s">
        <v>1187</v>
      </c>
      <c r="E29">
        <v>207</v>
      </c>
      <c r="G29" t="s">
        <v>480</v>
      </c>
      <c r="H29" t="s">
        <v>4</v>
      </c>
      <c r="I29">
        <v>480</v>
      </c>
      <c r="J29" t="s">
        <v>55</v>
      </c>
      <c r="K29" t="s">
        <v>4</v>
      </c>
      <c r="L29">
        <v>7.4809999999999999</v>
      </c>
      <c r="M29">
        <v>5.84</v>
      </c>
      <c r="N29" t="s">
        <v>4</v>
      </c>
      <c r="O29" t="s">
        <v>4</v>
      </c>
      <c r="P29">
        <v>0.24099999999999999</v>
      </c>
      <c r="Q29">
        <v>3.2000000000000001E-2</v>
      </c>
      <c r="R29">
        <v>0.82499999999999996</v>
      </c>
      <c r="S29" t="s">
        <v>56</v>
      </c>
      <c r="T29">
        <v>3</v>
      </c>
      <c r="U29" t="s">
        <v>1188</v>
      </c>
      <c r="V29">
        <v>0</v>
      </c>
      <c r="W29" t="s">
        <v>4</v>
      </c>
      <c r="X29" t="s">
        <v>4</v>
      </c>
      <c r="Y29" t="s">
        <v>4</v>
      </c>
      <c r="Z29" t="s">
        <v>4</v>
      </c>
      <c r="AA29" t="s">
        <v>4</v>
      </c>
      <c r="AB29" t="s">
        <v>4</v>
      </c>
      <c r="AC29" t="s">
        <v>117</v>
      </c>
      <c r="AD29">
        <v>20.3</v>
      </c>
      <c r="AE29">
        <v>4.3</v>
      </c>
      <c r="AF29">
        <v>13</v>
      </c>
      <c r="AG29">
        <v>0</v>
      </c>
      <c r="AH29">
        <v>0</v>
      </c>
      <c r="AI29">
        <v>21</v>
      </c>
      <c r="AJ29">
        <v>5</v>
      </c>
      <c r="AK29" t="s">
        <v>1187</v>
      </c>
      <c r="AL29">
        <v>0</v>
      </c>
      <c r="AM29">
        <v>0</v>
      </c>
      <c r="AN29">
        <v>26</v>
      </c>
      <c r="AO29">
        <v>0</v>
      </c>
      <c r="AP29">
        <v>26</v>
      </c>
      <c r="AQ29">
        <v>26</v>
      </c>
      <c r="AR29" t="s">
        <v>6</v>
      </c>
      <c r="AS29">
        <v>0</v>
      </c>
      <c r="AT29">
        <v>9.4147153228064884</v>
      </c>
      <c r="AU29">
        <v>0</v>
      </c>
      <c r="AV29">
        <v>0</v>
      </c>
      <c r="AW29">
        <v>0</v>
      </c>
      <c r="AX29" t="s">
        <v>4</v>
      </c>
      <c r="AY29">
        <v>0</v>
      </c>
      <c r="AZ29">
        <v>0</v>
      </c>
      <c r="BA29">
        <v>0</v>
      </c>
      <c r="BB29">
        <v>26</v>
      </c>
      <c r="BC29">
        <v>26</v>
      </c>
      <c r="BD29" t="s">
        <v>6</v>
      </c>
      <c r="BE29">
        <v>0</v>
      </c>
      <c r="BF29">
        <v>16.196733158533537</v>
      </c>
      <c r="BG29">
        <v>0</v>
      </c>
      <c r="BH29">
        <v>26</v>
      </c>
      <c r="BI29">
        <v>26</v>
      </c>
      <c r="BJ29" t="s">
        <v>6</v>
      </c>
      <c r="BK29">
        <v>0</v>
      </c>
      <c r="BL29">
        <v>18.729452530736662</v>
      </c>
      <c r="BM29" t="s">
        <v>1189</v>
      </c>
      <c r="BN29" t="s">
        <v>997</v>
      </c>
      <c r="BR29" t="s">
        <v>1190</v>
      </c>
      <c r="BS29" t="s">
        <v>1191</v>
      </c>
      <c r="BT29" t="s">
        <v>1192</v>
      </c>
      <c r="BU29">
        <v>65.5</v>
      </c>
      <c r="BV29">
        <v>64</v>
      </c>
      <c r="BW29">
        <v>109</v>
      </c>
      <c r="BX29">
        <v>52</v>
      </c>
      <c r="BY29">
        <v>60</v>
      </c>
      <c r="BZ29">
        <v>35</v>
      </c>
      <c r="CA29">
        <v>12</v>
      </c>
      <c r="CB29">
        <v>39</v>
      </c>
      <c r="CC29">
        <v>1</v>
      </c>
      <c r="CD29">
        <v>1</v>
      </c>
      <c r="CE29" t="s">
        <v>1193</v>
      </c>
      <c r="CF29" t="s">
        <v>1194</v>
      </c>
      <c r="CG29" t="s">
        <v>500</v>
      </c>
      <c r="CH29" t="s">
        <v>1195</v>
      </c>
      <c r="CI29">
        <v>35</v>
      </c>
      <c r="CJ29">
        <v>71</v>
      </c>
      <c r="CK29">
        <v>957</v>
      </c>
      <c r="CL29">
        <v>31</v>
      </c>
      <c r="CM29">
        <v>8</v>
      </c>
      <c r="CN29" t="s">
        <v>1196</v>
      </c>
      <c r="CO29" t="s">
        <v>1197</v>
      </c>
      <c r="CP29" t="s">
        <v>1198</v>
      </c>
      <c r="CQ29" t="s">
        <v>1199</v>
      </c>
      <c r="CR29">
        <v>34.299999999999997</v>
      </c>
      <c r="CS29">
        <v>55</v>
      </c>
      <c r="CT29">
        <v>538</v>
      </c>
      <c r="CU29">
        <v>37</v>
      </c>
      <c r="CV29">
        <v>10</v>
      </c>
      <c r="CW29">
        <v>35</v>
      </c>
      <c r="CX29">
        <v>0</v>
      </c>
      <c r="CY29">
        <v>147</v>
      </c>
      <c r="CZ29">
        <v>2</v>
      </c>
      <c r="DA29" t="s">
        <v>291</v>
      </c>
      <c r="DB29" t="s">
        <v>4</v>
      </c>
      <c r="DC29" t="s">
        <v>4</v>
      </c>
      <c r="DD29" t="s">
        <v>4</v>
      </c>
      <c r="DE29" t="s">
        <v>4</v>
      </c>
      <c r="DF29" t="s">
        <v>4</v>
      </c>
      <c r="DG29" t="s">
        <v>4</v>
      </c>
      <c r="DH29" t="s">
        <v>4</v>
      </c>
      <c r="DI29" t="s">
        <v>4</v>
      </c>
      <c r="DJ29" t="s">
        <v>4</v>
      </c>
      <c r="DK29" t="s">
        <v>4</v>
      </c>
      <c r="DL29" t="s">
        <v>4</v>
      </c>
      <c r="DM29" t="s">
        <v>4</v>
      </c>
      <c r="DN29" t="s">
        <v>4</v>
      </c>
      <c r="DO29" t="s">
        <v>4</v>
      </c>
      <c r="DP29" t="s">
        <v>4</v>
      </c>
      <c r="DQ29" t="s">
        <v>4</v>
      </c>
      <c r="DR29" t="s">
        <v>4</v>
      </c>
      <c r="DS29" t="s">
        <v>4</v>
      </c>
      <c r="DT29" t="s">
        <v>4</v>
      </c>
      <c r="DU29" t="s">
        <v>4</v>
      </c>
      <c r="DV29" t="s">
        <v>4</v>
      </c>
      <c r="DW29" t="s">
        <v>4</v>
      </c>
      <c r="DX29" t="s">
        <v>4</v>
      </c>
      <c r="DY29" t="s">
        <v>1200</v>
      </c>
      <c r="DZ29" t="s">
        <v>522</v>
      </c>
      <c r="EA29" t="s">
        <v>1201</v>
      </c>
      <c r="EB29" t="s">
        <v>1202</v>
      </c>
      <c r="EC29" t="s">
        <v>1203</v>
      </c>
      <c r="ED29" t="s">
        <v>95</v>
      </c>
      <c r="EE29" t="s">
        <v>1204</v>
      </c>
      <c r="EF29" t="s">
        <v>1205</v>
      </c>
      <c r="EG29" t="s">
        <v>81</v>
      </c>
      <c r="EH29" t="s">
        <v>1206</v>
      </c>
      <c r="EI29" t="s">
        <v>73</v>
      </c>
      <c r="EJ29" t="s">
        <v>4</v>
      </c>
      <c r="EK29" t="s">
        <v>4</v>
      </c>
      <c r="EL29" t="s">
        <v>4</v>
      </c>
      <c r="EM29" t="s">
        <v>4</v>
      </c>
      <c r="EN29" t="s">
        <v>4</v>
      </c>
      <c r="EO29" t="s">
        <v>1207</v>
      </c>
      <c r="EP29" t="s">
        <v>546</v>
      </c>
      <c r="EQ29" t="s">
        <v>1208</v>
      </c>
      <c r="ER29">
        <v>27.7</v>
      </c>
      <c r="ES29">
        <v>621</v>
      </c>
      <c r="ET29">
        <v>1186</v>
      </c>
      <c r="EU29">
        <v>46</v>
      </c>
      <c r="EV29">
        <v>52</v>
      </c>
      <c r="EW29" t="s">
        <v>140</v>
      </c>
      <c r="EX29" t="s">
        <v>1209</v>
      </c>
      <c r="EY29" t="s">
        <v>779</v>
      </c>
      <c r="EZ29" t="s">
        <v>1210</v>
      </c>
      <c r="FA29">
        <v>33.1</v>
      </c>
      <c r="FB29">
        <v>41</v>
      </c>
      <c r="FC29">
        <v>668</v>
      </c>
      <c r="FD29">
        <v>38</v>
      </c>
      <c r="FE29">
        <v>6</v>
      </c>
      <c r="FF29" t="s">
        <v>1211</v>
      </c>
      <c r="FG29">
        <v>781</v>
      </c>
      <c r="FH29">
        <v>1</v>
      </c>
      <c r="FI29">
        <v>1003</v>
      </c>
      <c r="FJ29">
        <v>1</v>
      </c>
      <c r="FK29">
        <v>1021</v>
      </c>
      <c r="FL29">
        <v>1</v>
      </c>
      <c r="FM29">
        <v>960</v>
      </c>
      <c r="FN29">
        <v>1</v>
      </c>
      <c r="FO29">
        <v>916</v>
      </c>
      <c r="FP29">
        <v>1</v>
      </c>
      <c r="FQ29">
        <v>914</v>
      </c>
      <c r="FR29">
        <v>1</v>
      </c>
      <c r="FS29">
        <v>899</v>
      </c>
      <c r="FT29">
        <v>1</v>
      </c>
      <c r="FU29">
        <v>879</v>
      </c>
      <c r="FV29">
        <v>1</v>
      </c>
      <c r="FW29">
        <v>866</v>
      </c>
      <c r="FX29">
        <v>1</v>
      </c>
      <c r="FY29">
        <v>850</v>
      </c>
      <c r="FZ29">
        <v>1</v>
      </c>
      <c r="GA29">
        <v>839</v>
      </c>
      <c r="GB29">
        <v>1</v>
      </c>
      <c r="GC29">
        <v>813</v>
      </c>
      <c r="GD29">
        <v>1</v>
      </c>
      <c r="GE29">
        <v>784</v>
      </c>
      <c r="GF29">
        <v>1</v>
      </c>
      <c r="GG29">
        <v>747</v>
      </c>
      <c r="GH29">
        <v>1</v>
      </c>
      <c r="GI29">
        <v>706</v>
      </c>
      <c r="GJ29">
        <v>1</v>
      </c>
      <c r="GL29">
        <v>0</v>
      </c>
      <c r="GM29">
        <v>0</v>
      </c>
      <c r="GN29">
        <v>0</v>
      </c>
      <c r="GO29" t="s">
        <v>4</v>
      </c>
      <c r="GP29">
        <v>0</v>
      </c>
      <c r="GQ29">
        <v>0</v>
      </c>
      <c r="GR29" t="e">
        <f t="shared" si="0"/>
        <v>#DIV/0!</v>
      </c>
      <c r="GS29" t="e">
        <f t="shared" si="1"/>
        <v>#DIV/0!</v>
      </c>
      <c r="GT29">
        <v>0</v>
      </c>
      <c r="GU29">
        <v>0</v>
      </c>
      <c r="GW29">
        <v>0</v>
      </c>
      <c r="GX29">
        <v>26</v>
      </c>
      <c r="GY29">
        <v>26</v>
      </c>
      <c r="GZ29" t="s">
        <v>6</v>
      </c>
      <c r="HA29">
        <v>0</v>
      </c>
      <c r="HB29">
        <v>18.729452530736662</v>
      </c>
      <c r="HC29" t="e">
        <f t="shared" si="2"/>
        <v>#DIV/0!</v>
      </c>
      <c r="HD29">
        <f t="shared" si="3"/>
        <v>18.729452530736662</v>
      </c>
    </row>
    <row r="30" spans="1:212">
      <c r="A30" t="s">
        <v>1212</v>
      </c>
      <c r="B30">
        <v>124</v>
      </c>
      <c r="C30">
        <v>0</v>
      </c>
      <c r="D30" t="s">
        <v>1212</v>
      </c>
      <c r="E30">
        <v>375</v>
      </c>
      <c r="G30" t="s">
        <v>19</v>
      </c>
      <c r="H30" t="s">
        <v>1</v>
      </c>
      <c r="I30">
        <v>7513</v>
      </c>
      <c r="J30" t="s">
        <v>55</v>
      </c>
      <c r="K30" t="s">
        <v>4</v>
      </c>
      <c r="L30">
        <v>13.377000000000001</v>
      </c>
      <c r="M30">
        <v>10.72</v>
      </c>
      <c r="N30" t="s">
        <v>4</v>
      </c>
      <c r="O30" t="s">
        <v>4</v>
      </c>
      <c r="P30">
        <v>0.38700000000000001</v>
      </c>
      <c r="Q30">
        <v>3.5999999999999997E-2</v>
      </c>
      <c r="R30">
        <v>0.63100000000000001</v>
      </c>
      <c r="S30" t="s">
        <v>56</v>
      </c>
      <c r="T30">
        <v>4</v>
      </c>
      <c r="U30" t="s">
        <v>1213</v>
      </c>
      <c r="V30">
        <v>0</v>
      </c>
      <c r="W30" t="s">
        <v>4</v>
      </c>
      <c r="X30" t="s">
        <v>4</v>
      </c>
      <c r="Y30" t="s">
        <v>4</v>
      </c>
      <c r="Z30" t="s">
        <v>4</v>
      </c>
      <c r="AA30" t="s">
        <v>4</v>
      </c>
      <c r="AB30" t="s">
        <v>4</v>
      </c>
      <c r="AC30" t="s">
        <v>5</v>
      </c>
      <c r="AD30">
        <v>5.6</v>
      </c>
      <c r="AE30">
        <v>11.3</v>
      </c>
      <c r="AF30">
        <v>4</v>
      </c>
      <c r="AG30">
        <v>0</v>
      </c>
      <c r="AH30">
        <v>0</v>
      </c>
      <c r="AI30">
        <v>23</v>
      </c>
      <c r="AJ30">
        <v>2</v>
      </c>
      <c r="AK30" t="s">
        <v>1212</v>
      </c>
      <c r="AL30">
        <v>0</v>
      </c>
      <c r="AM30">
        <v>0</v>
      </c>
      <c r="AN30">
        <v>25</v>
      </c>
      <c r="AO30">
        <v>0</v>
      </c>
      <c r="AP30">
        <v>25</v>
      </c>
      <c r="AQ30">
        <v>25</v>
      </c>
      <c r="AR30" t="s">
        <v>6</v>
      </c>
      <c r="AS30">
        <v>0</v>
      </c>
      <c r="AT30">
        <v>9.0526108873139322</v>
      </c>
      <c r="AU30">
        <v>0</v>
      </c>
      <c r="AV30">
        <v>0</v>
      </c>
      <c r="AW30">
        <v>0</v>
      </c>
      <c r="AX30" t="s">
        <v>4</v>
      </c>
      <c r="AY30">
        <v>0</v>
      </c>
      <c r="AZ30">
        <v>0</v>
      </c>
      <c r="BA30">
        <v>0</v>
      </c>
      <c r="BB30">
        <v>25</v>
      </c>
      <c r="BC30">
        <v>25</v>
      </c>
      <c r="BD30" t="s">
        <v>6</v>
      </c>
      <c r="BE30">
        <v>0</v>
      </c>
      <c r="BF30">
        <v>15.573781883205323</v>
      </c>
      <c r="BG30">
        <v>0</v>
      </c>
      <c r="BH30">
        <v>25</v>
      </c>
      <c r="BI30">
        <v>25</v>
      </c>
      <c r="BJ30" t="s">
        <v>6</v>
      </c>
      <c r="BK30">
        <v>0</v>
      </c>
      <c r="BL30">
        <v>18.009088971862177</v>
      </c>
      <c r="BM30" t="s">
        <v>1214</v>
      </c>
      <c r="BN30" t="s">
        <v>1215</v>
      </c>
      <c r="BO30" t="s">
        <v>8</v>
      </c>
      <c r="BP30">
        <v>6.0000000000000001E-64</v>
      </c>
      <c r="BQ30">
        <v>100</v>
      </c>
      <c r="BR30" t="s">
        <v>1216</v>
      </c>
      <c r="BS30" t="s">
        <v>224</v>
      </c>
      <c r="BT30" t="s">
        <v>1217</v>
      </c>
      <c r="BU30">
        <v>241</v>
      </c>
      <c r="BV30">
        <v>123</v>
      </c>
      <c r="BW30">
        <v>124</v>
      </c>
      <c r="BX30">
        <v>100</v>
      </c>
      <c r="BY30">
        <v>100</v>
      </c>
      <c r="BZ30">
        <v>0</v>
      </c>
      <c r="CA30">
        <v>0</v>
      </c>
      <c r="CB30">
        <v>1</v>
      </c>
      <c r="CC30">
        <v>1</v>
      </c>
      <c r="CD30">
        <v>1</v>
      </c>
      <c r="CE30" t="s">
        <v>1218</v>
      </c>
      <c r="CF30" t="s">
        <v>1219</v>
      </c>
      <c r="CG30" t="s">
        <v>282</v>
      </c>
      <c r="CH30" t="s">
        <v>1220</v>
      </c>
      <c r="CI30">
        <v>241</v>
      </c>
      <c r="CJ30">
        <v>123</v>
      </c>
      <c r="CK30">
        <v>124</v>
      </c>
      <c r="CL30">
        <v>100</v>
      </c>
      <c r="CM30">
        <v>100</v>
      </c>
      <c r="CN30" t="s">
        <v>1221</v>
      </c>
      <c r="CO30" t="s">
        <v>1222</v>
      </c>
      <c r="CP30" t="s">
        <v>1223</v>
      </c>
      <c r="CQ30" t="s">
        <v>1224</v>
      </c>
      <c r="CR30">
        <v>241</v>
      </c>
      <c r="CS30">
        <v>123</v>
      </c>
      <c r="CT30">
        <v>124</v>
      </c>
      <c r="CU30">
        <v>100</v>
      </c>
      <c r="CV30">
        <v>100</v>
      </c>
      <c r="CW30">
        <v>0</v>
      </c>
      <c r="CX30">
        <v>0</v>
      </c>
      <c r="CY30">
        <v>1</v>
      </c>
      <c r="CZ30">
        <v>1</v>
      </c>
      <c r="DA30" t="s">
        <v>1225</v>
      </c>
      <c r="DB30" t="s">
        <v>1226</v>
      </c>
      <c r="DC30">
        <v>6.0000000000000001E-64</v>
      </c>
      <c r="DD30" t="s">
        <v>1227</v>
      </c>
      <c r="DE30" t="s">
        <v>1228</v>
      </c>
      <c r="DF30" t="s">
        <v>1229</v>
      </c>
      <c r="DG30" t="s">
        <v>1230</v>
      </c>
      <c r="DH30" t="s">
        <v>4</v>
      </c>
      <c r="DJ30">
        <v>6.0000000000000001E-64</v>
      </c>
      <c r="DK30" t="s">
        <v>1231</v>
      </c>
      <c r="DL30" t="s">
        <v>1232</v>
      </c>
      <c r="DM30" t="s">
        <v>1233</v>
      </c>
      <c r="DN30" t="s">
        <v>4</v>
      </c>
      <c r="DO30" t="s">
        <v>4</v>
      </c>
      <c r="DQ30">
        <v>6.0000000000000001E-64</v>
      </c>
      <c r="DR30" t="s">
        <v>1234</v>
      </c>
      <c r="DS30" t="s">
        <v>1235</v>
      </c>
      <c r="DT30" t="s">
        <v>1236</v>
      </c>
      <c r="DU30" t="s">
        <v>1237</v>
      </c>
      <c r="DV30" t="s">
        <v>4</v>
      </c>
      <c r="DX30">
        <v>6.0000000000000001E-64</v>
      </c>
      <c r="DY30" t="s">
        <v>1238</v>
      </c>
      <c r="DZ30" t="s">
        <v>452</v>
      </c>
      <c r="EA30" t="s">
        <v>1239</v>
      </c>
      <c r="EB30" t="s">
        <v>1240</v>
      </c>
      <c r="EC30" t="s">
        <v>511</v>
      </c>
      <c r="ED30" t="s">
        <v>1241</v>
      </c>
      <c r="EE30" t="s">
        <v>1242</v>
      </c>
      <c r="EF30" t="s">
        <v>1243</v>
      </c>
      <c r="EG30" t="s">
        <v>614</v>
      </c>
      <c r="EH30" t="s">
        <v>1244</v>
      </c>
      <c r="EI30" t="s">
        <v>1245</v>
      </c>
      <c r="EJ30" t="s">
        <v>4</v>
      </c>
      <c r="EK30" t="s">
        <v>4</v>
      </c>
      <c r="EL30" t="s">
        <v>4</v>
      </c>
      <c r="EM30" t="s">
        <v>4</v>
      </c>
      <c r="EN30" t="s">
        <v>4</v>
      </c>
      <c r="EO30" t="s">
        <v>1246</v>
      </c>
      <c r="EP30" t="s">
        <v>1247</v>
      </c>
      <c r="EQ30" t="s">
        <v>1248</v>
      </c>
      <c r="ER30">
        <v>89</v>
      </c>
      <c r="ES30">
        <v>114</v>
      </c>
      <c r="ET30">
        <v>246</v>
      </c>
      <c r="EU30">
        <v>45</v>
      </c>
      <c r="EV30">
        <v>47</v>
      </c>
      <c r="EW30" t="s">
        <v>1249</v>
      </c>
      <c r="EX30" t="s">
        <v>1250</v>
      </c>
      <c r="EY30" t="s">
        <v>1251</v>
      </c>
      <c r="EZ30" t="s">
        <v>1252</v>
      </c>
      <c r="FA30">
        <v>38.9</v>
      </c>
      <c r="FB30">
        <v>24</v>
      </c>
      <c r="FC30">
        <v>559</v>
      </c>
      <c r="FD30">
        <v>64</v>
      </c>
      <c r="FE30">
        <v>4</v>
      </c>
      <c r="FF30" t="s">
        <v>1253</v>
      </c>
      <c r="FG30">
        <v>1</v>
      </c>
      <c r="FH30">
        <v>4556</v>
      </c>
      <c r="FI30">
        <v>55</v>
      </c>
      <c r="FJ30">
        <v>6</v>
      </c>
      <c r="FK30">
        <v>131</v>
      </c>
      <c r="FL30">
        <v>3</v>
      </c>
      <c r="FM30">
        <v>102</v>
      </c>
      <c r="FN30">
        <v>3</v>
      </c>
      <c r="FO30">
        <v>86</v>
      </c>
      <c r="FP30">
        <v>3</v>
      </c>
      <c r="FQ30">
        <v>64</v>
      </c>
      <c r="FR30">
        <v>3</v>
      </c>
      <c r="FS30">
        <v>49</v>
      </c>
      <c r="FT30">
        <v>3</v>
      </c>
      <c r="FU30">
        <v>39</v>
      </c>
      <c r="FV30">
        <v>3</v>
      </c>
      <c r="FW30">
        <v>27</v>
      </c>
      <c r="FX30">
        <v>3</v>
      </c>
      <c r="FY30">
        <v>111</v>
      </c>
      <c r="FZ30">
        <v>2</v>
      </c>
      <c r="GA30">
        <v>1581</v>
      </c>
      <c r="GB30">
        <v>1</v>
      </c>
      <c r="GC30">
        <v>1579</v>
      </c>
      <c r="GD30">
        <v>1</v>
      </c>
      <c r="GE30">
        <v>1562</v>
      </c>
      <c r="GF30">
        <v>1</v>
      </c>
      <c r="GG30">
        <v>1534</v>
      </c>
      <c r="GH30">
        <v>1</v>
      </c>
      <c r="GI30">
        <v>1502</v>
      </c>
      <c r="GJ30">
        <v>1</v>
      </c>
      <c r="GL30">
        <v>0</v>
      </c>
      <c r="GM30">
        <v>0</v>
      </c>
      <c r="GN30">
        <v>0</v>
      </c>
      <c r="GO30" t="s">
        <v>4</v>
      </c>
      <c r="GP30">
        <v>0</v>
      </c>
      <c r="GQ30">
        <v>0</v>
      </c>
      <c r="GR30" t="e">
        <f t="shared" si="0"/>
        <v>#DIV/0!</v>
      </c>
      <c r="GS30" t="e">
        <f t="shared" si="1"/>
        <v>#DIV/0!</v>
      </c>
      <c r="GT30">
        <v>0</v>
      </c>
      <c r="GU30">
        <v>0</v>
      </c>
      <c r="GW30">
        <v>0</v>
      </c>
      <c r="GX30">
        <v>25</v>
      </c>
      <c r="GY30">
        <v>25</v>
      </c>
      <c r="GZ30" t="s">
        <v>6</v>
      </c>
      <c r="HA30">
        <v>0</v>
      </c>
      <c r="HB30">
        <v>18.009088971862177</v>
      </c>
      <c r="HC30" t="e">
        <f t="shared" si="2"/>
        <v>#DIV/0!</v>
      </c>
      <c r="HD30">
        <f t="shared" si="3"/>
        <v>18.009088971862177</v>
      </c>
    </row>
    <row r="31" spans="1:212">
      <c r="A31" t="s">
        <v>1254</v>
      </c>
      <c r="B31">
        <v>264</v>
      </c>
      <c r="C31">
        <v>0</v>
      </c>
      <c r="D31" t="s">
        <v>1254</v>
      </c>
      <c r="E31">
        <v>0</v>
      </c>
      <c r="G31" t="s">
        <v>414</v>
      </c>
      <c r="H31" t="s">
        <v>4</v>
      </c>
      <c r="I31">
        <v>5883</v>
      </c>
      <c r="J31" t="s">
        <v>55</v>
      </c>
      <c r="K31" t="s">
        <v>4</v>
      </c>
      <c r="L31">
        <v>29.463000000000001</v>
      </c>
      <c r="M31">
        <v>8.77</v>
      </c>
      <c r="N31" t="s">
        <v>4</v>
      </c>
      <c r="O31" t="s">
        <v>4</v>
      </c>
      <c r="P31">
        <v>0.10100000000000001</v>
      </c>
      <c r="Q31">
        <v>0.215</v>
      </c>
      <c r="R31">
        <v>0.6</v>
      </c>
      <c r="S31" t="s">
        <v>56</v>
      </c>
      <c r="T31">
        <v>4</v>
      </c>
      <c r="U31" t="s">
        <v>1255</v>
      </c>
      <c r="V31" t="s">
        <v>206</v>
      </c>
      <c r="W31">
        <v>16.7</v>
      </c>
      <c r="X31">
        <v>5.7</v>
      </c>
      <c r="Y31">
        <v>77.7</v>
      </c>
      <c r="Z31" t="s">
        <v>4</v>
      </c>
      <c r="AA31" t="s">
        <v>4</v>
      </c>
      <c r="AB31" t="s">
        <v>4</v>
      </c>
      <c r="AC31" t="s">
        <v>27</v>
      </c>
      <c r="AD31">
        <v>22.3</v>
      </c>
      <c r="AE31">
        <v>3.4</v>
      </c>
      <c r="AF31">
        <v>5.7</v>
      </c>
      <c r="AG31">
        <v>1</v>
      </c>
      <c r="AH31">
        <v>2</v>
      </c>
      <c r="AI31">
        <v>54</v>
      </c>
      <c r="AJ31">
        <v>19</v>
      </c>
      <c r="AK31" t="s">
        <v>1254</v>
      </c>
      <c r="AL31">
        <v>1</v>
      </c>
      <c r="AM31">
        <v>2</v>
      </c>
      <c r="AN31">
        <v>73</v>
      </c>
      <c r="AO31">
        <v>1</v>
      </c>
      <c r="AP31">
        <v>75</v>
      </c>
      <c r="AQ31">
        <v>76</v>
      </c>
      <c r="AR31" t="s">
        <v>6</v>
      </c>
      <c r="AS31">
        <v>3.6337292358608934E-2</v>
      </c>
      <c r="AT31">
        <v>13.578916330970898</v>
      </c>
      <c r="AU31">
        <v>1</v>
      </c>
      <c r="AV31">
        <v>2</v>
      </c>
      <c r="AW31">
        <v>3</v>
      </c>
      <c r="AX31" t="s">
        <v>28</v>
      </c>
      <c r="AY31">
        <v>0.3854574118416943</v>
      </c>
      <c r="AZ31">
        <v>0.86477344342838036</v>
      </c>
      <c r="BA31">
        <v>1</v>
      </c>
      <c r="BB31">
        <v>73</v>
      </c>
      <c r="BC31">
        <v>74</v>
      </c>
      <c r="BD31" t="s">
        <v>6</v>
      </c>
      <c r="BE31">
        <v>2.1692729509854007E-2</v>
      </c>
      <c r="BF31">
        <v>22.737721549479772</v>
      </c>
      <c r="BG31">
        <v>2</v>
      </c>
      <c r="BH31">
        <v>73</v>
      </c>
      <c r="BI31">
        <v>75</v>
      </c>
      <c r="BJ31" t="s">
        <v>6</v>
      </c>
      <c r="BK31">
        <v>3.7518592791193781E-2</v>
      </c>
      <c r="BL31">
        <v>17.528846599279184</v>
      </c>
      <c r="BM31" t="s">
        <v>1256</v>
      </c>
      <c r="BN31" t="s">
        <v>1167</v>
      </c>
      <c r="BR31" t="s">
        <v>1257</v>
      </c>
      <c r="BS31" t="s">
        <v>293</v>
      </c>
      <c r="BT31" t="s">
        <v>1258</v>
      </c>
      <c r="BU31">
        <v>38.1</v>
      </c>
      <c r="BV31">
        <v>95</v>
      </c>
      <c r="BW31">
        <v>1088</v>
      </c>
      <c r="BX31">
        <v>30</v>
      </c>
      <c r="BY31">
        <v>9</v>
      </c>
      <c r="BZ31">
        <v>69</v>
      </c>
      <c r="CA31">
        <v>5</v>
      </c>
      <c r="CB31">
        <v>628</v>
      </c>
      <c r="CC31">
        <v>144</v>
      </c>
      <c r="CD31">
        <v>1</v>
      </c>
      <c r="CE31" t="s">
        <v>1259</v>
      </c>
      <c r="CF31" t="s">
        <v>1260</v>
      </c>
      <c r="CG31" t="s">
        <v>1261</v>
      </c>
      <c r="CH31" t="s">
        <v>1262</v>
      </c>
      <c r="CI31">
        <v>31.6</v>
      </c>
      <c r="CJ31">
        <v>41</v>
      </c>
      <c r="CK31">
        <v>835</v>
      </c>
      <c r="CL31">
        <v>35</v>
      </c>
      <c r="CM31">
        <v>5</v>
      </c>
      <c r="CN31" t="s">
        <v>110</v>
      </c>
      <c r="CO31" t="s">
        <v>1263</v>
      </c>
      <c r="CP31" t="s">
        <v>1264</v>
      </c>
      <c r="CQ31" t="s">
        <v>1265</v>
      </c>
      <c r="CR31">
        <v>31.6</v>
      </c>
      <c r="CS31">
        <v>74</v>
      </c>
      <c r="CT31">
        <v>3068</v>
      </c>
      <c r="CU31">
        <v>28</v>
      </c>
      <c r="CV31">
        <v>2</v>
      </c>
      <c r="CW31">
        <v>59</v>
      </c>
      <c r="CX31">
        <v>7</v>
      </c>
      <c r="CY31">
        <v>790</v>
      </c>
      <c r="CZ31">
        <v>16</v>
      </c>
      <c r="DA31" t="s">
        <v>1266</v>
      </c>
      <c r="DB31" t="s">
        <v>4</v>
      </c>
      <c r="DC31" t="s">
        <v>4</v>
      </c>
      <c r="DD31" t="s">
        <v>4</v>
      </c>
      <c r="DE31" t="s">
        <v>4</v>
      </c>
      <c r="DF31" t="s">
        <v>4</v>
      </c>
      <c r="DG31" t="s">
        <v>4</v>
      </c>
      <c r="DH31" t="s">
        <v>4</v>
      </c>
      <c r="DI31" t="s">
        <v>4</v>
      </c>
      <c r="DJ31" t="s">
        <v>4</v>
      </c>
      <c r="DK31" t="s">
        <v>4</v>
      </c>
      <c r="DL31" t="s">
        <v>4</v>
      </c>
      <c r="DM31" t="s">
        <v>4</v>
      </c>
      <c r="DN31" t="s">
        <v>4</v>
      </c>
      <c r="DO31" t="s">
        <v>4</v>
      </c>
      <c r="DP31" t="s">
        <v>4</v>
      </c>
      <c r="DQ31" t="s">
        <v>4</v>
      </c>
      <c r="DR31" t="s">
        <v>4</v>
      </c>
      <c r="DS31" t="s">
        <v>4</v>
      </c>
      <c r="DT31" t="s">
        <v>4</v>
      </c>
      <c r="DU31" t="s">
        <v>4</v>
      </c>
      <c r="DV31" t="s">
        <v>4</v>
      </c>
      <c r="DW31" t="s">
        <v>4</v>
      </c>
      <c r="DX31" t="s">
        <v>4</v>
      </c>
      <c r="DY31" t="s">
        <v>1267</v>
      </c>
      <c r="DZ31" t="s">
        <v>561</v>
      </c>
      <c r="EA31" t="s">
        <v>1268</v>
      </c>
      <c r="EB31" t="s">
        <v>179</v>
      </c>
      <c r="EC31" t="s">
        <v>1179</v>
      </c>
      <c r="ED31" t="s">
        <v>155</v>
      </c>
      <c r="EE31" t="s">
        <v>1269</v>
      </c>
      <c r="EF31" t="s">
        <v>1270</v>
      </c>
      <c r="EG31" t="s">
        <v>1271</v>
      </c>
      <c r="EH31" t="s">
        <v>1272</v>
      </c>
      <c r="EI31" t="s">
        <v>70</v>
      </c>
      <c r="EJ31" t="s">
        <v>4</v>
      </c>
      <c r="EK31" t="s">
        <v>4</v>
      </c>
      <c r="EL31" t="s">
        <v>4</v>
      </c>
      <c r="EM31" t="s">
        <v>4</v>
      </c>
      <c r="EN31" t="s">
        <v>4</v>
      </c>
      <c r="EO31" t="s">
        <v>1168</v>
      </c>
      <c r="EP31" t="s">
        <v>1273</v>
      </c>
      <c r="EQ31" t="s">
        <v>1274</v>
      </c>
      <c r="ER31">
        <v>31.6</v>
      </c>
      <c r="ES31">
        <v>74</v>
      </c>
      <c r="ET31">
        <v>3068</v>
      </c>
      <c r="EU31">
        <v>28</v>
      </c>
      <c r="EV31">
        <v>2</v>
      </c>
      <c r="EW31" t="s">
        <v>1275</v>
      </c>
      <c r="EX31" t="s">
        <v>1276</v>
      </c>
      <c r="EY31" t="s">
        <v>1182</v>
      </c>
      <c r="EZ31" t="s">
        <v>1277</v>
      </c>
      <c r="FA31">
        <v>35.4</v>
      </c>
      <c r="FB31">
        <v>56</v>
      </c>
      <c r="FC31">
        <v>526</v>
      </c>
      <c r="FD31">
        <v>36</v>
      </c>
      <c r="FE31">
        <v>11</v>
      </c>
      <c r="FF31" t="s">
        <v>1278</v>
      </c>
      <c r="FG31">
        <v>2755</v>
      </c>
      <c r="FH31">
        <v>1</v>
      </c>
      <c r="FI31">
        <v>3961</v>
      </c>
      <c r="FJ31">
        <v>1</v>
      </c>
      <c r="FK31">
        <v>4763</v>
      </c>
      <c r="FL31">
        <v>1</v>
      </c>
      <c r="FM31">
        <v>5170</v>
      </c>
      <c r="FN31">
        <v>1</v>
      </c>
      <c r="FO31">
        <v>5453</v>
      </c>
      <c r="FP31">
        <v>1</v>
      </c>
      <c r="FQ31">
        <v>5630</v>
      </c>
      <c r="FR31">
        <v>1</v>
      </c>
      <c r="FS31">
        <v>5751</v>
      </c>
      <c r="FT31">
        <v>1</v>
      </c>
      <c r="FU31">
        <v>5844</v>
      </c>
      <c r="FV31">
        <v>1</v>
      </c>
      <c r="FW31">
        <v>5917</v>
      </c>
      <c r="FX31">
        <v>1</v>
      </c>
      <c r="FY31">
        <v>5981</v>
      </c>
      <c r="FZ31">
        <v>1</v>
      </c>
      <c r="GA31">
        <v>6022</v>
      </c>
      <c r="GB31">
        <v>1</v>
      </c>
      <c r="GC31">
        <v>6077</v>
      </c>
      <c r="GD31">
        <v>1</v>
      </c>
      <c r="GE31">
        <v>6157</v>
      </c>
      <c r="GF31">
        <v>1</v>
      </c>
      <c r="GG31">
        <v>6219</v>
      </c>
      <c r="GH31">
        <v>1</v>
      </c>
      <c r="GI31">
        <v>6239</v>
      </c>
      <c r="GJ31">
        <v>1</v>
      </c>
      <c r="GL31">
        <v>1</v>
      </c>
      <c r="GM31">
        <v>2</v>
      </c>
      <c r="GN31">
        <v>3</v>
      </c>
      <c r="GO31" t="s">
        <v>28</v>
      </c>
      <c r="GP31">
        <v>0.3854574118416943</v>
      </c>
      <c r="GQ31">
        <v>0.86477344342838036</v>
      </c>
      <c r="GR31">
        <f t="shared" si="0"/>
        <v>-2.5943203302851412</v>
      </c>
      <c r="GS31">
        <f t="shared" si="1"/>
        <v>-1.1563722355250829</v>
      </c>
      <c r="GT31">
        <v>1</v>
      </c>
      <c r="GU31">
        <v>2</v>
      </c>
      <c r="GW31">
        <v>2</v>
      </c>
      <c r="GX31">
        <v>73</v>
      </c>
      <c r="GY31">
        <v>75</v>
      </c>
      <c r="GZ31" t="s">
        <v>6</v>
      </c>
      <c r="HA31">
        <v>3.7518592791193781E-2</v>
      </c>
      <c r="HB31">
        <v>17.528846599279184</v>
      </c>
      <c r="HC31">
        <f t="shared" si="2"/>
        <v>-26.653451678356021</v>
      </c>
      <c r="HD31">
        <f t="shared" si="3"/>
        <v>17.528846599279184</v>
      </c>
    </row>
    <row r="32" spans="1:212">
      <c r="A32" t="s">
        <v>298</v>
      </c>
      <c r="B32" t="s">
        <v>299</v>
      </c>
      <c r="C32" t="s">
        <v>300</v>
      </c>
      <c r="D32" t="s">
        <v>301</v>
      </c>
      <c r="E32" t="s">
        <v>299</v>
      </c>
      <c r="F32" t="s">
        <v>302</v>
      </c>
      <c r="G32" t="s">
        <v>303</v>
      </c>
      <c r="H32" t="s">
        <v>1</v>
      </c>
      <c r="I32" t="s">
        <v>304</v>
      </c>
      <c r="J32" t="s">
        <v>305</v>
      </c>
      <c r="K32" t="s">
        <v>306</v>
      </c>
      <c r="L32" t="s">
        <v>307</v>
      </c>
      <c r="M32" t="s">
        <v>308</v>
      </c>
      <c r="N32" t="s">
        <v>309</v>
      </c>
      <c r="O32" t="s">
        <v>310</v>
      </c>
      <c r="P32" t="s">
        <v>311</v>
      </c>
      <c r="Q32" t="s">
        <v>312</v>
      </c>
      <c r="R32" t="s">
        <v>313</v>
      </c>
      <c r="S32" t="s">
        <v>314</v>
      </c>
      <c r="T32" t="s">
        <v>315</v>
      </c>
      <c r="U32" t="s">
        <v>316</v>
      </c>
      <c r="V32" t="s">
        <v>317</v>
      </c>
      <c r="W32" t="s">
        <v>318</v>
      </c>
      <c r="X32" t="s">
        <v>319</v>
      </c>
      <c r="Y32" t="s">
        <v>320</v>
      </c>
      <c r="Z32" t="s">
        <v>321</v>
      </c>
      <c r="AA32" t="s">
        <v>322</v>
      </c>
      <c r="AB32" t="s">
        <v>323</v>
      </c>
      <c r="AC32" t="s">
        <v>324</v>
      </c>
      <c r="AD32" t="s">
        <v>325</v>
      </c>
      <c r="AE32" t="s">
        <v>326</v>
      </c>
      <c r="AF32" t="s">
        <v>327</v>
      </c>
      <c r="AG32" t="s">
        <v>328</v>
      </c>
      <c r="AH32" t="s">
        <v>329</v>
      </c>
      <c r="AI32" t="s">
        <v>330</v>
      </c>
      <c r="AJ32" t="s">
        <v>331</v>
      </c>
      <c r="AK32" t="s">
        <v>332</v>
      </c>
      <c r="AL32" t="s">
        <v>333</v>
      </c>
      <c r="AM32" t="s">
        <v>334</v>
      </c>
      <c r="AN32" t="s">
        <v>335</v>
      </c>
      <c r="AO32" t="s">
        <v>333</v>
      </c>
      <c r="AP32" t="s">
        <v>336</v>
      </c>
      <c r="AQ32" t="s">
        <v>337</v>
      </c>
      <c r="AR32" t="s">
        <v>338</v>
      </c>
      <c r="AS32" t="s">
        <v>339</v>
      </c>
      <c r="AT32" t="s">
        <v>340</v>
      </c>
      <c r="AU32" t="s">
        <v>333</v>
      </c>
      <c r="AV32" t="s">
        <v>341</v>
      </c>
      <c r="AW32" t="s">
        <v>337</v>
      </c>
      <c r="AX32" t="s">
        <v>338</v>
      </c>
      <c r="AY32" t="s">
        <v>339</v>
      </c>
      <c r="AZ32" t="s">
        <v>340</v>
      </c>
      <c r="BA32" t="s">
        <v>333</v>
      </c>
      <c r="BB32" t="s">
        <v>342</v>
      </c>
      <c r="BC32" t="s">
        <v>337</v>
      </c>
      <c r="BD32" t="s">
        <v>338</v>
      </c>
      <c r="BE32" t="s">
        <v>339</v>
      </c>
      <c r="BF32" t="s">
        <v>340</v>
      </c>
      <c r="BG32" t="s">
        <v>343</v>
      </c>
      <c r="BH32" t="s">
        <v>344</v>
      </c>
      <c r="BI32" t="s">
        <v>337</v>
      </c>
      <c r="BJ32" t="s">
        <v>338</v>
      </c>
      <c r="BK32" t="s">
        <v>339</v>
      </c>
      <c r="BL32" t="s">
        <v>340</v>
      </c>
      <c r="BM32" t="s">
        <v>345</v>
      </c>
      <c r="BN32" t="s">
        <v>346</v>
      </c>
      <c r="BO32" t="s">
        <v>347</v>
      </c>
      <c r="BP32" t="s">
        <v>348</v>
      </c>
      <c r="BQ32" t="s">
        <v>349</v>
      </c>
      <c r="BR32" t="s">
        <v>350</v>
      </c>
      <c r="BS32" t="s">
        <v>351</v>
      </c>
      <c r="BT32" t="s">
        <v>352</v>
      </c>
      <c r="BU32" t="s">
        <v>353</v>
      </c>
      <c r="BV32" t="s">
        <v>354</v>
      </c>
      <c r="BW32" t="s">
        <v>355</v>
      </c>
      <c r="BX32" t="s">
        <v>356</v>
      </c>
      <c r="BY32" t="s">
        <v>349</v>
      </c>
      <c r="BZ32" t="s">
        <v>357</v>
      </c>
      <c r="CA32" t="s">
        <v>358</v>
      </c>
      <c r="CB32" t="s">
        <v>359</v>
      </c>
      <c r="CC32" t="s">
        <v>360</v>
      </c>
      <c r="CD32" t="s">
        <v>361</v>
      </c>
      <c r="CE32" t="s">
        <v>362</v>
      </c>
      <c r="CF32" t="s">
        <v>363</v>
      </c>
      <c r="CG32" t="s">
        <v>351</v>
      </c>
      <c r="CH32" t="s">
        <v>352</v>
      </c>
      <c r="CI32" t="s">
        <v>353</v>
      </c>
      <c r="CJ32" t="s">
        <v>354</v>
      </c>
      <c r="CK32" t="s">
        <v>355</v>
      </c>
      <c r="CL32" t="s">
        <v>356</v>
      </c>
      <c r="CM32" t="s">
        <v>349</v>
      </c>
      <c r="CN32" t="s">
        <v>362</v>
      </c>
      <c r="CO32" t="s">
        <v>364</v>
      </c>
      <c r="CP32" t="s">
        <v>351</v>
      </c>
      <c r="CQ32" t="s">
        <v>352</v>
      </c>
      <c r="CR32" t="s">
        <v>353</v>
      </c>
      <c r="CS32" t="s">
        <v>354</v>
      </c>
      <c r="CT32" t="s">
        <v>355</v>
      </c>
      <c r="CU32" t="s">
        <v>356</v>
      </c>
      <c r="CV32" t="s">
        <v>349</v>
      </c>
      <c r="CW32" t="s">
        <v>357</v>
      </c>
      <c r="CX32" t="s">
        <v>358</v>
      </c>
      <c r="CY32" t="s">
        <v>359</v>
      </c>
      <c r="CZ32" t="s">
        <v>360</v>
      </c>
      <c r="DA32" t="s">
        <v>362</v>
      </c>
      <c r="DB32" t="s">
        <v>365</v>
      </c>
      <c r="DC32" t="s">
        <v>351</v>
      </c>
      <c r="DD32" t="s">
        <v>366</v>
      </c>
      <c r="DE32" t="s">
        <v>367</v>
      </c>
      <c r="DF32" t="s">
        <v>368</v>
      </c>
      <c r="DG32" t="s">
        <v>369</v>
      </c>
      <c r="DH32" t="s">
        <v>370</v>
      </c>
      <c r="DI32" t="s">
        <v>371</v>
      </c>
      <c r="DJ32" t="s">
        <v>351</v>
      </c>
      <c r="DK32" t="s">
        <v>372</v>
      </c>
      <c r="DL32" t="s">
        <v>373</v>
      </c>
      <c r="DM32" t="s">
        <v>368</v>
      </c>
      <c r="DN32" t="s">
        <v>369</v>
      </c>
      <c r="DO32" t="s">
        <v>370</v>
      </c>
      <c r="DP32" t="s">
        <v>371</v>
      </c>
      <c r="DQ32" t="s">
        <v>351</v>
      </c>
      <c r="DR32" t="s">
        <v>374</v>
      </c>
      <c r="DS32" t="s">
        <v>375</v>
      </c>
      <c r="DT32" t="s">
        <v>368</v>
      </c>
      <c r="DU32" t="s">
        <v>369</v>
      </c>
      <c r="DV32" t="s">
        <v>370</v>
      </c>
      <c r="DW32" t="s">
        <v>371</v>
      </c>
      <c r="DX32" t="s">
        <v>351</v>
      </c>
      <c r="DY32" t="s">
        <v>376</v>
      </c>
      <c r="DZ32" t="s">
        <v>351</v>
      </c>
      <c r="EA32" t="s">
        <v>377</v>
      </c>
      <c r="EB32" t="s">
        <v>378</v>
      </c>
      <c r="EC32" t="s">
        <v>351</v>
      </c>
      <c r="ED32" t="s">
        <v>379</v>
      </c>
      <c r="EE32" t="s">
        <v>380</v>
      </c>
      <c r="EF32" t="s">
        <v>381</v>
      </c>
      <c r="EG32" t="s">
        <v>382</v>
      </c>
      <c r="EH32" t="s">
        <v>383</v>
      </c>
      <c r="EI32" t="s">
        <v>382</v>
      </c>
      <c r="EJ32" t="s">
        <v>384</v>
      </c>
      <c r="EK32" t="s">
        <v>351</v>
      </c>
      <c r="EL32" t="s">
        <v>352</v>
      </c>
      <c r="EM32" t="s">
        <v>356</v>
      </c>
      <c r="EN32" t="s">
        <v>349</v>
      </c>
      <c r="EO32" t="s">
        <v>385</v>
      </c>
      <c r="EP32" t="s">
        <v>351</v>
      </c>
      <c r="EQ32" t="s">
        <v>352</v>
      </c>
      <c r="ER32" t="s">
        <v>353</v>
      </c>
      <c r="ES32" t="s">
        <v>354</v>
      </c>
      <c r="ET32" t="s">
        <v>355</v>
      </c>
      <c r="EU32" t="s">
        <v>356</v>
      </c>
      <c r="EV32" t="s">
        <v>349</v>
      </c>
      <c r="EW32" t="s">
        <v>362</v>
      </c>
      <c r="EX32" t="s">
        <v>386</v>
      </c>
      <c r="EY32" t="s">
        <v>351</v>
      </c>
      <c r="EZ32" t="s">
        <v>352</v>
      </c>
      <c r="FA32" t="s">
        <v>353</v>
      </c>
      <c r="FB32" t="s">
        <v>354</v>
      </c>
      <c r="FC32" t="s">
        <v>355</v>
      </c>
      <c r="FD32" t="s">
        <v>356</v>
      </c>
      <c r="FE32" t="s">
        <v>349</v>
      </c>
      <c r="FF32" t="s">
        <v>362</v>
      </c>
      <c r="FG32" t="s">
        <v>387</v>
      </c>
      <c r="FH32" t="s">
        <v>388</v>
      </c>
      <c r="FI32" t="s">
        <v>389</v>
      </c>
      <c r="FJ32" t="s">
        <v>388</v>
      </c>
      <c r="FK32" t="s">
        <v>390</v>
      </c>
      <c r="FL32" t="s">
        <v>388</v>
      </c>
      <c r="FM32" t="s">
        <v>391</v>
      </c>
      <c r="FN32" t="s">
        <v>388</v>
      </c>
      <c r="FO32" t="s">
        <v>392</v>
      </c>
      <c r="FP32" t="s">
        <v>388</v>
      </c>
      <c r="FQ32" t="s">
        <v>393</v>
      </c>
      <c r="FR32" t="s">
        <v>388</v>
      </c>
      <c r="FS32" t="s">
        <v>394</v>
      </c>
      <c r="FT32" t="s">
        <v>388</v>
      </c>
      <c r="FU32" t="s">
        <v>395</v>
      </c>
      <c r="FV32" t="s">
        <v>388</v>
      </c>
      <c r="FW32" t="s">
        <v>396</v>
      </c>
      <c r="FX32" t="s">
        <v>388</v>
      </c>
      <c r="FY32" t="s">
        <v>397</v>
      </c>
      <c r="FZ32" t="s">
        <v>388</v>
      </c>
      <c r="GA32" t="s">
        <v>398</v>
      </c>
      <c r="GB32" t="s">
        <v>388</v>
      </c>
      <c r="GC32" t="s">
        <v>399</v>
      </c>
      <c r="GD32" t="s">
        <v>388</v>
      </c>
      <c r="GE32" t="s">
        <v>400</v>
      </c>
      <c r="GF32" t="s">
        <v>388</v>
      </c>
      <c r="GG32" t="s">
        <v>401</v>
      </c>
      <c r="GH32" t="s">
        <v>388</v>
      </c>
      <c r="GI32" t="s">
        <v>402</v>
      </c>
      <c r="GJ32" t="s">
        <v>388</v>
      </c>
      <c r="GL32" t="s">
        <v>333</v>
      </c>
      <c r="GM32" t="s">
        <v>341</v>
      </c>
      <c r="GN32" t="s">
        <v>337</v>
      </c>
      <c r="GO32" t="s">
        <v>338</v>
      </c>
      <c r="GP32" t="s">
        <v>339</v>
      </c>
      <c r="GQ32" t="s">
        <v>340</v>
      </c>
      <c r="GR32" t="s">
        <v>339</v>
      </c>
      <c r="GS32" t="s">
        <v>340</v>
      </c>
      <c r="GT32" t="s">
        <v>333</v>
      </c>
      <c r="GU32" t="s">
        <v>341</v>
      </c>
      <c r="GW32" t="s">
        <v>343</v>
      </c>
      <c r="GX32" t="s">
        <v>344</v>
      </c>
      <c r="GY32" t="s">
        <v>337</v>
      </c>
      <c r="GZ32" t="s">
        <v>338</v>
      </c>
      <c r="HA32" t="s">
        <v>339</v>
      </c>
      <c r="HB32" t="s">
        <v>340</v>
      </c>
      <c r="HC32" t="s">
        <v>339</v>
      </c>
      <c r="HD32" t="s">
        <v>340</v>
      </c>
    </row>
    <row r="33" spans="1:212">
      <c r="A33" t="s">
        <v>1279</v>
      </c>
      <c r="B33">
        <v>239</v>
      </c>
      <c r="C33">
        <v>1.2552300000000001</v>
      </c>
      <c r="D33" t="s">
        <v>1279</v>
      </c>
      <c r="E33">
        <v>720</v>
      </c>
      <c r="G33" t="s">
        <v>77</v>
      </c>
      <c r="H33" t="s">
        <v>1</v>
      </c>
      <c r="I33">
        <v>11576</v>
      </c>
      <c r="J33" t="s">
        <v>55</v>
      </c>
      <c r="K33" t="s">
        <v>4</v>
      </c>
      <c r="L33">
        <v>27.236999999999998</v>
      </c>
      <c r="M33">
        <v>6.13</v>
      </c>
      <c r="N33" t="s">
        <v>4</v>
      </c>
      <c r="O33" t="s">
        <v>4</v>
      </c>
      <c r="P33">
        <v>0.125</v>
      </c>
      <c r="Q33">
        <v>0.05</v>
      </c>
      <c r="R33">
        <v>0.88600000000000001</v>
      </c>
      <c r="S33" t="s">
        <v>56</v>
      </c>
      <c r="T33">
        <v>2</v>
      </c>
      <c r="U33" t="s">
        <v>1280</v>
      </c>
      <c r="V33">
        <v>0</v>
      </c>
      <c r="W33" t="s">
        <v>4</v>
      </c>
      <c r="X33" t="s">
        <v>4</v>
      </c>
      <c r="Y33" t="s">
        <v>4</v>
      </c>
      <c r="Z33" t="s">
        <v>4</v>
      </c>
      <c r="AA33" t="s">
        <v>4</v>
      </c>
      <c r="AB33" t="s">
        <v>4</v>
      </c>
      <c r="AC33" t="s">
        <v>5</v>
      </c>
      <c r="AD33">
        <v>9.1999999999999993</v>
      </c>
      <c r="AE33">
        <v>7.5</v>
      </c>
      <c r="AF33">
        <v>2.5</v>
      </c>
      <c r="AG33">
        <v>0</v>
      </c>
      <c r="AH33">
        <v>21</v>
      </c>
      <c r="AI33">
        <v>0</v>
      </c>
      <c r="AJ33">
        <v>0</v>
      </c>
      <c r="AK33" t="s">
        <v>1279</v>
      </c>
      <c r="AL33">
        <v>0</v>
      </c>
      <c r="AM33">
        <v>21</v>
      </c>
      <c r="AN33">
        <v>0</v>
      </c>
      <c r="AO33">
        <v>0</v>
      </c>
      <c r="AP33">
        <v>21</v>
      </c>
      <c r="AQ33">
        <v>21</v>
      </c>
      <c r="AR33" t="s">
        <v>6</v>
      </c>
      <c r="AS33">
        <v>0</v>
      </c>
      <c r="AT33">
        <v>7.6041931453437028</v>
      </c>
      <c r="AU33">
        <v>0</v>
      </c>
      <c r="AV33">
        <v>21</v>
      </c>
      <c r="AW33">
        <v>21</v>
      </c>
      <c r="AX33" t="s">
        <v>6</v>
      </c>
      <c r="AY33">
        <v>0</v>
      </c>
      <c r="AZ33">
        <v>18.160242311995987</v>
      </c>
      <c r="BA33">
        <v>0</v>
      </c>
      <c r="BB33">
        <v>0</v>
      </c>
      <c r="BC33">
        <v>0</v>
      </c>
      <c r="BD33" t="s">
        <v>4</v>
      </c>
      <c r="BE33">
        <v>0</v>
      </c>
      <c r="BF33">
        <v>0</v>
      </c>
      <c r="BG33">
        <v>21</v>
      </c>
      <c r="BH33">
        <v>0</v>
      </c>
      <c r="BI33">
        <v>21</v>
      </c>
      <c r="BJ33" t="s">
        <v>6</v>
      </c>
      <c r="BK33">
        <v>29.151946598757569</v>
      </c>
      <c r="BL33">
        <v>0</v>
      </c>
      <c r="BM33" t="s">
        <v>1281</v>
      </c>
      <c r="BN33" t="s">
        <v>471</v>
      </c>
      <c r="BO33" t="s">
        <v>240</v>
      </c>
      <c r="BP33">
        <v>0</v>
      </c>
      <c r="BQ33">
        <v>26.6</v>
      </c>
      <c r="BR33" t="s">
        <v>1281</v>
      </c>
      <c r="BS33" t="s">
        <v>1282</v>
      </c>
      <c r="BT33" t="s">
        <v>1283</v>
      </c>
      <c r="BU33">
        <v>432</v>
      </c>
      <c r="BV33">
        <v>236</v>
      </c>
      <c r="BW33">
        <v>898</v>
      </c>
      <c r="BX33">
        <v>87</v>
      </c>
      <c r="BY33">
        <v>26</v>
      </c>
      <c r="BZ33">
        <v>29</v>
      </c>
      <c r="CA33">
        <v>2</v>
      </c>
      <c r="CB33">
        <v>662</v>
      </c>
      <c r="CC33">
        <v>1</v>
      </c>
      <c r="CD33">
        <v>1</v>
      </c>
      <c r="CE33" t="s">
        <v>10</v>
      </c>
      <c r="CF33" t="s">
        <v>1281</v>
      </c>
      <c r="CG33" t="s">
        <v>1282</v>
      </c>
      <c r="CH33" t="s">
        <v>1283</v>
      </c>
      <c r="CI33">
        <v>432</v>
      </c>
      <c r="CJ33">
        <v>236</v>
      </c>
      <c r="CK33">
        <v>898</v>
      </c>
      <c r="CL33">
        <v>87</v>
      </c>
      <c r="CM33">
        <v>26</v>
      </c>
      <c r="CN33" t="s">
        <v>10</v>
      </c>
      <c r="CO33" t="s">
        <v>1284</v>
      </c>
      <c r="CP33" t="s">
        <v>1285</v>
      </c>
      <c r="CQ33" t="s">
        <v>1286</v>
      </c>
      <c r="CR33">
        <v>91.7</v>
      </c>
      <c r="CS33">
        <v>198</v>
      </c>
      <c r="CT33">
        <v>285</v>
      </c>
      <c r="CU33">
        <v>33</v>
      </c>
      <c r="CV33">
        <v>70</v>
      </c>
      <c r="CW33">
        <v>138</v>
      </c>
      <c r="CX33">
        <v>17</v>
      </c>
      <c r="CY33">
        <v>32</v>
      </c>
      <c r="CZ33">
        <v>3</v>
      </c>
      <c r="DA33" t="s">
        <v>168</v>
      </c>
      <c r="DB33" t="s">
        <v>1287</v>
      </c>
      <c r="DC33">
        <v>2.0000000000000001E-26</v>
      </c>
      <c r="DD33" t="s">
        <v>1288</v>
      </c>
      <c r="DE33" t="s">
        <v>1289</v>
      </c>
      <c r="DF33" t="s">
        <v>1290</v>
      </c>
      <c r="DG33" t="s">
        <v>4</v>
      </c>
      <c r="DH33" t="s">
        <v>1291</v>
      </c>
      <c r="DJ33">
        <v>4.0000000000000003E-18</v>
      </c>
      <c r="DK33" t="s">
        <v>145</v>
      </c>
      <c r="DL33" t="s">
        <v>146</v>
      </c>
      <c r="DM33" t="s">
        <v>147</v>
      </c>
      <c r="DN33" t="s">
        <v>148</v>
      </c>
      <c r="DO33" t="s">
        <v>4</v>
      </c>
      <c r="DQ33">
        <v>4.0000000000000003E-18</v>
      </c>
      <c r="DR33" t="s">
        <v>66</v>
      </c>
      <c r="DS33" t="s">
        <v>67</v>
      </c>
      <c r="DT33" t="s">
        <v>68</v>
      </c>
      <c r="DU33" t="s">
        <v>69</v>
      </c>
      <c r="DV33" t="s">
        <v>4</v>
      </c>
      <c r="DX33">
        <v>4.0000000000000003E-18</v>
      </c>
      <c r="DY33" t="s">
        <v>1292</v>
      </c>
      <c r="DZ33" t="s">
        <v>259</v>
      </c>
      <c r="EA33" t="s">
        <v>1293</v>
      </c>
      <c r="EB33" t="s">
        <v>1294</v>
      </c>
      <c r="EC33" t="s">
        <v>430</v>
      </c>
      <c r="ED33" t="s">
        <v>90</v>
      </c>
      <c r="EE33" t="s">
        <v>1295</v>
      </c>
      <c r="EF33" t="s">
        <v>1292</v>
      </c>
      <c r="EG33" t="s">
        <v>1296</v>
      </c>
      <c r="EH33" t="s">
        <v>1297</v>
      </c>
      <c r="EI33" t="s">
        <v>36</v>
      </c>
      <c r="EJ33" t="s">
        <v>4</v>
      </c>
      <c r="EK33" t="s">
        <v>4</v>
      </c>
      <c r="EL33" t="s">
        <v>4</v>
      </c>
      <c r="EM33" t="s">
        <v>4</v>
      </c>
      <c r="EN33" t="s">
        <v>4</v>
      </c>
      <c r="EO33" t="s">
        <v>1168</v>
      </c>
      <c r="EP33" t="s">
        <v>292</v>
      </c>
      <c r="EQ33" t="s">
        <v>1298</v>
      </c>
      <c r="ER33">
        <v>32</v>
      </c>
      <c r="ES33">
        <v>114</v>
      </c>
      <c r="ET33">
        <v>2806</v>
      </c>
      <c r="EU33">
        <v>25</v>
      </c>
      <c r="EV33">
        <v>4</v>
      </c>
      <c r="EW33" t="s">
        <v>1299</v>
      </c>
      <c r="EX33" t="s">
        <v>1300</v>
      </c>
      <c r="EY33" t="s">
        <v>113</v>
      </c>
      <c r="EZ33" t="s">
        <v>1301</v>
      </c>
      <c r="FA33">
        <v>39.700000000000003</v>
      </c>
      <c r="FB33">
        <v>59</v>
      </c>
      <c r="FC33">
        <v>224</v>
      </c>
      <c r="FD33">
        <v>40</v>
      </c>
      <c r="FE33">
        <v>27</v>
      </c>
      <c r="FF33" t="s">
        <v>808</v>
      </c>
      <c r="FG33">
        <v>314</v>
      </c>
      <c r="FH33">
        <v>2</v>
      </c>
      <c r="FI33">
        <v>1714</v>
      </c>
      <c r="FJ33">
        <v>1</v>
      </c>
      <c r="FK33">
        <v>1852</v>
      </c>
      <c r="FL33">
        <v>1</v>
      </c>
      <c r="FM33">
        <v>1879</v>
      </c>
      <c r="FN33">
        <v>1</v>
      </c>
      <c r="FO33">
        <v>1907</v>
      </c>
      <c r="FP33">
        <v>1</v>
      </c>
      <c r="FQ33">
        <v>1958</v>
      </c>
      <c r="FR33">
        <v>1</v>
      </c>
      <c r="FS33">
        <v>1988</v>
      </c>
      <c r="FT33">
        <v>1</v>
      </c>
      <c r="FU33">
        <v>2014</v>
      </c>
      <c r="FV33">
        <v>1</v>
      </c>
      <c r="FW33">
        <v>2027</v>
      </c>
      <c r="FX33">
        <v>1</v>
      </c>
      <c r="FY33">
        <v>2038</v>
      </c>
      <c r="FZ33">
        <v>1</v>
      </c>
      <c r="GA33">
        <v>2040</v>
      </c>
      <c r="GB33">
        <v>1</v>
      </c>
      <c r="GC33">
        <v>2042</v>
      </c>
      <c r="GD33">
        <v>1</v>
      </c>
      <c r="GE33">
        <v>2032</v>
      </c>
      <c r="GF33">
        <v>1</v>
      </c>
      <c r="GG33">
        <v>2009</v>
      </c>
      <c r="GH33">
        <v>1</v>
      </c>
      <c r="GI33">
        <v>1981</v>
      </c>
      <c r="GJ33">
        <v>1</v>
      </c>
      <c r="GL33">
        <v>0</v>
      </c>
      <c r="GM33">
        <v>21</v>
      </c>
      <c r="GN33">
        <v>21</v>
      </c>
      <c r="GO33" t="s">
        <v>6</v>
      </c>
      <c r="GP33">
        <v>0</v>
      </c>
      <c r="GQ33">
        <v>18.160242311995987</v>
      </c>
      <c r="GR33" t="e">
        <f t="shared" ref="GR33:GR62" si="4">IF(GP33&gt;1,GP33,-1/GP33)</f>
        <v>#DIV/0!</v>
      </c>
      <c r="GS33">
        <f t="shared" ref="GS33:GS62" si="5">IF(GQ33&gt;1,GQ33,-1/GQ33)</f>
        <v>18.160242311995987</v>
      </c>
      <c r="GT33">
        <v>0</v>
      </c>
      <c r="GU33">
        <v>21</v>
      </c>
      <c r="GW33">
        <v>21</v>
      </c>
      <c r="GX33">
        <v>0</v>
      </c>
      <c r="GY33">
        <v>21</v>
      </c>
      <c r="GZ33" t="s">
        <v>6</v>
      </c>
      <c r="HA33">
        <v>29.151946598757569</v>
      </c>
      <c r="HB33">
        <v>0</v>
      </c>
      <c r="HC33">
        <f t="shared" ref="HC33:HC62" si="6">IF(HA33&gt;1,HA33,-1/HA33)</f>
        <v>29.151946598757569</v>
      </c>
      <c r="HD33" t="e">
        <f t="shared" ref="HD33:HD62" si="7">IF(HB33&gt;1,HB33,-1/HB33)</f>
        <v>#DIV/0!</v>
      </c>
    </row>
    <row r="34" spans="1:212">
      <c r="A34" t="s">
        <v>1302</v>
      </c>
      <c r="B34">
        <v>244</v>
      </c>
      <c r="C34">
        <v>0</v>
      </c>
      <c r="D34" t="s">
        <v>1302</v>
      </c>
      <c r="E34">
        <v>735</v>
      </c>
      <c r="G34" t="s">
        <v>19</v>
      </c>
      <c r="H34" t="s">
        <v>1</v>
      </c>
      <c r="I34">
        <v>5221</v>
      </c>
      <c r="J34" t="s">
        <v>2</v>
      </c>
      <c r="K34">
        <v>-1</v>
      </c>
      <c r="L34">
        <v>27.975000000000001</v>
      </c>
      <c r="M34">
        <v>9.7200000000000006</v>
      </c>
      <c r="N34" t="s">
        <v>4</v>
      </c>
      <c r="O34" t="s">
        <v>4</v>
      </c>
      <c r="P34">
        <v>0.22600000000000001</v>
      </c>
      <c r="Q34">
        <v>0.97299999999999998</v>
      </c>
      <c r="R34">
        <v>4.0000000000000001E-3</v>
      </c>
      <c r="S34" t="s">
        <v>3</v>
      </c>
      <c r="T34">
        <v>2</v>
      </c>
      <c r="U34" t="s">
        <v>1303</v>
      </c>
      <c r="V34" t="s">
        <v>206</v>
      </c>
      <c r="W34">
        <v>15.6</v>
      </c>
      <c r="X34">
        <v>75.8</v>
      </c>
      <c r="Y34">
        <v>8.6</v>
      </c>
      <c r="Z34" t="s">
        <v>4</v>
      </c>
      <c r="AA34">
        <v>180</v>
      </c>
      <c r="AB34" t="s">
        <v>4</v>
      </c>
      <c r="AC34" t="s">
        <v>5</v>
      </c>
      <c r="AD34">
        <v>17.2</v>
      </c>
      <c r="AE34">
        <v>4.0999999999999996</v>
      </c>
      <c r="AF34">
        <v>2.9</v>
      </c>
      <c r="AG34">
        <v>4</v>
      </c>
      <c r="AH34">
        <v>16</v>
      </c>
      <c r="AI34">
        <v>0</v>
      </c>
      <c r="AJ34">
        <v>0</v>
      </c>
      <c r="AK34" t="s">
        <v>1302</v>
      </c>
      <c r="AL34">
        <v>4</v>
      </c>
      <c r="AM34">
        <v>16</v>
      </c>
      <c r="AN34">
        <v>0</v>
      </c>
      <c r="AO34">
        <v>4</v>
      </c>
      <c r="AP34">
        <v>16</v>
      </c>
      <c r="AQ34">
        <v>20</v>
      </c>
      <c r="AR34" t="s">
        <v>28</v>
      </c>
      <c r="AS34">
        <v>0.64979628688335989</v>
      </c>
      <c r="AT34">
        <v>1.1587341935761832</v>
      </c>
      <c r="AU34">
        <v>4</v>
      </c>
      <c r="AV34">
        <v>16</v>
      </c>
      <c r="AW34">
        <v>20</v>
      </c>
      <c r="AX34" t="s">
        <v>6</v>
      </c>
      <c r="AY34">
        <v>0.27208758482943129</v>
      </c>
      <c r="AZ34">
        <v>2.7672750189708171</v>
      </c>
      <c r="BA34">
        <v>4</v>
      </c>
      <c r="BB34">
        <v>0</v>
      </c>
      <c r="BC34">
        <v>4</v>
      </c>
      <c r="BD34" t="s">
        <v>28</v>
      </c>
      <c r="BE34">
        <v>6.4210479349167864</v>
      </c>
      <c r="BF34">
        <v>0</v>
      </c>
      <c r="BG34">
        <v>16</v>
      </c>
      <c r="BH34">
        <v>0</v>
      </c>
      <c r="BI34">
        <v>16</v>
      </c>
      <c r="BJ34" t="s">
        <v>6</v>
      </c>
      <c r="BK34">
        <v>22.21100693238672</v>
      </c>
      <c r="BL34">
        <v>0</v>
      </c>
      <c r="BM34" t="s">
        <v>1304</v>
      </c>
      <c r="BN34" t="s">
        <v>763</v>
      </c>
      <c r="BO34" t="s">
        <v>261</v>
      </c>
      <c r="BP34">
        <v>8E-70</v>
      </c>
      <c r="BR34" t="s">
        <v>1305</v>
      </c>
      <c r="BS34" t="s">
        <v>435</v>
      </c>
      <c r="BT34" t="s">
        <v>1306</v>
      </c>
      <c r="BU34">
        <v>264</v>
      </c>
      <c r="BV34">
        <v>170</v>
      </c>
      <c r="BW34">
        <v>2776</v>
      </c>
      <c r="BX34">
        <v>76</v>
      </c>
      <c r="BY34">
        <v>6</v>
      </c>
      <c r="BZ34">
        <v>40</v>
      </c>
      <c r="CA34">
        <v>1</v>
      </c>
      <c r="CB34">
        <v>1261</v>
      </c>
      <c r="CC34">
        <v>56</v>
      </c>
      <c r="CD34">
        <v>1</v>
      </c>
      <c r="CE34" t="s">
        <v>13</v>
      </c>
      <c r="CF34" t="s">
        <v>1307</v>
      </c>
      <c r="CG34" t="s">
        <v>436</v>
      </c>
      <c r="CH34" t="s">
        <v>1308</v>
      </c>
      <c r="CI34">
        <v>264</v>
      </c>
      <c r="CJ34">
        <v>170</v>
      </c>
      <c r="CK34">
        <v>2765</v>
      </c>
      <c r="CL34">
        <v>76</v>
      </c>
      <c r="CM34">
        <v>6</v>
      </c>
      <c r="CN34" t="s">
        <v>13</v>
      </c>
      <c r="CO34" t="s">
        <v>1309</v>
      </c>
      <c r="CP34" t="s">
        <v>191</v>
      </c>
      <c r="CQ34" t="s">
        <v>1310</v>
      </c>
      <c r="CR34">
        <v>43.9</v>
      </c>
      <c r="CS34">
        <v>147</v>
      </c>
      <c r="CT34">
        <v>2596</v>
      </c>
      <c r="CU34">
        <v>25</v>
      </c>
      <c r="CV34">
        <v>6</v>
      </c>
      <c r="CW34">
        <v>142</v>
      </c>
      <c r="CX34">
        <v>48</v>
      </c>
      <c r="CY34">
        <v>1161</v>
      </c>
      <c r="CZ34">
        <v>58</v>
      </c>
      <c r="DA34" t="s">
        <v>168</v>
      </c>
      <c r="DB34" t="s">
        <v>1311</v>
      </c>
      <c r="DC34">
        <v>4E-51</v>
      </c>
      <c r="DD34" t="s">
        <v>62</v>
      </c>
      <c r="DE34" t="s">
        <v>63</v>
      </c>
      <c r="DF34" t="s">
        <v>64</v>
      </c>
      <c r="DG34" t="s">
        <v>65</v>
      </c>
      <c r="DH34" t="s">
        <v>4</v>
      </c>
      <c r="DJ34">
        <v>4E-51</v>
      </c>
      <c r="DK34" t="s">
        <v>145</v>
      </c>
      <c r="DL34" t="s">
        <v>146</v>
      </c>
      <c r="DM34" t="s">
        <v>147</v>
      </c>
      <c r="DN34" t="s">
        <v>148</v>
      </c>
      <c r="DO34" t="s">
        <v>4</v>
      </c>
      <c r="DQ34">
        <v>4E-51</v>
      </c>
      <c r="DR34" t="s">
        <v>1312</v>
      </c>
      <c r="DS34" t="s">
        <v>1313</v>
      </c>
      <c r="DT34" t="s">
        <v>1314</v>
      </c>
      <c r="DU34" t="s">
        <v>1315</v>
      </c>
      <c r="DV34" t="s">
        <v>4</v>
      </c>
      <c r="DX34">
        <v>4E-51</v>
      </c>
      <c r="DY34" t="s">
        <v>1316</v>
      </c>
      <c r="DZ34" t="s">
        <v>82</v>
      </c>
      <c r="EA34" t="s">
        <v>1317</v>
      </c>
      <c r="EB34" t="s">
        <v>179</v>
      </c>
      <c r="EC34" t="s">
        <v>238</v>
      </c>
      <c r="ED34" t="s">
        <v>155</v>
      </c>
      <c r="EE34" t="s">
        <v>1318</v>
      </c>
      <c r="EF34" t="s">
        <v>1316</v>
      </c>
      <c r="EG34" t="s">
        <v>1319</v>
      </c>
      <c r="EH34" t="s">
        <v>1320</v>
      </c>
      <c r="EI34" t="s">
        <v>16</v>
      </c>
      <c r="EJ34" t="s">
        <v>4</v>
      </c>
      <c r="EK34" t="s">
        <v>4</v>
      </c>
      <c r="EL34" t="s">
        <v>4</v>
      </c>
      <c r="EM34" t="s">
        <v>4</v>
      </c>
      <c r="EN34" t="s">
        <v>4</v>
      </c>
      <c r="EO34" t="s">
        <v>1321</v>
      </c>
      <c r="EP34" t="s">
        <v>114</v>
      </c>
      <c r="EQ34" t="s">
        <v>1322</v>
      </c>
      <c r="ER34">
        <v>33.9</v>
      </c>
      <c r="ES34">
        <v>75</v>
      </c>
      <c r="ET34">
        <v>153</v>
      </c>
      <c r="EU34">
        <v>27</v>
      </c>
      <c r="EV34">
        <v>50</v>
      </c>
      <c r="EW34" t="s">
        <v>1323</v>
      </c>
      <c r="EX34" t="s">
        <v>1324</v>
      </c>
      <c r="EY34" t="s">
        <v>474</v>
      </c>
      <c r="EZ34" t="s">
        <v>1325</v>
      </c>
      <c r="FA34">
        <v>35</v>
      </c>
      <c r="FB34">
        <v>93</v>
      </c>
      <c r="FC34">
        <v>223</v>
      </c>
      <c r="FD34">
        <v>30</v>
      </c>
      <c r="FE34">
        <v>42</v>
      </c>
      <c r="FF34" t="s">
        <v>1326</v>
      </c>
      <c r="FG34">
        <v>2724</v>
      </c>
      <c r="FH34">
        <v>1</v>
      </c>
      <c r="FI34">
        <v>3917</v>
      </c>
      <c r="FJ34">
        <v>1</v>
      </c>
      <c r="FK34">
        <v>4706</v>
      </c>
      <c r="FL34">
        <v>1</v>
      </c>
      <c r="FM34">
        <v>5111</v>
      </c>
      <c r="FN34">
        <v>1</v>
      </c>
      <c r="FO34">
        <v>5393</v>
      </c>
      <c r="FP34">
        <v>1</v>
      </c>
      <c r="FQ34">
        <v>5569</v>
      </c>
      <c r="FR34">
        <v>1</v>
      </c>
      <c r="FS34">
        <v>5690</v>
      </c>
      <c r="FT34">
        <v>1</v>
      </c>
      <c r="FU34">
        <v>5783</v>
      </c>
      <c r="FV34">
        <v>1</v>
      </c>
      <c r="FW34">
        <v>5856</v>
      </c>
      <c r="FX34">
        <v>1</v>
      </c>
      <c r="FY34">
        <v>5919</v>
      </c>
      <c r="FZ34">
        <v>1</v>
      </c>
      <c r="GA34">
        <v>5960</v>
      </c>
      <c r="GB34">
        <v>1</v>
      </c>
      <c r="GC34">
        <v>6015</v>
      </c>
      <c r="GD34">
        <v>1</v>
      </c>
      <c r="GE34">
        <v>6095</v>
      </c>
      <c r="GF34">
        <v>1</v>
      </c>
      <c r="GG34">
        <v>6157</v>
      </c>
      <c r="GH34">
        <v>1</v>
      </c>
      <c r="GI34">
        <v>6176</v>
      </c>
      <c r="GJ34">
        <v>1</v>
      </c>
      <c r="GL34">
        <v>4</v>
      </c>
      <c r="GM34">
        <v>16</v>
      </c>
      <c r="GN34">
        <v>20</v>
      </c>
      <c r="GO34" t="s">
        <v>6</v>
      </c>
      <c r="GP34">
        <v>0.27208758482943129</v>
      </c>
      <c r="GQ34">
        <v>2.7672750189708171</v>
      </c>
      <c r="GR34">
        <f t="shared" si="4"/>
        <v>-3.6752871345706164</v>
      </c>
      <c r="GS34">
        <f t="shared" si="5"/>
        <v>2.7672750189708171</v>
      </c>
      <c r="GT34">
        <v>4</v>
      </c>
      <c r="GU34">
        <v>16</v>
      </c>
      <c r="GW34">
        <v>16</v>
      </c>
      <c r="GX34">
        <v>0</v>
      </c>
      <c r="GY34">
        <v>16</v>
      </c>
      <c r="GZ34" t="s">
        <v>6</v>
      </c>
      <c r="HA34">
        <v>22.21100693238672</v>
      </c>
      <c r="HB34">
        <v>0</v>
      </c>
      <c r="HC34">
        <f t="shared" si="6"/>
        <v>22.21100693238672</v>
      </c>
      <c r="HD34" t="e">
        <f t="shared" si="7"/>
        <v>#DIV/0!</v>
      </c>
    </row>
    <row r="35" spans="1:212">
      <c r="A35" t="s">
        <v>1327</v>
      </c>
      <c r="B35">
        <v>142</v>
      </c>
      <c r="C35">
        <v>0</v>
      </c>
      <c r="D35" t="s">
        <v>1327</v>
      </c>
      <c r="E35">
        <v>429</v>
      </c>
      <c r="G35" t="s">
        <v>1328</v>
      </c>
      <c r="H35" t="s">
        <v>1</v>
      </c>
      <c r="I35">
        <v>13537</v>
      </c>
      <c r="J35" t="s">
        <v>993</v>
      </c>
      <c r="K35" t="s">
        <v>4</v>
      </c>
      <c r="L35">
        <v>15.733000000000001</v>
      </c>
      <c r="M35">
        <v>6.9</v>
      </c>
      <c r="N35" t="s">
        <v>4</v>
      </c>
      <c r="O35" t="s">
        <v>4</v>
      </c>
      <c r="P35">
        <v>0.114</v>
      </c>
      <c r="Q35">
        <v>0.88800000000000001</v>
      </c>
      <c r="R35">
        <v>0.21299999999999999</v>
      </c>
      <c r="S35" t="s">
        <v>3</v>
      </c>
      <c r="T35">
        <v>2</v>
      </c>
      <c r="U35" t="s">
        <v>1329</v>
      </c>
      <c r="V35" t="s">
        <v>183</v>
      </c>
      <c r="W35">
        <v>44.4</v>
      </c>
      <c r="X35">
        <v>34.5</v>
      </c>
      <c r="Y35">
        <v>21.1</v>
      </c>
      <c r="Z35" t="s">
        <v>4</v>
      </c>
      <c r="AA35" t="s">
        <v>4</v>
      </c>
      <c r="AB35" t="s">
        <v>4</v>
      </c>
      <c r="AC35" t="s">
        <v>5</v>
      </c>
      <c r="AD35">
        <v>13.4</v>
      </c>
      <c r="AE35">
        <v>8.5</v>
      </c>
      <c r="AF35">
        <v>1.4</v>
      </c>
      <c r="AG35">
        <v>0</v>
      </c>
      <c r="AH35">
        <v>15</v>
      </c>
      <c r="AI35">
        <v>0</v>
      </c>
      <c r="AJ35">
        <v>0</v>
      </c>
      <c r="AK35" t="s">
        <v>1327</v>
      </c>
      <c r="AL35">
        <v>0</v>
      </c>
      <c r="AM35">
        <v>15</v>
      </c>
      <c r="AN35">
        <v>0</v>
      </c>
      <c r="AO35">
        <v>0</v>
      </c>
      <c r="AP35">
        <v>15</v>
      </c>
      <c r="AQ35">
        <v>15</v>
      </c>
      <c r="AR35" t="s">
        <v>28</v>
      </c>
      <c r="AS35">
        <v>0</v>
      </c>
      <c r="AT35">
        <v>5.4315665323883593</v>
      </c>
      <c r="AU35">
        <v>0</v>
      </c>
      <c r="AV35">
        <v>15</v>
      </c>
      <c r="AW35">
        <v>15</v>
      </c>
      <c r="AX35" t="s">
        <v>6</v>
      </c>
      <c r="AY35">
        <v>0</v>
      </c>
      <c r="AZ35">
        <v>12.971601651425706</v>
      </c>
      <c r="BA35">
        <v>0</v>
      </c>
      <c r="BB35">
        <v>0</v>
      </c>
      <c r="BC35">
        <v>0</v>
      </c>
      <c r="BD35" t="s">
        <v>4</v>
      </c>
      <c r="BE35">
        <v>0</v>
      </c>
      <c r="BF35">
        <v>0</v>
      </c>
      <c r="BG35">
        <v>15</v>
      </c>
      <c r="BH35">
        <v>0</v>
      </c>
      <c r="BI35">
        <v>15</v>
      </c>
      <c r="BJ35" t="s">
        <v>6</v>
      </c>
      <c r="BK35">
        <v>20.822818999112549</v>
      </c>
      <c r="BL35">
        <v>0</v>
      </c>
      <c r="BM35" t="s">
        <v>762</v>
      </c>
      <c r="BN35" t="s">
        <v>763</v>
      </c>
      <c r="BO35" t="s">
        <v>261</v>
      </c>
      <c r="BP35">
        <v>9.0000000000000006E-58</v>
      </c>
      <c r="BR35" t="s">
        <v>1330</v>
      </c>
      <c r="BS35" t="s">
        <v>1331</v>
      </c>
      <c r="BT35" t="s">
        <v>1332</v>
      </c>
      <c r="BU35">
        <v>222</v>
      </c>
      <c r="BV35">
        <v>140</v>
      </c>
      <c r="BW35">
        <v>171</v>
      </c>
      <c r="BX35">
        <v>78</v>
      </c>
      <c r="BY35">
        <v>82</v>
      </c>
      <c r="BZ35">
        <v>31</v>
      </c>
      <c r="CA35">
        <v>1</v>
      </c>
      <c r="CB35">
        <v>31</v>
      </c>
      <c r="CC35">
        <v>1</v>
      </c>
      <c r="CD35">
        <v>1</v>
      </c>
      <c r="CE35" t="s">
        <v>110</v>
      </c>
      <c r="CF35" t="s">
        <v>1330</v>
      </c>
      <c r="CG35" t="s">
        <v>1333</v>
      </c>
      <c r="CH35" t="s">
        <v>1334</v>
      </c>
      <c r="CI35">
        <v>222</v>
      </c>
      <c r="CJ35">
        <v>140</v>
      </c>
      <c r="CK35">
        <v>171</v>
      </c>
      <c r="CL35">
        <v>78</v>
      </c>
      <c r="CM35">
        <v>82</v>
      </c>
      <c r="CN35" t="s">
        <v>110</v>
      </c>
      <c r="CO35" t="s">
        <v>1335</v>
      </c>
      <c r="CP35" t="s">
        <v>985</v>
      </c>
      <c r="CQ35" t="s">
        <v>1336</v>
      </c>
      <c r="CR35">
        <v>34.299999999999997</v>
      </c>
      <c r="CS35">
        <v>68</v>
      </c>
      <c r="CT35">
        <v>191</v>
      </c>
      <c r="CU35">
        <v>26</v>
      </c>
      <c r="CV35">
        <v>36</v>
      </c>
      <c r="CW35">
        <v>51</v>
      </c>
      <c r="CX35">
        <v>5</v>
      </c>
      <c r="CY35">
        <v>72</v>
      </c>
      <c r="CZ35">
        <v>61</v>
      </c>
      <c r="DA35" t="s">
        <v>1337</v>
      </c>
      <c r="DB35" t="s">
        <v>4</v>
      </c>
      <c r="DC35" t="s">
        <v>4</v>
      </c>
      <c r="DD35" t="s">
        <v>4</v>
      </c>
      <c r="DE35" t="s">
        <v>4</v>
      </c>
      <c r="DF35" t="s">
        <v>4</v>
      </c>
      <c r="DG35" t="s">
        <v>4</v>
      </c>
      <c r="DH35" t="s">
        <v>4</v>
      </c>
      <c r="DI35" t="s">
        <v>4</v>
      </c>
      <c r="DJ35" t="s">
        <v>4</v>
      </c>
      <c r="DK35" t="s">
        <v>4</v>
      </c>
      <c r="DL35" t="s">
        <v>4</v>
      </c>
      <c r="DM35" t="s">
        <v>4</v>
      </c>
      <c r="DN35" t="s">
        <v>4</v>
      </c>
      <c r="DO35" t="s">
        <v>4</v>
      </c>
      <c r="DP35" t="s">
        <v>4</v>
      </c>
      <c r="DQ35" t="s">
        <v>4</v>
      </c>
      <c r="DR35" t="s">
        <v>4</v>
      </c>
      <c r="DS35" t="s">
        <v>4</v>
      </c>
      <c r="DT35" t="s">
        <v>4</v>
      </c>
      <c r="DU35" t="s">
        <v>4</v>
      </c>
      <c r="DV35" t="s">
        <v>4</v>
      </c>
      <c r="DW35" t="s">
        <v>4</v>
      </c>
      <c r="DX35" t="s">
        <v>4</v>
      </c>
      <c r="DY35" t="s">
        <v>1338</v>
      </c>
      <c r="DZ35" t="s">
        <v>36</v>
      </c>
      <c r="EA35" t="s">
        <v>1339</v>
      </c>
      <c r="EB35" t="s">
        <v>1340</v>
      </c>
      <c r="EC35" t="s">
        <v>150</v>
      </c>
      <c r="ED35" t="s">
        <v>1341</v>
      </c>
      <c r="EE35" t="s">
        <v>1342</v>
      </c>
      <c r="EF35" t="s">
        <v>1343</v>
      </c>
      <c r="EG35" t="s">
        <v>104</v>
      </c>
      <c r="EH35" t="s">
        <v>1344</v>
      </c>
      <c r="EI35" t="s">
        <v>127</v>
      </c>
      <c r="EJ35" t="s">
        <v>4</v>
      </c>
      <c r="EK35" t="s">
        <v>4</v>
      </c>
      <c r="EL35" t="s">
        <v>4</v>
      </c>
      <c r="EM35" t="s">
        <v>4</v>
      </c>
      <c r="EN35" t="s">
        <v>4</v>
      </c>
      <c r="EO35" t="s">
        <v>1345</v>
      </c>
      <c r="EP35" t="s">
        <v>1346</v>
      </c>
      <c r="EQ35" t="s">
        <v>1347</v>
      </c>
      <c r="ER35">
        <v>27.7</v>
      </c>
      <c r="ES35">
        <v>44</v>
      </c>
      <c r="ET35">
        <v>87</v>
      </c>
      <c r="EU35">
        <v>35</v>
      </c>
      <c r="EV35">
        <v>52</v>
      </c>
      <c r="EW35" t="s">
        <v>1348</v>
      </c>
      <c r="EX35" t="s">
        <v>1349</v>
      </c>
      <c r="EY35" t="s">
        <v>1350</v>
      </c>
      <c r="EZ35" t="s">
        <v>1351</v>
      </c>
      <c r="FA35">
        <v>38.5</v>
      </c>
      <c r="FB35">
        <v>80</v>
      </c>
      <c r="FC35">
        <v>444</v>
      </c>
      <c r="FD35">
        <v>33</v>
      </c>
      <c r="FE35">
        <v>18</v>
      </c>
      <c r="FF35" t="s">
        <v>1352</v>
      </c>
      <c r="FG35">
        <v>1</v>
      </c>
      <c r="FH35">
        <v>4556</v>
      </c>
      <c r="FI35">
        <v>374</v>
      </c>
      <c r="FJ35">
        <v>2</v>
      </c>
      <c r="FK35">
        <v>1652</v>
      </c>
      <c r="FL35">
        <v>1</v>
      </c>
      <c r="FM35">
        <v>1659</v>
      </c>
      <c r="FN35">
        <v>1</v>
      </c>
      <c r="FO35">
        <v>1670</v>
      </c>
      <c r="FP35">
        <v>1</v>
      </c>
      <c r="FQ35">
        <v>1710</v>
      </c>
      <c r="FR35">
        <v>1</v>
      </c>
      <c r="FS35">
        <v>1730</v>
      </c>
      <c r="FT35">
        <v>1</v>
      </c>
      <c r="FU35">
        <v>1749</v>
      </c>
      <c r="FV35">
        <v>1</v>
      </c>
      <c r="FW35">
        <v>1756</v>
      </c>
      <c r="FX35">
        <v>1</v>
      </c>
      <c r="FY35">
        <v>1761</v>
      </c>
      <c r="FZ35">
        <v>1</v>
      </c>
      <c r="GA35">
        <v>1758</v>
      </c>
      <c r="GB35">
        <v>1</v>
      </c>
      <c r="GC35">
        <v>1756</v>
      </c>
      <c r="GD35">
        <v>1</v>
      </c>
      <c r="GE35">
        <v>1744</v>
      </c>
      <c r="GF35">
        <v>1</v>
      </c>
      <c r="GG35">
        <v>1718</v>
      </c>
      <c r="GH35">
        <v>1</v>
      </c>
      <c r="GI35">
        <v>1688</v>
      </c>
      <c r="GJ35">
        <v>1</v>
      </c>
      <c r="GL35">
        <v>0</v>
      </c>
      <c r="GM35">
        <v>15</v>
      </c>
      <c r="GN35">
        <v>15</v>
      </c>
      <c r="GO35" t="s">
        <v>6</v>
      </c>
      <c r="GP35">
        <v>0</v>
      </c>
      <c r="GQ35">
        <v>12.971601651425706</v>
      </c>
      <c r="GR35" t="e">
        <f t="shared" si="4"/>
        <v>#DIV/0!</v>
      </c>
      <c r="GS35">
        <f t="shared" si="5"/>
        <v>12.971601651425706</v>
      </c>
      <c r="GT35">
        <v>0</v>
      </c>
      <c r="GU35">
        <v>15</v>
      </c>
      <c r="GW35">
        <v>15</v>
      </c>
      <c r="GX35">
        <v>0</v>
      </c>
      <c r="GY35">
        <v>15</v>
      </c>
      <c r="GZ35" t="s">
        <v>6</v>
      </c>
      <c r="HA35">
        <v>20.822818999112549</v>
      </c>
      <c r="HB35">
        <v>0</v>
      </c>
      <c r="HC35">
        <f t="shared" si="6"/>
        <v>20.822818999112549</v>
      </c>
      <c r="HD35" t="e">
        <f t="shared" si="7"/>
        <v>#DIV/0!</v>
      </c>
    </row>
    <row r="36" spans="1:212">
      <c r="A36" t="s">
        <v>1353</v>
      </c>
      <c r="B36">
        <v>56</v>
      </c>
      <c r="C36">
        <v>0</v>
      </c>
      <c r="D36" t="s">
        <v>1353</v>
      </c>
      <c r="E36">
        <v>168</v>
      </c>
      <c r="G36" t="s">
        <v>276</v>
      </c>
      <c r="H36" t="s">
        <v>4</v>
      </c>
      <c r="I36">
        <v>6423</v>
      </c>
      <c r="J36" t="s">
        <v>55</v>
      </c>
      <c r="K36" t="s">
        <v>4</v>
      </c>
      <c r="L36">
        <v>6.8460000000000001</v>
      </c>
      <c r="M36">
        <v>10.48</v>
      </c>
      <c r="N36" t="s">
        <v>4</v>
      </c>
      <c r="O36" t="s">
        <v>4</v>
      </c>
      <c r="P36">
        <v>8.3000000000000004E-2</v>
      </c>
      <c r="Q36">
        <v>3.6999999999999998E-2</v>
      </c>
      <c r="R36">
        <v>0.94899999999999995</v>
      </c>
      <c r="S36" t="s">
        <v>56</v>
      </c>
      <c r="T36">
        <v>1</v>
      </c>
      <c r="U36" t="s">
        <v>1188</v>
      </c>
      <c r="V36">
        <v>0</v>
      </c>
      <c r="W36" t="s">
        <v>4</v>
      </c>
      <c r="X36" t="s">
        <v>4</v>
      </c>
      <c r="Y36" t="s">
        <v>4</v>
      </c>
      <c r="Z36" t="s">
        <v>4</v>
      </c>
      <c r="AA36" t="s">
        <v>4</v>
      </c>
      <c r="AB36" t="s">
        <v>4</v>
      </c>
      <c r="AC36" t="s">
        <v>5</v>
      </c>
      <c r="AD36">
        <v>10.7</v>
      </c>
      <c r="AE36">
        <v>3.6</v>
      </c>
      <c r="AF36">
        <v>5.4</v>
      </c>
      <c r="AG36">
        <v>5</v>
      </c>
      <c r="AH36">
        <v>14</v>
      </c>
      <c r="AI36">
        <v>0</v>
      </c>
      <c r="AJ36">
        <v>0</v>
      </c>
      <c r="AK36" t="s">
        <v>1353</v>
      </c>
      <c r="AL36">
        <v>5</v>
      </c>
      <c r="AM36">
        <v>14</v>
      </c>
      <c r="AN36">
        <v>0</v>
      </c>
      <c r="AO36">
        <v>5</v>
      </c>
      <c r="AP36">
        <v>14</v>
      </c>
      <c r="AQ36">
        <v>19</v>
      </c>
      <c r="AR36" t="s">
        <v>28</v>
      </c>
      <c r="AS36">
        <v>0.92054473975142648</v>
      </c>
      <c r="AT36">
        <v>0.84491034948263366</v>
      </c>
      <c r="AU36">
        <v>5</v>
      </c>
      <c r="AV36">
        <v>14</v>
      </c>
      <c r="AW36">
        <v>19</v>
      </c>
      <c r="AX36" t="s">
        <v>28</v>
      </c>
      <c r="AY36">
        <v>0.3854574118416943</v>
      </c>
      <c r="AZ36">
        <v>2.0178047013328873</v>
      </c>
      <c r="BA36">
        <v>5</v>
      </c>
      <c r="BB36">
        <v>0</v>
      </c>
      <c r="BC36">
        <v>5</v>
      </c>
      <c r="BD36" t="s">
        <v>28</v>
      </c>
      <c r="BE36">
        <v>8.0263099186459836</v>
      </c>
      <c r="BF36">
        <v>0</v>
      </c>
      <c r="BG36">
        <v>14</v>
      </c>
      <c r="BH36">
        <v>0</v>
      </c>
      <c r="BI36">
        <v>14</v>
      </c>
      <c r="BJ36" t="s">
        <v>6</v>
      </c>
      <c r="BK36">
        <v>19.434631065838381</v>
      </c>
      <c r="BL36">
        <v>0</v>
      </c>
      <c r="BM36" t="s">
        <v>1354</v>
      </c>
      <c r="BN36" t="s">
        <v>997</v>
      </c>
      <c r="BR36" t="s">
        <v>1355</v>
      </c>
      <c r="BS36" t="s">
        <v>1356</v>
      </c>
      <c r="BT36" t="s">
        <v>1357</v>
      </c>
      <c r="BU36">
        <v>35</v>
      </c>
      <c r="BV36">
        <v>45</v>
      </c>
      <c r="BW36">
        <v>1413</v>
      </c>
      <c r="BX36">
        <v>36</v>
      </c>
      <c r="BY36">
        <v>3</v>
      </c>
      <c r="BZ36">
        <v>33</v>
      </c>
      <c r="CA36">
        <v>6</v>
      </c>
      <c r="CB36">
        <v>817</v>
      </c>
      <c r="CC36">
        <v>5</v>
      </c>
      <c r="CD36">
        <v>1</v>
      </c>
      <c r="CE36" t="s">
        <v>1358</v>
      </c>
      <c r="CF36" t="s">
        <v>1359</v>
      </c>
      <c r="CG36" t="s">
        <v>203</v>
      </c>
      <c r="CH36" t="s">
        <v>1360</v>
      </c>
      <c r="CI36">
        <v>37.4</v>
      </c>
      <c r="CJ36">
        <v>64</v>
      </c>
      <c r="CK36">
        <v>84</v>
      </c>
      <c r="CL36">
        <v>38</v>
      </c>
      <c r="CM36">
        <v>77</v>
      </c>
      <c r="CN36" t="s">
        <v>110</v>
      </c>
      <c r="CO36" t="s">
        <v>1361</v>
      </c>
      <c r="CP36" t="s">
        <v>538</v>
      </c>
      <c r="CQ36" t="s">
        <v>1362</v>
      </c>
      <c r="CR36">
        <v>34.700000000000003</v>
      </c>
      <c r="CS36">
        <v>108</v>
      </c>
      <c r="CT36">
        <v>629</v>
      </c>
      <c r="CU36">
        <v>40</v>
      </c>
      <c r="CV36">
        <v>17</v>
      </c>
      <c r="CW36">
        <v>31</v>
      </c>
      <c r="CX36">
        <v>5</v>
      </c>
      <c r="CY36">
        <v>293</v>
      </c>
      <c r="CZ36">
        <v>1</v>
      </c>
      <c r="DA36" t="s">
        <v>1363</v>
      </c>
      <c r="DB36" t="s">
        <v>4</v>
      </c>
      <c r="DC36" t="s">
        <v>4</v>
      </c>
      <c r="DD36" t="s">
        <v>4</v>
      </c>
      <c r="DE36" t="s">
        <v>4</v>
      </c>
      <c r="DF36" t="s">
        <v>4</v>
      </c>
      <c r="DG36" t="s">
        <v>4</v>
      </c>
      <c r="DH36" t="s">
        <v>4</v>
      </c>
      <c r="DI36" t="s">
        <v>4</v>
      </c>
      <c r="DJ36" t="s">
        <v>4</v>
      </c>
      <c r="DK36" t="s">
        <v>4</v>
      </c>
      <c r="DL36" t="s">
        <v>4</v>
      </c>
      <c r="DM36" t="s">
        <v>4</v>
      </c>
      <c r="DN36" t="s">
        <v>4</v>
      </c>
      <c r="DO36" t="s">
        <v>4</v>
      </c>
      <c r="DP36" t="s">
        <v>4</v>
      </c>
      <c r="DQ36" t="s">
        <v>4</v>
      </c>
      <c r="DR36" t="s">
        <v>4</v>
      </c>
      <c r="DS36" t="s">
        <v>4</v>
      </c>
      <c r="DT36" t="s">
        <v>4</v>
      </c>
      <c r="DU36" t="s">
        <v>4</v>
      </c>
      <c r="DV36" t="s">
        <v>4</v>
      </c>
      <c r="DW36" t="s">
        <v>4</v>
      </c>
      <c r="DX36" t="s">
        <v>4</v>
      </c>
      <c r="DY36" t="s">
        <v>1364</v>
      </c>
      <c r="DZ36" t="s">
        <v>432</v>
      </c>
      <c r="EA36" t="s">
        <v>1365</v>
      </c>
      <c r="EB36" t="s">
        <v>560</v>
      </c>
      <c r="EC36" t="s">
        <v>1366</v>
      </c>
      <c r="ED36" t="s">
        <v>1241</v>
      </c>
      <c r="EE36" t="s">
        <v>1367</v>
      </c>
      <c r="EF36" t="s">
        <v>654</v>
      </c>
      <c r="EG36" t="s">
        <v>751</v>
      </c>
      <c r="EH36" t="s">
        <v>1368</v>
      </c>
      <c r="EI36" t="s">
        <v>577</v>
      </c>
      <c r="EJ36" t="s">
        <v>4</v>
      </c>
      <c r="EK36" t="s">
        <v>4</v>
      </c>
      <c r="EL36" t="s">
        <v>4</v>
      </c>
      <c r="EM36" t="s">
        <v>4</v>
      </c>
      <c r="EN36" t="s">
        <v>4</v>
      </c>
      <c r="EO36" t="s">
        <v>1369</v>
      </c>
      <c r="EP36" t="s">
        <v>432</v>
      </c>
      <c r="EQ36" t="s">
        <v>1370</v>
      </c>
      <c r="ER36">
        <v>32.700000000000003</v>
      </c>
      <c r="ES36">
        <v>54</v>
      </c>
      <c r="ET36">
        <v>485</v>
      </c>
      <c r="EU36">
        <v>36</v>
      </c>
      <c r="EV36">
        <v>11</v>
      </c>
      <c r="EW36" t="s">
        <v>1371</v>
      </c>
      <c r="EX36" t="s">
        <v>1372</v>
      </c>
      <c r="EY36" t="s">
        <v>1373</v>
      </c>
      <c r="EZ36" t="s">
        <v>1374</v>
      </c>
      <c r="FA36">
        <v>35.799999999999997</v>
      </c>
      <c r="FB36">
        <v>44</v>
      </c>
      <c r="FC36">
        <v>215</v>
      </c>
      <c r="FD36">
        <v>38</v>
      </c>
      <c r="FE36">
        <v>21</v>
      </c>
      <c r="FF36" t="s">
        <v>1375</v>
      </c>
      <c r="FG36">
        <v>1</v>
      </c>
      <c r="FH36">
        <v>4556</v>
      </c>
      <c r="FI36">
        <v>1</v>
      </c>
      <c r="FJ36">
        <v>1778</v>
      </c>
      <c r="FK36">
        <v>2</v>
      </c>
      <c r="FL36">
        <v>268</v>
      </c>
      <c r="FM36">
        <v>6</v>
      </c>
      <c r="FN36">
        <v>23</v>
      </c>
      <c r="FO36">
        <v>1331</v>
      </c>
      <c r="FP36">
        <v>1</v>
      </c>
      <c r="FQ36">
        <v>1346</v>
      </c>
      <c r="FR36">
        <v>1</v>
      </c>
      <c r="FS36">
        <v>1354</v>
      </c>
      <c r="FT36">
        <v>1</v>
      </c>
      <c r="FU36">
        <v>1359</v>
      </c>
      <c r="FV36">
        <v>1</v>
      </c>
      <c r="FW36">
        <v>1361</v>
      </c>
      <c r="FX36">
        <v>1</v>
      </c>
      <c r="FY36">
        <v>1362</v>
      </c>
      <c r="FZ36">
        <v>1</v>
      </c>
      <c r="GA36">
        <v>1356</v>
      </c>
      <c r="GB36">
        <v>1</v>
      </c>
      <c r="GC36">
        <v>1347</v>
      </c>
      <c r="GD36">
        <v>1</v>
      </c>
      <c r="GE36">
        <v>1327</v>
      </c>
      <c r="GF36">
        <v>1</v>
      </c>
      <c r="GG36">
        <v>1295</v>
      </c>
      <c r="GH36">
        <v>1</v>
      </c>
      <c r="GI36">
        <v>1262</v>
      </c>
      <c r="GJ36">
        <v>1</v>
      </c>
      <c r="GL36">
        <v>5</v>
      </c>
      <c r="GM36">
        <v>14</v>
      </c>
      <c r="GN36">
        <v>19</v>
      </c>
      <c r="GO36" t="s">
        <v>28</v>
      </c>
      <c r="GP36">
        <v>0.3854574118416943</v>
      </c>
      <c r="GQ36">
        <v>2.0178047013328873</v>
      </c>
      <c r="GR36">
        <f t="shared" si="4"/>
        <v>-2.5943203302851412</v>
      </c>
      <c r="GS36">
        <f t="shared" si="5"/>
        <v>2.0178047013328873</v>
      </c>
      <c r="GT36">
        <v>5</v>
      </c>
      <c r="GU36">
        <v>14</v>
      </c>
      <c r="GW36">
        <v>14</v>
      </c>
      <c r="GX36">
        <v>0</v>
      </c>
      <c r="GY36">
        <v>14</v>
      </c>
      <c r="GZ36" t="s">
        <v>6</v>
      </c>
      <c r="HA36">
        <v>19.434631065838381</v>
      </c>
      <c r="HB36">
        <v>0</v>
      </c>
      <c r="HC36">
        <f t="shared" si="6"/>
        <v>19.434631065838381</v>
      </c>
      <c r="HD36" t="e">
        <f t="shared" si="7"/>
        <v>#DIV/0!</v>
      </c>
    </row>
    <row r="37" spans="1:212">
      <c r="A37" t="s">
        <v>1376</v>
      </c>
      <c r="B37">
        <v>185</v>
      </c>
      <c r="C37">
        <v>0</v>
      </c>
      <c r="D37" t="s">
        <v>1376</v>
      </c>
      <c r="E37">
        <v>558</v>
      </c>
      <c r="G37" t="s">
        <v>276</v>
      </c>
      <c r="H37" t="s">
        <v>1</v>
      </c>
      <c r="I37">
        <v>8426</v>
      </c>
      <c r="J37" t="s">
        <v>55</v>
      </c>
      <c r="K37" t="s">
        <v>4</v>
      </c>
      <c r="L37">
        <v>20.141999999999999</v>
      </c>
      <c r="M37">
        <v>5.66</v>
      </c>
      <c r="N37" t="s">
        <v>4</v>
      </c>
      <c r="O37" t="s">
        <v>4</v>
      </c>
      <c r="P37">
        <v>0.51100000000000001</v>
      </c>
      <c r="Q37">
        <v>2.3E-2</v>
      </c>
      <c r="R37">
        <v>0.60599999999999998</v>
      </c>
      <c r="S37" t="s">
        <v>56</v>
      </c>
      <c r="T37">
        <v>5</v>
      </c>
      <c r="U37" t="s">
        <v>1021</v>
      </c>
      <c r="V37">
        <v>0</v>
      </c>
      <c r="W37" t="s">
        <v>4</v>
      </c>
      <c r="X37" t="s">
        <v>4</v>
      </c>
      <c r="Y37" t="s">
        <v>4</v>
      </c>
      <c r="Z37" t="s">
        <v>4</v>
      </c>
      <c r="AA37" t="s">
        <v>4</v>
      </c>
      <c r="AB37" t="s">
        <v>4</v>
      </c>
      <c r="AC37" t="s">
        <v>27</v>
      </c>
      <c r="AD37">
        <v>14.1</v>
      </c>
      <c r="AE37">
        <v>11.9</v>
      </c>
      <c r="AF37">
        <v>3.8</v>
      </c>
      <c r="AG37">
        <v>0</v>
      </c>
      <c r="AH37">
        <v>13</v>
      </c>
      <c r="AI37">
        <v>0</v>
      </c>
      <c r="AJ37">
        <v>0</v>
      </c>
      <c r="AK37" t="s">
        <v>1376</v>
      </c>
      <c r="AL37">
        <v>0</v>
      </c>
      <c r="AM37">
        <v>13</v>
      </c>
      <c r="AN37">
        <v>0</v>
      </c>
      <c r="AO37">
        <v>0</v>
      </c>
      <c r="AP37">
        <v>13</v>
      </c>
      <c r="AQ37">
        <v>13</v>
      </c>
      <c r="AR37" t="s">
        <v>28</v>
      </c>
      <c r="AS37">
        <v>0</v>
      </c>
      <c r="AT37">
        <v>4.7073576614032442</v>
      </c>
      <c r="AU37">
        <v>0</v>
      </c>
      <c r="AV37">
        <v>13</v>
      </c>
      <c r="AW37">
        <v>13</v>
      </c>
      <c r="AX37" t="s">
        <v>6</v>
      </c>
      <c r="AY37">
        <v>0</v>
      </c>
      <c r="AZ37">
        <v>11.242054764568945</v>
      </c>
      <c r="BA37">
        <v>0</v>
      </c>
      <c r="BB37">
        <v>0</v>
      </c>
      <c r="BC37">
        <v>0</v>
      </c>
      <c r="BD37" t="s">
        <v>4</v>
      </c>
      <c r="BE37">
        <v>0</v>
      </c>
      <c r="BF37">
        <v>0</v>
      </c>
      <c r="BG37">
        <v>13</v>
      </c>
      <c r="BH37">
        <v>0</v>
      </c>
      <c r="BI37">
        <v>13</v>
      </c>
      <c r="BJ37" t="s">
        <v>6</v>
      </c>
      <c r="BK37">
        <v>18.04644313256421</v>
      </c>
      <c r="BL37">
        <v>0</v>
      </c>
      <c r="BM37" t="s">
        <v>1377</v>
      </c>
      <c r="BN37" t="s">
        <v>471</v>
      </c>
      <c r="BO37" t="s">
        <v>85</v>
      </c>
      <c r="BP37">
        <v>8.0000000000000001E-35</v>
      </c>
      <c r="BQ37">
        <v>23.9</v>
      </c>
      <c r="BR37" t="s">
        <v>1377</v>
      </c>
      <c r="BS37" t="s">
        <v>1035</v>
      </c>
      <c r="BT37" t="s">
        <v>1378</v>
      </c>
      <c r="BU37">
        <v>147</v>
      </c>
      <c r="BV37">
        <v>163</v>
      </c>
      <c r="BW37">
        <v>693</v>
      </c>
      <c r="BX37">
        <v>57</v>
      </c>
      <c r="BY37">
        <v>24</v>
      </c>
      <c r="BZ37">
        <v>70</v>
      </c>
      <c r="CA37">
        <v>14</v>
      </c>
      <c r="CB37">
        <v>210</v>
      </c>
      <c r="CC37">
        <v>1</v>
      </c>
      <c r="CD37">
        <v>1</v>
      </c>
      <c r="CE37" t="s">
        <v>10</v>
      </c>
      <c r="CF37" t="s">
        <v>1377</v>
      </c>
      <c r="CG37" t="s">
        <v>1379</v>
      </c>
      <c r="CH37" t="s">
        <v>1378</v>
      </c>
      <c r="CI37">
        <v>147</v>
      </c>
      <c r="CJ37">
        <v>163</v>
      </c>
      <c r="CK37">
        <v>693</v>
      </c>
      <c r="CL37">
        <v>57</v>
      </c>
      <c r="CM37">
        <v>24</v>
      </c>
      <c r="CN37" t="s">
        <v>10</v>
      </c>
      <c r="CO37" t="s">
        <v>1380</v>
      </c>
      <c r="CP37" t="s">
        <v>1381</v>
      </c>
      <c r="CQ37" t="s">
        <v>1382</v>
      </c>
      <c r="CR37">
        <v>43.5</v>
      </c>
      <c r="CS37">
        <v>61</v>
      </c>
      <c r="CT37">
        <v>713</v>
      </c>
      <c r="CU37">
        <v>38</v>
      </c>
      <c r="CV37">
        <v>9</v>
      </c>
      <c r="CW37">
        <v>38</v>
      </c>
      <c r="CX37">
        <v>0</v>
      </c>
      <c r="CY37">
        <v>576</v>
      </c>
      <c r="CZ37">
        <v>113</v>
      </c>
      <c r="DA37" t="s">
        <v>1383</v>
      </c>
      <c r="DB37" t="s">
        <v>4</v>
      </c>
      <c r="DC37" t="s">
        <v>4</v>
      </c>
      <c r="DD37" t="s">
        <v>4</v>
      </c>
      <c r="DE37" t="s">
        <v>4</v>
      </c>
      <c r="DF37" t="s">
        <v>4</v>
      </c>
      <c r="DG37" t="s">
        <v>4</v>
      </c>
      <c r="DH37" t="s">
        <v>4</v>
      </c>
      <c r="DI37" t="s">
        <v>4</v>
      </c>
      <c r="DJ37" t="s">
        <v>4</v>
      </c>
      <c r="DK37" t="s">
        <v>4</v>
      </c>
      <c r="DL37" t="s">
        <v>4</v>
      </c>
      <c r="DM37" t="s">
        <v>4</v>
      </c>
      <c r="DN37" t="s">
        <v>4</v>
      </c>
      <c r="DO37" t="s">
        <v>4</v>
      </c>
      <c r="DP37" t="s">
        <v>4</v>
      </c>
      <c r="DQ37" t="s">
        <v>4</v>
      </c>
      <c r="DR37" t="s">
        <v>4</v>
      </c>
      <c r="DS37" t="s">
        <v>4</v>
      </c>
      <c r="DT37" t="s">
        <v>4</v>
      </c>
      <c r="DU37" t="s">
        <v>4</v>
      </c>
      <c r="DV37" t="s">
        <v>4</v>
      </c>
      <c r="DW37" t="s">
        <v>4</v>
      </c>
      <c r="DX37" t="s">
        <v>4</v>
      </c>
      <c r="DY37" t="s">
        <v>1384</v>
      </c>
      <c r="DZ37" t="s">
        <v>1385</v>
      </c>
      <c r="EA37" t="s">
        <v>1386</v>
      </c>
      <c r="EB37" t="s">
        <v>1387</v>
      </c>
      <c r="EC37" t="s">
        <v>235</v>
      </c>
      <c r="ED37" t="s">
        <v>466</v>
      </c>
      <c r="EE37" t="s">
        <v>1388</v>
      </c>
      <c r="EF37" t="s">
        <v>1384</v>
      </c>
      <c r="EG37" t="s">
        <v>205</v>
      </c>
      <c r="EH37" t="s">
        <v>424</v>
      </c>
      <c r="EI37" t="s">
        <v>1389</v>
      </c>
      <c r="EJ37" t="s">
        <v>4</v>
      </c>
      <c r="EK37" t="s">
        <v>4</v>
      </c>
      <c r="EL37" t="s">
        <v>4</v>
      </c>
      <c r="EM37" t="s">
        <v>4</v>
      </c>
      <c r="EN37" t="s">
        <v>4</v>
      </c>
      <c r="EO37" t="s">
        <v>1390</v>
      </c>
      <c r="EP37" t="s">
        <v>205</v>
      </c>
      <c r="EQ37" t="s">
        <v>1391</v>
      </c>
      <c r="ER37">
        <v>38.1</v>
      </c>
      <c r="ES37">
        <v>68</v>
      </c>
      <c r="ET37">
        <v>361</v>
      </c>
      <c r="EU37">
        <v>31</v>
      </c>
      <c r="EV37">
        <v>19</v>
      </c>
      <c r="EW37" t="s">
        <v>266</v>
      </c>
      <c r="EX37" t="s">
        <v>1392</v>
      </c>
      <c r="EY37" t="s">
        <v>1393</v>
      </c>
      <c r="EZ37" t="s">
        <v>1394</v>
      </c>
      <c r="FA37">
        <v>39.299999999999997</v>
      </c>
      <c r="FB37">
        <v>679</v>
      </c>
      <c r="FC37">
        <v>910</v>
      </c>
      <c r="FD37">
        <v>30</v>
      </c>
      <c r="FE37">
        <v>75</v>
      </c>
      <c r="FF37" t="s">
        <v>1395</v>
      </c>
      <c r="FG37">
        <v>1</v>
      </c>
      <c r="FH37">
        <v>4556</v>
      </c>
      <c r="FI37">
        <v>1208</v>
      </c>
      <c r="FJ37">
        <v>1</v>
      </c>
      <c r="FK37">
        <v>1259</v>
      </c>
      <c r="FL37">
        <v>1</v>
      </c>
      <c r="FM37">
        <v>1225</v>
      </c>
      <c r="FN37">
        <v>1</v>
      </c>
      <c r="FO37">
        <v>1205</v>
      </c>
      <c r="FP37">
        <v>1</v>
      </c>
      <c r="FQ37">
        <v>1217</v>
      </c>
      <c r="FR37">
        <v>1</v>
      </c>
      <c r="FS37">
        <v>1221</v>
      </c>
      <c r="FT37">
        <v>1</v>
      </c>
      <c r="FU37">
        <v>1222</v>
      </c>
      <c r="FV37">
        <v>1</v>
      </c>
      <c r="FW37">
        <v>1218</v>
      </c>
      <c r="FX37">
        <v>1</v>
      </c>
      <c r="FY37">
        <v>1216</v>
      </c>
      <c r="FZ37">
        <v>1</v>
      </c>
      <c r="GA37">
        <v>1209</v>
      </c>
      <c r="GB37">
        <v>1</v>
      </c>
      <c r="GC37">
        <v>1196</v>
      </c>
      <c r="GD37">
        <v>1</v>
      </c>
      <c r="GE37">
        <v>1174</v>
      </c>
      <c r="GF37">
        <v>1</v>
      </c>
      <c r="GG37">
        <v>1141</v>
      </c>
      <c r="GH37">
        <v>1</v>
      </c>
      <c r="GI37">
        <v>1106</v>
      </c>
      <c r="GJ37">
        <v>1</v>
      </c>
      <c r="GL37">
        <v>0</v>
      </c>
      <c r="GM37">
        <v>13</v>
      </c>
      <c r="GN37">
        <v>13</v>
      </c>
      <c r="GO37" t="s">
        <v>6</v>
      </c>
      <c r="GP37">
        <v>0</v>
      </c>
      <c r="GQ37">
        <v>11.242054764568945</v>
      </c>
      <c r="GR37" t="e">
        <f t="shared" si="4"/>
        <v>#DIV/0!</v>
      </c>
      <c r="GS37">
        <f t="shared" si="5"/>
        <v>11.242054764568945</v>
      </c>
      <c r="GT37">
        <v>0</v>
      </c>
      <c r="GU37">
        <v>13</v>
      </c>
      <c r="GW37">
        <v>13</v>
      </c>
      <c r="GX37">
        <v>0</v>
      </c>
      <c r="GY37">
        <v>13</v>
      </c>
      <c r="GZ37" t="s">
        <v>6</v>
      </c>
      <c r="HA37">
        <v>18.04644313256421</v>
      </c>
      <c r="HB37">
        <v>0</v>
      </c>
      <c r="HC37">
        <f t="shared" si="6"/>
        <v>18.04644313256421</v>
      </c>
      <c r="HD37" t="e">
        <f t="shared" si="7"/>
        <v>#DIV/0!</v>
      </c>
    </row>
    <row r="38" spans="1:212">
      <c r="A38" t="s">
        <v>1396</v>
      </c>
      <c r="B38">
        <v>214</v>
      </c>
      <c r="C38">
        <v>0</v>
      </c>
      <c r="D38" t="s">
        <v>1396</v>
      </c>
      <c r="E38">
        <v>642</v>
      </c>
      <c r="G38" t="s">
        <v>480</v>
      </c>
      <c r="H38" t="s">
        <v>4</v>
      </c>
      <c r="I38">
        <v>24996</v>
      </c>
      <c r="J38" t="s">
        <v>55</v>
      </c>
      <c r="K38" t="s">
        <v>4</v>
      </c>
      <c r="L38">
        <v>24.178000000000001</v>
      </c>
      <c r="M38">
        <v>8.85</v>
      </c>
      <c r="N38" t="s">
        <v>4</v>
      </c>
      <c r="O38" t="s">
        <v>4</v>
      </c>
      <c r="P38">
        <v>0.17299999999999999</v>
      </c>
      <c r="Q38">
        <v>6.7000000000000004E-2</v>
      </c>
      <c r="R38">
        <v>0.83599999999999997</v>
      </c>
      <c r="S38" t="s">
        <v>56</v>
      </c>
      <c r="T38">
        <v>2</v>
      </c>
      <c r="U38" t="s">
        <v>277</v>
      </c>
      <c r="V38">
        <v>0</v>
      </c>
      <c r="W38" t="s">
        <v>4</v>
      </c>
      <c r="X38" t="s">
        <v>4</v>
      </c>
      <c r="Y38" t="s">
        <v>4</v>
      </c>
      <c r="Z38" t="s">
        <v>4</v>
      </c>
      <c r="AA38" t="s">
        <v>4</v>
      </c>
      <c r="AB38" t="s">
        <v>4</v>
      </c>
      <c r="AC38" t="s">
        <v>487</v>
      </c>
      <c r="AD38">
        <v>16.399999999999999</v>
      </c>
      <c r="AE38">
        <v>3.7</v>
      </c>
      <c r="AF38">
        <v>5.0999999999999996</v>
      </c>
      <c r="AG38">
        <v>0</v>
      </c>
      <c r="AH38">
        <v>12</v>
      </c>
      <c r="AI38">
        <v>0</v>
      </c>
      <c r="AJ38">
        <v>0</v>
      </c>
      <c r="AK38" t="s">
        <v>1396</v>
      </c>
      <c r="AL38">
        <v>0</v>
      </c>
      <c r="AM38">
        <v>12</v>
      </c>
      <c r="AN38">
        <v>0</v>
      </c>
      <c r="AO38">
        <v>0</v>
      </c>
      <c r="AP38">
        <v>12</v>
      </c>
      <c r="AQ38">
        <v>12</v>
      </c>
      <c r="AR38" t="s">
        <v>28</v>
      </c>
      <c r="AS38">
        <v>0</v>
      </c>
      <c r="AT38">
        <v>4.3452532259106871</v>
      </c>
      <c r="AU38">
        <v>0</v>
      </c>
      <c r="AV38">
        <v>12</v>
      </c>
      <c r="AW38">
        <v>12</v>
      </c>
      <c r="AX38" t="s">
        <v>6</v>
      </c>
      <c r="AY38">
        <v>0</v>
      </c>
      <c r="AZ38">
        <v>10.377281321140565</v>
      </c>
      <c r="BA38">
        <v>0</v>
      </c>
      <c r="BB38">
        <v>0</v>
      </c>
      <c r="BC38">
        <v>0</v>
      </c>
      <c r="BD38" t="s">
        <v>4</v>
      </c>
      <c r="BE38">
        <v>0</v>
      </c>
      <c r="BF38">
        <v>0</v>
      </c>
      <c r="BG38">
        <v>12</v>
      </c>
      <c r="BH38">
        <v>0</v>
      </c>
      <c r="BI38">
        <v>12</v>
      </c>
      <c r="BJ38" t="s">
        <v>6</v>
      </c>
      <c r="BK38">
        <v>16.658255199290039</v>
      </c>
      <c r="BL38">
        <v>0</v>
      </c>
      <c r="BM38" t="s">
        <v>1397</v>
      </c>
      <c r="BN38" t="s">
        <v>489</v>
      </c>
      <c r="BO38" t="s">
        <v>8</v>
      </c>
      <c r="BP38">
        <v>7.0000000000000003E-68</v>
      </c>
      <c r="BQ38">
        <v>36.700000000000003</v>
      </c>
      <c r="BR38" t="s">
        <v>1398</v>
      </c>
      <c r="BS38" t="s">
        <v>1399</v>
      </c>
      <c r="BT38" t="s">
        <v>1400</v>
      </c>
      <c r="BU38">
        <v>407</v>
      </c>
      <c r="BV38">
        <v>210</v>
      </c>
      <c r="BW38">
        <v>279</v>
      </c>
      <c r="BX38">
        <v>93</v>
      </c>
      <c r="BY38">
        <v>76</v>
      </c>
      <c r="BZ38">
        <v>13</v>
      </c>
      <c r="CA38">
        <v>3</v>
      </c>
      <c r="CB38">
        <v>1</v>
      </c>
      <c r="CC38">
        <v>1</v>
      </c>
      <c r="CD38">
        <v>1</v>
      </c>
      <c r="CE38" t="s">
        <v>1401</v>
      </c>
      <c r="CF38" t="s">
        <v>1398</v>
      </c>
      <c r="CG38" t="s">
        <v>1402</v>
      </c>
      <c r="CH38" t="s">
        <v>1403</v>
      </c>
      <c r="CI38">
        <v>407</v>
      </c>
      <c r="CJ38">
        <v>210</v>
      </c>
      <c r="CK38">
        <v>279</v>
      </c>
      <c r="CL38">
        <v>93</v>
      </c>
      <c r="CM38">
        <v>76</v>
      </c>
      <c r="CN38" t="s">
        <v>1404</v>
      </c>
      <c r="CO38" t="s">
        <v>1405</v>
      </c>
      <c r="CP38" t="s">
        <v>129</v>
      </c>
      <c r="CQ38" t="s">
        <v>1406</v>
      </c>
      <c r="CR38">
        <v>45.1</v>
      </c>
      <c r="CS38">
        <v>71</v>
      </c>
      <c r="CT38">
        <v>407</v>
      </c>
      <c r="CU38">
        <v>41</v>
      </c>
      <c r="CV38">
        <v>18</v>
      </c>
      <c r="CW38">
        <v>45</v>
      </c>
      <c r="CX38">
        <v>5</v>
      </c>
      <c r="CY38">
        <v>330</v>
      </c>
      <c r="CZ38">
        <v>1</v>
      </c>
      <c r="DA38" t="s">
        <v>243</v>
      </c>
      <c r="DB38" t="s">
        <v>1407</v>
      </c>
      <c r="DC38">
        <v>7.0000000000000003E-68</v>
      </c>
      <c r="DD38" t="s">
        <v>1408</v>
      </c>
      <c r="DE38" t="s">
        <v>1409</v>
      </c>
      <c r="DF38" t="s">
        <v>1410</v>
      </c>
      <c r="DG38" t="s">
        <v>1411</v>
      </c>
      <c r="DH38" t="s">
        <v>1412</v>
      </c>
      <c r="DJ38">
        <v>7.0000000000000003E-68</v>
      </c>
      <c r="DK38" t="s">
        <v>4</v>
      </c>
      <c r="DL38" t="s">
        <v>4</v>
      </c>
      <c r="DM38" t="s">
        <v>4</v>
      </c>
      <c r="DN38" t="s">
        <v>4</v>
      </c>
      <c r="DP38" t="s">
        <v>4</v>
      </c>
      <c r="DQ38" t="s">
        <v>4</v>
      </c>
      <c r="DR38" t="s">
        <v>1413</v>
      </c>
      <c r="DS38" t="s">
        <v>1414</v>
      </c>
      <c r="DT38" t="s">
        <v>1415</v>
      </c>
      <c r="DU38" t="s">
        <v>1416</v>
      </c>
      <c r="DV38" t="s">
        <v>4</v>
      </c>
      <c r="DX38">
        <v>7.0000000000000003E-68</v>
      </c>
      <c r="DY38" t="s">
        <v>1417</v>
      </c>
      <c r="DZ38" t="s">
        <v>1198</v>
      </c>
      <c r="EA38" t="s">
        <v>1418</v>
      </c>
      <c r="EB38" t="s">
        <v>1419</v>
      </c>
      <c r="EC38" t="s">
        <v>534</v>
      </c>
      <c r="ED38" t="s">
        <v>95</v>
      </c>
      <c r="EE38" t="s">
        <v>1420</v>
      </c>
      <c r="EF38" t="s">
        <v>1417</v>
      </c>
      <c r="EG38" t="s">
        <v>652</v>
      </c>
      <c r="EH38" t="s">
        <v>549</v>
      </c>
      <c r="EI38" t="s">
        <v>505</v>
      </c>
      <c r="EJ38" t="s">
        <v>4</v>
      </c>
      <c r="EK38" t="s">
        <v>4</v>
      </c>
      <c r="EL38" t="s">
        <v>4</v>
      </c>
      <c r="EM38" t="s">
        <v>4</v>
      </c>
      <c r="EN38" t="s">
        <v>4</v>
      </c>
      <c r="EO38" t="s">
        <v>1421</v>
      </c>
      <c r="EP38" t="s">
        <v>1271</v>
      </c>
      <c r="EQ38" t="s">
        <v>1422</v>
      </c>
      <c r="ER38">
        <v>32</v>
      </c>
      <c r="ES38">
        <v>83</v>
      </c>
      <c r="ET38">
        <v>261</v>
      </c>
      <c r="EU38">
        <v>23</v>
      </c>
      <c r="EV38">
        <v>32</v>
      </c>
      <c r="EW38" t="s">
        <v>1423</v>
      </c>
      <c r="EX38" t="s">
        <v>1424</v>
      </c>
      <c r="EY38" t="s">
        <v>172</v>
      </c>
      <c r="EZ38" t="s">
        <v>1425</v>
      </c>
      <c r="FA38">
        <v>37.700000000000003</v>
      </c>
      <c r="FB38">
        <v>121</v>
      </c>
      <c r="FC38">
        <v>285</v>
      </c>
      <c r="FD38">
        <v>27</v>
      </c>
      <c r="FE38">
        <v>43</v>
      </c>
      <c r="FF38" t="s">
        <v>1426</v>
      </c>
      <c r="FG38">
        <v>1</v>
      </c>
      <c r="FH38">
        <v>4556</v>
      </c>
      <c r="FI38">
        <v>2353</v>
      </c>
      <c r="FJ38">
        <v>1</v>
      </c>
      <c r="FK38">
        <v>2637</v>
      </c>
      <c r="FL38">
        <v>1</v>
      </c>
      <c r="FM38">
        <v>2737</v>
      </c>
      <c r="FN38">
        <v>1</v>
      </c>
      <c r="FO38">
        <v>2846</v>
      </c>
      <c r="FP38">
        <v>1</v>
      </c>
      <c r="FQ38">
        <v>2939</v>
      </c>
      <c r="FR38">
        <v>1</v>
      </c>
      <c r="FS38">
        <v>3008</v>
      </c>
      <c r="FT38">
        <v>1</v>
      </c>
      <c r="FU38">
        <v>3066</v>
      </c>
      <c r="FV38">
        <v>1</v>
      </c>
      <c r="FW38">
        <v>3097</v>
      </c>
      <c r="FX38">
        <v>1</v>
      </c>
      <c r="FY38">
        <v>3124</v>
      </c>
      <c r="FZ38">
        <v>1</v>
      </c>
      <c r="GA38">
        <v>3142</v>
      </c>
      <c r="GB38">
        <v>1</v>
      </c>
      <c r="GC38">
        <v>3161</v>
      </c>
      <c r="GD38">
        <v>1</v>
      </c>
      <c r="GE38">
        <v>3165</v>
      </c>
      <c r="GF38">
        <v>1</v>
      </c>
      <c r="GG38">
        <v>3157</v>
      </c>
      <c r="GH38">
        <v>1</v>
      </c>
      <c r="GI38">
        <v>3146</v>
      </c>
      <c r="GJ38">
        <v>1</v>
      </c>
      <c r="GL38">
        <v>0</v>
      </c>
      <c r="GM38">
        <v>12</v>
      </c>
      <c r="GN38">
        <v>12</v>
      </c>
      <c r="GO38" t="s">
        <v>6</v>
      </c>
      <c r="GP38">
        <v>0</v>
      </c>
      <c r="GQ38">
        <v>10.377281321140565</v>
      </c>
      <c r="GR38" t="e">
        <f t="shared" si="4"/>
        <v>#DIV/0!</v>
      </c>
      <c r="GS38">
        <f t="shared" si="5"/>
        <v>10.377281321140565</v>
      </c>
      <c r="GT38">
        <v>0</v>
      </c>
      <c r="GU38">
        <v>12</v>
      </c>
      <c r="GW38">
        <v>12</v>
      </c>
      <c r="GX38">
        <v>0</v>
      </c>
      <c r="GY38">
        <v>12</v>
      </c>
      <c r="GZ38" t="s">
        <v>6</v>
      </c>
      <c r="HA38">
        <v>16.658255199290039</v>
      </c>
      <c r="HB38">
        <v>0</v>
      </c>
      <c r="HC38">
        <f t="shared" si="6"/>
        <v>16.658255199290039</v>
      </c>
      <c r="HD38" t="e">
        <f t="shared" si="7"/>
        <v>#DIV/0!</v>
      </c>
    </row>
    <row r="39" spans="1:212">
      <c r="A39" t="s">
        <v>1427</v>
      </c>
      <c r="B39">
        <v>361</v>
      </c>
      <c r="C39">
        <v>0</v>
      </c>
      <c r="D39" t="s">
        <v>1427</v>
      </c>
      <c r="E39">
        <v>0</v>
      </c>
      <c r="G39" t="s">
        <v>1328</v>
      </c>
      <c r="H39" t="s">
        <v>4</v>
      </c>
      <c r="I39">
        <v>37710</v>
      </c>
      <c r="J39" t="s">
        <v>55</v>
      </c>
      <c r="K39" t="s">
        <v>4</v>
      </c>
      <c r="L39">
        <v>39.656999999999996</v>
      </c>
      <c r="M39">
        <v>6.99</v>
      </c>
      <c r="N39" t="s">
        <v>4</v>
      </c>
      <c r="O39" t="s">
        <v>4</v>
      </c>
      <c r="P39">
        <v>0.189</v>
      </c>
      <c r="Q39">
        <v>0.55300000000000005</v>
      </c>
      <c r="R39">
        <v>0.16200000000000001</v>
      </c>
      <c r="S39" t="s">
        <v>3</v>
      </c>
      <c r="T39">
        <v>4</v>
      </c>
      <c r="U39" t="s">
        <v>1428</v>
      </c>
      <c r="V39" t="s">
        <v>27</v>
      </c>
      <c r="W39">
        <v>6.1</v>
      </c>
      <c r="X39">
        <v>83.1</v>
      </c>
      <c r="Y39">
        <v>10.8</v>
      </c>
      <c r="Z39" t="s">
        <v>4</v>
      </c>
      <c r="AA39">
        <v>300</v>
      </c>
      <c r="AB39" t="s">
        <v>4</v>
      </c>
      <c r="AC39" t="s">
        <v>642</v>
      </c>
      <c r="AD39">
        <v>18</v>
      </c>
      <c r="AE39">
        <v>7.5</v>
      </c>
      <c r="AF39">
        <v>5.5</v>
      </c>
      <c r="AG39">
        <v>1</v>
      </c>
      <c r="AH39">
        <v>12</v>
      </c>
      <c r="AI39">
        <v>0</v>
      </c>
      <c r="AJ39">
        <v>0</v>
      </c>
      <c r="AK39" t="s">
        <v>1427</v>
      </c>
      <c r="AL39">
        <v>1</v>
      </c>
      <c r="AM39">
        <v>12</v>
      </c>
      <c r="AN39">
        <v>0</v>
      </c>
      <c r="AO39">
        <v>1</v>
      </c>
      <c r="AP39">
        <v>12</v>
      </c>
      <c r="AQ39">
        <v>13</v>
      </c>
      <c r="AR39" t="s">
        <v>28</v>
      </c>
      <c r="AS39">
        <v>0.21243340148109843</v>
      </c>
      <c r="AT39">
        <v>2.1726266129553435</v>
      </c>
      <c r="AU39">
        <v>1</v>
      </c>
      <c r="AV39">
        <v>12</v>
      </c>
      <c r="AW39">
        <v>13</v>
      </c>
      <c r="AX39" t="s">
        <v>6</v>
      </c>
      <c r="AY39">
        <v>8.8951710425006381E-2</v>
      </c>
      <c r="AZ39">
        <v>5.1886406605702824</v>
      </c>
      <c r="BA39">
        <v>1</v>
      </c>
      <c r="BB39">
        <v>0</v>
      </c>
      <c r="BC39">
        <v>1</v>
      </c>
      <c r="BD39" t="s">
        <v>28</v>
      </c>
      <c r="BE39">
        <v>1.6052619837291966</v>
      </c>
      <c r="BF39">
        <v>0</v>
      </c>
      <c r="BG39">
        <v>12</v>
      </c>
      <c r="BH39">
        <v>0</v>
      </c>
      <c r="BI39">
        <v>12</v>
      </c>
      <c r="BJ39" t="s">
        <v>6</v>
      </c>
      <c r="BK39">
        <v>16.658255199290039</v>
      </c>
      <c r="BL39">
        <v>0</v>
      </c>
      <c r="BM39" t="s">
        <v>1429</v>
      </c>
      <c r="BN39" t="s">
        <v>416</v>
      </c>
      <c r="BO39" t="s">
        <v>8</v>
      </c>
      <c r="BP39">
        <v>1E-22</v>
      </c>
      <c r="BQ39">
        <v>10.7</v>
      </c>
      <c r="BR39" t="s">
        <v>1430</v>
      </c>
      <c r="BS39" t="s">
        <v>34</v>
      </c>
      <c r="BT39" t="s">
        <v>1431</v>
      </c>
      <c r="BU39">
        <v>358</v>
      </c>
      <c r="BV39">
        <v>178</v>
      </c>
      <c r="BW39">
        <v>753</v>
      </c>
      <c r="BX39">
        <v>96</v>
      </c>
      <c r="BY39">
        <v>24</v>
      </c>
      <c r="BZ39">
        <v>7</v>
      </c>
      <c r="CA39">
        <v>2</v>
      </c>
      <c r="CB39">
        <v>558</v>
      </c>
      <c r="CC39">
        <v>133</v>
      </c>
      <c r="CD39">
        <v>1</v>
      </c>
      <c r="CE39" t="s">
        <v>10</v>
      </c>
      <c r="CF39" t="s">
        <v>1430</v>
      </c>
      <c r="CG39" t="s">
        <v>1432</v>
      </c>
      <c r="CH39" t="s">
        <v>1431</v>
      </c>
      <c r="CI39">
        <v>358</v>
      </c>
      <c r="CJ39">
        <v>178</v>
      </c>
      <c r="CK39">
        <v>753</v>
      </c>
      <c r="CL39">
        <v>96</v>
      </c>
      <c r="CM39">
        <v>24</v>
      </c>
      <c r="CN39" t="s">
        <v>10</v>
      </c>
      <c r="CO39" t="s">
        <v>1433</v>
      </c>
      <c r="CP39" t="s">
        <v>1434</v>
      </c>
      <c r="CQ39" t="s">
        <v>1435</v>
      </c>
      <c r="CR39">
        <v>62.8</v>
      </c>
      <c r="CS39">
        <v>127</v>
      </c>
      <c r="CT39">
        <v>1910</v>
      </c>
      <c r="CU39">
        <v>31</v>
      </c>
      <c r="CV39">
        <v>7</v>
      </c>
      <c r="CW39">
        <v>89</v>
      </c>
      <c r="CX39">
        <v>8</v>
      </c>
      <c r="CY39">
        <v>64</v>
      </c>
      <c r="CZ39">
        <v>227</v>
      </c>
      <c r="DA39" t="s">
        <v>291</v>
      </c>
      <c r="DB39" t="s">
        <v>1436</v>
      </c>
      <c r="DC39">
        <v>1E-22</v>
      </c>
      <c r="DD39" t="s">
        <v>244</v>
      </c>
      <c r="DE39" t="s">
        <v>245</v>
      </c>
      <c r="DF39" t="s">
        <v>246</v>
      </c>
      <c r="DG39" t="s">
        <v>247</v>
      </c>
      <c r="DH39" t="s">
        <v>248</v>
      </c>
      <c r="DJ39">
        <v>1E-22</v>
      </c>
      <c r="DK39" t="s">
        <v>1437</v>
      </c>
      <c r="DL39" t="s">
        <v>1438</v>
      </c>
      <c r="DM39" t="s">
        <v>1439</v>
      </c>
      <c r="DN39" t="s">
        <v>4</v>
      </c>
      <c r="DO39" t="s">
        <v>4</v>
      </c>
      <c r="DQ39">
        <v>1E-22</v>
      </c>
      <c r="DR39" t="s">
        <v>217</v>
      </c>
      <c r="DS39" t="s">
        <v>218</v>
      </c>
      <c r="DT39" t="s">
        <v>219</v>
      </c>
      <c r="DU39" t="s">
        <v>220</v>
      </c>
      <c r="DV39" t="s">
        <v>4</v>
      </c>
      <c r="DX39">
        <v>1E-22</v>
      </c>
      <c r="DY39" t="s">
        <v>1440</v>
      </c>
      <c r="DZ39" t="s">
        <v>60</v>
      </c>
      <c r="EA39" t="s">
        <v>1441</v>
      </c>
      <c r="EB39" t="s">
        <v>1442</v>
      </c>
      <c r="EC39" t="s">
        <v>571</v>
      </c>
      <c r="ED39" t="s">
        <v>15</v>
      </c>
      <c r="EE39" t="s">
        <v>1443</v>
      </c>
      <c r="EF39" t="s">
        <v>1440</v>
      </c>
      <c r="EG39" t="s">
        <v>225</v>
      </c>
      <c r="EH39" t="s">
        <v>1444</v>
      </c>
      <c r="EI39" t="s">
        <v>187</v>
      </c>
      <c r="EJ39" t="s">
        <v>4</v>
      </c>
      <c r="EK39" t="s">
        <v>4</v>
      </c>
      <c r="EL39" t="s">
        <v>4</v>
      </c>
      <c r="EM39" t="s">
        <v>4</v>
      </c>
      <c r="EN39" t="s">
        <v>4</v>
      </c>
      <c r="EO39" t="s">
        <v>1445</v>
      </c>
      <c r="EP39" t="s">
        <v>1446</v>
      </c>
      <c r="EQ39" t="s">
        <v>1447</v>
      </c>
      <c r="ER39">
        <v>35.799999999999997</v>
      </c>
      <c r="ES39">
        <v>107</v>
      </c>
      <c r="ET39">
        <v>567</v>
      </c>
      <c r="EU39">
        <v>28</v>
      </c>
      <c r="EV39">
        <v>19</v>
      </c>
      <c r="EW39" t="s">
        <v>1448</v>
      </c>
      <c r="EX39" t="s">
        <v>1449</v>
      </c>
      <c r="EY39" t="s">
        <v>1198</v>
      </c>
      <c r="EZ39" t="s">
        <v>1450</v>
      </c>
      <c r="FA39">
        <v>39.700000000000003</v>
      </c>
      <c r="FB39">
        <v>119</v>
      </c>
      <c r="FC39">
        <v>348</v>
      </c>
      <c r="FD39">
        <v>26</v>
      </c>
      <c r="FE39">
        <v>34</v>
      </c>
      <c r="FF39" t="s">
        <v>1451</v>
      </c>
      <c r="FG39">
        <v>2418</v>
      </c>
      <c r="FH39">
        <v>1</v>
      </c>
      <c r="FI39">
        <v>3407</v>
      </c>
      <c r="FJ39">
        <v>1</v>
      </c>
      <c r="FK39">
        <v>4033</v>
      </c>
      <c r="FL39">
        <v>1</v>
      </c>
      <c r="FM39">
        <v>4372</v>
      </c>
      <c r="FN39">
        <v>1</v>
      </c>
      <c r="FO39">
        <v>4624</v>
      </c>
      <c r="FP39">
        <v>1</v>
      </c>
      <c r="FQ39">
        <v>4792</v>
      </c>
      <c r="FR39">
        <v>1</v>
      </c>
      <c r="FS39">
        <v>4906</v>
      </c>
      <c r="FT39">
        <v>1</v>
      </c>
      <c r="FU39">
        <v>4998</v>
      </c>
      <c r="FV39">
        <v>1</v>
      </c>
      <c r="FW39">
        <v>5067</v>
      </c>
      <c r="FX39">
        <v>1</v>
      </c>
      <c r="FY39">
        <v>5124</v>
      </c>
      <c r="FZ39">
        <v>1</v>
      </c>
      <c r="GA39">
        <v>5158</v>
      </c>
      <c r="GB39">
        <v>1</v>
      </c>
      <c r="GC39">
        <v>5207</v>
      </c>
      <c r="GD39">
        <v>1</v>
      </c>
      <c r="GE39">
        <v>5274</v>
      </c>
      <c r="GF39">
        <v>1</v>
      </c>
      <c r="GG39">
        <v>5329</v>
      </c>
      <c r="GH39">
        <v>1</v>
      </c>
      <c r="GI39">
        <v>5342</v>
      </c>
      <c r="GJ39">
        <v>1</v>
      </c>
      <c r="GL39">
        <v>1</v>
      </c>
      <c r="GM39">
        <v>12</v>
      </c>
      <c r="GN39">
        <v>13</v>
      </c>
      <c r="GO39" t="s">
        <v>6</v>
      </c>
      <c r="GP39">
        <v>8.8951710425006381E-2</v>
      </c>
      <c r="GQ39">
        <v>5.1886406605702824</v>
      </c>
      <c r="GR39">
        <f t="shared" si="4"/>
        <v>-11.242054764568945</v>
      </c>
      <c r="GS39">
        <f t="shared" si="5"/>
        <v>5.1886406605702824</v>
      </c>
      <c r="GT39">
        <v>1</v>
      </c>
      <c r="GU39">
        <v>12</v>
      </c>
      <c r="GW39">
        <v>12</v>
      </c>
      <c r="GX39">
        <v>0</v>
      </c>
      <c r="GY39">
        <v>12</v>
      </c>
      <c r="GZ39" t="s">
        <v>6</v>
      </c>
      <c r="HA39">
        <v>16.658255199290039</v>
      </c>
      <c r="HB39">
        <v>0</v>
      </c>
      <c r="HC39">
        <f t="shared" si="6"/>
        <v>16.658255199290039</v>
      </c>
      <c r="HD39" t="e">
        <f t="shared" si="7"/>
        <v>#DIV/0!</v>
      </c>
    </row>
    <row r="40" spans="1:212">
      <c r="A40" t="s">
        <v>1452</v>
      </c>
      <c r="B40">
        <v>218</v>
      </c>
      <c r="C40">
        <v>0</v>
      </c>
      <c r="D40" t="s">
        <v>1452</v>
      </c>
      <c r="E40">
        <v>657</v>
      </c>
      <c r="G40" t="s">
        <v>19</v>
      </c>
      <c r="H40" t="s">
        <v>1</v>
      </c>
      <c r="I40">
        <v>3672</v>
      </c>
      <c r="J40" t="s">
        <v>55</v>
      </c>
      <c r="K40" t="s">
        <v>4</v>
      </c>
      <c r="L40">
        <v>24.094000000000001</v>
      </c>
      <c r="M40">
        <v>6.84</v>
      </c>
      <c r="N40" t="s">
        <v>4</v>
      </c>
      <c r="O40" t="s">
        <v>4</v>
      </c>
      <c r="P40">
        <v>0.26100000000000001</v>
      </c>
      <c r="Q40">
        <v>0.05</v>
      </c>
      <c r="R40">
        <v>0.749</v>
      </c>
      <c r="S40" t="s">
        <v>56</v>
      </c>
      <c r="T40">
        <v>3</v>
      </c>
      <c r="U40" t="s">
        <v>828</v>
      </c>
      <c r="V40">
        <v>0</v>
      </c>
      <c r="W40" t="s">
        <v>4</v>
      </c>
      <c r="X40" t="s">
        <v>4</v>
      </c>
      <c r="Y40" t="s">
        <v>4</v>
      </c>
      <c r="Z40" t="s">
        <v>4</v>
      </c>
      <c r="AA40" t="s">
        <v>4</v>
      </c>
      <c r="AB40" t="s">
        <v>4</v>
      </c>
      <c r="AC40" t="s">
        <v>255</v>
      </c>
      <c r="AD40">
        <v>17.899999999999999</v>
      </c>
      <c r="AE40">
        <v>4.0999999999999996</v>
      </c>
      <c r="AF40">
        <v>4.5999999999999996</v>
      </c>
      <c r="AG40">
        <v>2</v>
      </c>
      <c r="AH40">
        <v>12</v>
      </c>
      <c r="AI40">
        <v>0</v>
      </c>
      <c r="AJ40">
        <v>0</v>
      </c>
      <c r="AK40" t="s">
        <v>1452</v>
      </c>
      <c r="AL40">
        <v>2</v>
      </c>
      <c r="AM40">
        <v>12</v>
      </c>
      <c r="AN40">
        <v>0</v>
      </c>
      <c r="AO40">
        <v>2</v>
      </c>
      <c r="AP40">
        <v>12</v>
      </c>
      <c r="AQ40">
        <v>14</v>
      </c>
      <c r="AR40" t="s">
        <v>28</v>
      </c>
      <c r="AS40">
        <v>0.42486680296219687</v>
      </c>
      <c r="AT40">
        <v>1.4484177419702291</v>
      </c>
      <c r="AU40">
        <v>2</v>
      </c>
      <c r="AV40">
        <v>12</v>
      </c>
      <c r="AW40">
        <v>14</v>
      </c>
      <c r="AX40" t="s">
        <v>6</v>
      </c>
      <c r="AY40">
        <v>0.17790342085001276</v>
      </c>
      <c r="AZ40">
        <v>3.4590937737135214</v>
      </c>
      <c r="BA40">
        <v>2</v>
      </c>
      <c r="BB40">
        <v>0</v>
      </c>
      <c r="BC40">
        <v>2</v>
      </c>
      <c r="BD40" t="s">
        <v>28</v>
      </c>
      <c r="BE40">
        <v>3.2105239674583932</v>
      </c>
      <c r="BF40">
        <v>0</v>
      </c>
      <c r="BG40">
        <v>12</v>
      </c>
      <c r="BH40">
        <v>0</v>
      </c>
      <c r="BI40">
        <v>12</v>
      </c>
      <c r="BJ40" t="s">
        <v>6</v>
      </c>
      <c r="BK40">
        <v>16.658255199290039</v>
      </c>
      <c r="BL40">
        <v>0</v>
      </c>
      <c r="BM40" t="s">
        <v>1453</v>
      </c>
      <c r="BN40" t="s">
        <v>1454</v>
      </c>
      <c r="BO40" t="s">
        <v>8</v>
      </c>
      <c r="BP40">
        <v>3.9999999999999998E-7</v>
      </c>
      <c r="BQ40">
        <v>47.8</v>
      </c>
      <c r="BR40" t="s">
        <v>1455</v>
      </c>
      <c r="BS40" t="s">
        <v>1456</v>
      </c>
      <c r="BT40" t="s">
        <v>1457</v>
      </c>
      <c r="BU40">
        <v>381</v>
      </c>
      <c r="BV40">
        <v>224</v>
      </c>
      <c r="BW40">
        <v>225</v>
      </c>
      <c r="BX40">
        <v>87</v>
      </c>
      <c r="BY40">
        <v>100</v>
      </c>
      <c r="BZ40">
        <v>28</v>
      </c>
      <c r="CA40">
        <v>7</v>
      </c>
      <c r="CB40">
        <v>1</v>
      </c>
      <c r="CC40">
        <v>1</v>
      </c>
      <c r="CD40">
        <v>1</v>
      </c>
      <c r="CE40" t="s">
        <v>110</v>
      </c>
      <c r="CF40" t="s">
        <v>1455</v>
      </c>
      <c r="CG40" t="s">
        <v>1151</v>
      </c>
      <c r="CH40" t="s">
        <v>1458</v>
      </c>
      <c r="CI40">
        <v>381</v>
      </c>
      <c r="CJ40">
        <v>224</v>
      </c>
      <c r="CK40">
        <v>225</v>
      </c>
      <c r="CL40">
        <v>87</v>
      </c>
      <c r="CM40">
        <v>100</v>
      </c>
      <c r="CN40" t="s">
        <v>110</v>
      </c>
      <c r="CO40" t="s">
        <v>1459</v>
      </c>
      <c r="CP40" t="s">
        <v>88</v>
      </c>
      <c r="CQ40" t="s">
        <v>1460</v>
      </c>
      <c r="CR40">
        <v>53.1</v>
      </c>
      <c r="CS40">
        <v>143</v>
      </c>
      <c r="CT40">
        <v>308</v>
      </c>
      <c r="CU40">
        <v>30</v>
      </c>
      <c r="CV40">
        <v>47</v>
      </c>
      <c r="CW40">
        <v>106</v>
      </c>
      <c r="CX40">
        <v>16</v>
      </c>
      <c r="CY40">
        <v>47</v>
      </c>
      <c r="CZ40">
        <v>43</v>
      </c>
      <c r="DA40" t="s">
        <v>168</v>
      </c>
      <c r="DB40" t="s">
        <v>1461</v>
      </c>
      <c r="DC40">
        <v>3.9999999999999998E-7</v>
      </c>
      <c r="DD40" t="s">
        <v>1462</v>
      </c>
      <c r="DE40" t="s">
        <v>1463</v>
      </c>
      <c r="DF40" t="s">
        <v>1464</v>
      </c>
      <c r="DG40" t="s">
        <v>4</v>
      </c>
      <c r="DH40" t="s">
        <v>4</v>
      </c>
      <c r="DJ40">
        <v>3.9999999999999998E-7</v>
      </c>
      <c r="DK40" t="s">
        <v>1465</v>
      </c>
      <c r="DL40" t="s">
        <v>1466</v>
      </c>
      <c r="DM40" t="s">
        <v>1467</v>
      </c>
      <c r="DN40" t="s">
        <v>4</v>
      </c>
      <c r="DO40" t="s">
        <v>4</v>
      </c>
      <c r="DQ40">
        <v>3.9999999999999998E-7</v>
      </c>
      <c r="DR40" t="s">
        <v>1468</v>
      </c>
      <c r="DS40" t="s">
        <v>1469</v>
      </c>
      <c r="DT40" t="s">
        <v>1470</v>
      </c>
      <c r="DU40" t="s">
        <v>4</v>
      </c>
      <c r="DV40" t="s">
        <v>4</v>
      </c>
      <c r="DX40">
        <v>3.9999999999999998E-7</v>
      </c>
      <c r="DY40" t="s">
        <v>1471</v>
      </c>
      <c r="DZ40" t="s">
        <v>1472</v>
      </c>
      <c r="EA40" t="s">
        <v>1473</v>
      </c>
      <c r="EB40" t="s">
        <v>1474</v>
      </c>
      <c r="EC40" t="s">
        <v>479</v>
      </c>
      <c r="ED40" t="s">
        <v>90</v>
      </c>
      <c r="EE40" t="s">
        <v>1475</v>
      </c>
      <c r="EF40" t="s">
        <v>1476</v>
      </c>
      <c r="EG40" t="s">
        <v>1477</v>
      </c>
      <c r="EH40" t="s">
        <v>1471</v>
      </c>
      <c r="EI40" t="s">
        <v>801</v>
      </c>
      <c r="EJ40" t="s">
        <v>4</v>
      </c>
      <c r="EK40" t="s">
        <v>4</v>
      </c>
      <c r="EL40" t="s">
        <v>4</v>
      </c>
      <c r="EM40" t="s">
        <v>4</v>
      </c>
      <c r="EN40" t="s">
        <v>4</v>
      </c>
      <c r="EO40" t="s">
        <v>1478</v>
      </c>
      <c r="EP40" t="s">
        <v>626</v>
      </c>
      <c r="EQ40" t="s">
        <v>1479</v>
      </c>
      <c r="ER40">
        <v>33.1</v>
      </c>
      <c r="ES40">
        <v>107</v>
      </c>
      <c r="ET40">
        <v>593</v>
      </c>
      <c r="EU40">
        <v>24</v>
      </c>
      <c r="EV40">
        <v>18</v>
      </c>
      <c r="EW40" t="s">
        <v>1480</v>
      </c>
      <c r="EX40" t="s">
        <v>1481</v>
      </c>
      <c r="EY40" t="s">
        <v>51</v>
      </c>
      <c r="EZ40" t="s">
        <v>1482</v>
      </c>
      <c r="FA40">
        <v>38.1</v>
      </c>
      <c r="FB40">
        <v>54</v>
      </c>
      <c r="FC40">
        <v>113</v>
      </c>
      <c r="FD40">
        <v>41</v>
      </c>
      <c r="FE40">
        <v>49</v>
      </c>
      <c r="FF40" t="s">
        <v>1483</v>
      </c>
      <c r="FG40">
        <v>245</v>
      </c>
      <c r="FH40">
        <v>2</v>
      </c>
      <c r="FI40">
        <v>1004</v>
      </c>
      <c r="FJ40">
        <v>1</v>
      </c>
      <c r="FK40">
        <v>1022</v>
      </c>
      <c r="FL40">
        <v>1</v>
      </c>
      <c r="FM40">
        <v>961</v>
      </c>
      <c r="FN40">
        <v>1</v>
      </c>
      <c r="FO40">
        <v>917</v>
      </c>
      <c r="FP40">
        <v>1</v>
      </c>
      <c r="FQ40">
        <v>916</v>
      </c>
      <c r="FR40">
        <v>1</v>
      </c>
      <c r="FS40">
        <v>901</v>
      </c>
      <c r="FT40">
        <v>1</v>
      </c>
      <c r="FU40">
        <v>881</v>
      </c>
      <c r="FV40">
        <v>1</v>
      </c>
      <c r="FW40">
        <v>868</v>
      </c>
      <c r="FX40">
        <v>1</v>
      </c>
      <c r="FY40">
        <v>854</v>
      </c>
      <c r="FZ40">
        <v>1</v>
      </c>
      <c r="GA40">
        <v>844</v>
      </c>
      <c r="GB40">
        <v>1</v>
      </c>
      <c r="GC40">
        <v>818</v>
      </c>
      <c r="GD40">
        <v>1</v>
      </c>
      <c r="GE40">
        <v>789</v>
      </c>
      <c r="GF40">
        <v>1</v>
      </c>
      <c r="GG40">
        <v>752</v>
      </c>
      <c r="GH40">
        <v>1</v>
      </c>
      <c r="GI40">
        <v>711</v>
      </c>
      <c r="GJ40">
        <v>1</v>
      </c>
      <c r="GL40">
        <v>2</v>
      </c>
      <c r="GM40">
        <v>12</v>
      </c>
      <c r="GN40">
        <v>14</v>
      </c>
      <c r="GO40" t="s">
        <v>6</v>
      </c>
      <c r="GP40">
        <v>0.17790342085001276</v>
      </c>
      <c r="GQ40">
        <v>3.4590937737135214</v>
      </c>
      <c r="GR40">
        <f t="shared" si="4"/>
        <v>-5.6210273822844723</v>
      </c>
      <c r="GS40">
        <f t="shared" si="5"/>
        <v>3.4590937737135214</v>
      </c>
      <c r="GT40">
        <v>2</v>
      </c>
      <c r="GU40">
        <v>12</v>
      </c>
      <c r="GW40">
        <v>12</v>
      </c>
      <c r="GX40">
        <v>0</v>
      </c>
      <c r="GY40">
        <v>12</v>
      </c>
      <c r="GZ40" t="s">
        <v>6</v>
      </c>
      <c r="HA40">
        <v>16.658255199290039</v>
      </c>
      <c r="HB40">
        <v>0</v>
      </c>
      <c r="HC40">
        <f t="shared" si="6"/>
        <v>16.658255199290039</v>
      </c>
      <c r="HD40" t="e">
        <f t="shared" si="7"/>
        <v>#DIV/0!</v>
      </c>
    </row>
    <row r="41" spans="1:212">
      <c r="A41" t="s">
        <v>441</v>
      </c>
      <c r="B41">
        <v>271</v>
      </c>
      <c r="C41">
        <v>0</v>
      </c>
      <c r="D41" t="s">
        <v>441</v>
      </c>
      <c r="E41">
        <v>816</v>
      </c>
      <c r="G41" t="s">
        <v>19</v>
      </c>
      <c r="H41" t="s">
        <v>1</v>
      </c>
      <c r="I41">
        <v>7328</v>
      </c>
      <c r="J41" t="s">
        <v>2</v>
      </c>
      <c r="K41" t="s">
        <v>20</v>
      </c>
      <c r="L41">
        <v>30.495000000000001</v>
      </c>
      <c r="M41">
        <v>6.6</v>
      </c>
      <c r="N41">
        <v>28.826000000000001</v>
      </c>
      <c r="O41">
        <v>6.34</v>
      </c>
      <c r="P41">
        <v>9.5000000000000001E-2</v>
      </c>
      <c r="Q41">
        <v>0.90300000000000002</v>
      </c>
      <c r="R41">
        <v>5.5E-2</v>
      </c>
      <c r="S41" t="s">
        <v>3</v>
      </c>
      <c r="T41">
        <v>1</v>
      </c>
      <c r="U41" t="s">
        <v>442</v>
      </c>
      <c r="V41">
        <v>0</v>
      </c>
      <c r="W41" t="s">
        <v>4</v>
      </c>
      <c r="X41" t="s">
        <v>4</v>
      </c>
      <c r="Y41" t="s">
        <v>4</v>
      </c>
      <c r="Z41" t="s">
        <v>4</v>
      </c>
      <c r="AA41" t="s">
        <v>4</v>
      </c>
      <c r="AB41" t="s">
        <v>4</v>
      </c>
      <c r="AC41" t="s">
        <v>5</v>
      </c>
      <c r="AD41">
        <v>12.5</v>
      </c>
      <c r="AE41">
        <v>7</v>
      </c>
      <c r="AF41">
        <v>3.3</v>
      </c>
      <c r="AG41">
        <v>0</v>
      </c>
      <c r="AH41">
        <v>130</v>
      </c>
      <c r="AI41">
        <v>3</v>
      </c>
      <c r="AJ41">
        <v>7</v>
      </c>
      <c r="AK41" t="s">
        <v>441</v>
      </c>
      <c r="AL41">
        <v>0</v>
      </c>
      <c r="AM41">
        <v>130</v>
      </c>
      <c r="AN41">
        <v>10</v>
      </c>
      <c r="AO41">
        <v>0</v>
      </c>
      <c r="AP41">
        <v>140</v>
      </c>
      <c r="AQ41">
        <v>140</v>
      </c>
      <c r="AR41" t="s">
        <v>6</v>
      </c>
      <c r="AS41">
        <v>0</v>
      </c>
      <c r="AT41">
        <v>50.69462096895802</v>
      </c>
      <c r="AU41">
        <v>0</v>
      </c>
      <c r="AV41">
        <v>130</v>
      </c>
      <c r="AW41">
        <v>130</v>
      </c>
      <c r="AX41" t="s">
        <v>6</v>
      </c>
      <c r="AY41">
        <v>0</v>
      </c>
      <c r="AZ41">
        <v>112.42054764568945</v>
      </c>
      <c r="BA41">
        <v>0</v>
      </c>
      <c r="BB41">
        <v>10</v>
      </c>
      <c r="BC41">
        <v>10</v>
      </c>
      <c r="BD41" t="s">
        <v>28</v>
      </c>
      <c r="BE41">
        <v>0</v>
      </c>
      <c r="BF41">
        <v>6.2295127532821297</v>
      </c>
      <c r="BG41">
        <v>130</v>
      </c>
      <c r="BH41">
        <v>10</v>
      </c>
      <c r="BI41">
        <v>140</v>
      </c>
      <c r="BJ41" t="s">
        <v>6</v>
      </c>
      <c r="BK41">
        <v>16.40585739324019</v>
      </c>
      <c r="BL41">
        <v>5.4989584646907404E-2</v>
      </c>
      <c r="BM41" t="s">
        <v>443</v>
      </c>
      <c r="BN41" t="s">
        <v>208</v>
      </c>
      <c r="BO41" t="s">
        <v>85</v>
      </c>
      <c r="BP41">
        <v>1E-87</v>
      </c>
      <c r="BQ41">
        <v>100.7</v>
      </c>
      <c r="BR41" t="s">
        <v>444</v>
      </c>
      <c r="BS41" t="s">
        <v>445</v>
      </c>
      <c r="BT41" t="s">
        <v>446</v>
      </c>
      <c r="BU41">
        <v>323</v>
      </c>
      <c r="BV41">
        <v>257</v>
      </c>
      <c r="BW41">
        <v>259</v>
      </c>
      <c r="BX41">
        <v>60</v>
      </c>
      <c r="BY41">
        <v>100</v>
      </c>
      <c r="BZ41">
        <v>102</v>
      </c>
      <c r="CA41">
        <v>4</v>
      </c>
      <c r="CB41">
        <v>1</v>
      </c>
      <c r="CC41">
        <v>1</v>
      </c>
      <c r="CD41">
        <v>1</v>
      </c>
      <c r="CE41" t="s">
        <v>31</v>
      </c>
      <c r="CF41" t="s">
        <v>444</v>
      </c>
      <c r="CG41" t="s">
        <v>447</v>
      </c>
      <c r="CH41" t="s">
        <v>446</v>
      </c>
      <c r="CI41">
        <v>323</v>
      </c>
      <c r="CJ41">
        <v>257</v>
      </c>
      <c r="CK41">
        <v>259</v>
      </c>
      <c r="CL41">
        <v>60</v>
      </c>
      <c r="CM41">
        <v>100</v>
      </c>
      <c r="CN41" t="s">
        <v>31</v>
      </c>
      <c r="CO41" t="s">
        <v>448</v>
      </c>
      <c r="CP41" t="s">
        <v>449</v>
      </c>
      <c r="CQ41" t="s">
        <v>450</v>
      </c>
      <c r="CR41">
        <v>131</v>
      </c>
      <c r="CS41">
        <v>228</v>
      </c>
      <c r="CT41">
        <v>264</v>
      </c>
      <c r="CU41">
        <v>33</v>
      </c>
      <c r="CV41">
        <v>87</v>
      </c>
      <c r="CW41">
        <v>160</v>
      </c>
      <c r="CX41">
        <v>10</v>
      </c>
      <c r="CY41">
        <v>33</v>
      </c>
      <c r="CZ41">
        <v>20</v>
      </c>
      <c r="DA41" t="s">
        <v>291</v>
      </c>
      <c r="DB41" t="s">
        <v>451</v>
      </c>
      <c r="DC41">
        <v>9.9999999999999993E-35</v>
      </c>
      <c r="DD41" t="s">
        <v>212</v>
      </c>
      <c r="DE41" t="s">
        <v>213</v>
      </c>
      <c r="DF41" t="s">
        <v>214</v>
      </c>
      <c r="DG41" t="s">
        <v>215</v>
      </c>
      <c r="DH41" t="s">
        <v>216</v>
      </c>
      <c r="DJ41">
        <v>4.9999999999999997E-30</v>
      </c>
      <c r="DK41" t="s">
        <v>121</v>
      </c>
      <c r="DL41" t="s">
        <v>122</v>
      </c>
      <c r="DM41" t="s">
        <v>123</v>
      </c>
      <c r="DN41" t="s">
        <v>124</v>
      </c>
      <c r="DO41" t="s">
        <v>4</v>
      </c>
      <c r="DQ41">
        <v>4.9999999999999997E-30</v>
      </c>
      <c r="DR41" t="s">
        <v>217</v>
      </c>
      <c r="DS41" t="s">
        <v>218</v>
      </c>
      <c r="DT41" t="s">
        <v>219</v>
      </c>
      <c r="DU41" t="s">
        <v>220</v>
      </c>
      <c r="DV41" t="s">
        <v>4</v>
      </c>
      <c r="DX41">
        <v>4.9999999999999997E-30</v>
      </c>
      <c r="DY41" t="s">
        <v>221</v>
      </c>
      <c r="DZ41" t="s">
        <v>452</v>
      </c>
      <c r="EA41" t="s">
        <v>453</v>
      </c>
      <c r="EB41" t="s">
        <v>222</v>
      </c>
      <c r="EC41" t="s">
        <v>454</v>
      </c>
      <c r="ED41" t="s">
        <v>33</v>
      </c>
      <c r="EE41" t="s">
        <v>223</v>
      </c>
      <c r="EF41" t="s">
        <v>222</v>
      </c>
      <c r="EG41" t="s">
        <v>455</v>
      </c>
      <c r="EH41" t="s">
        <v>221</v>
      </c>
      <c r="EI41" t="s">
        <v>456</v>
      </c>
      <c r="EJ41" t="s">
        <v>4</v>
      </c>
      <c r="EK41" t="s">
        <v>4</v>
      </c>
      <c r="EL41" t="s">
        <v>4</v>
      </c>
      <c r="EM41" t="s">
        <v>4</v>
      </c>
      <c r="EN41" t="s">
        <v>4</v>
      </c>
      <c r="EO41" t="s">
        <v>74</v>
      </c>
      <c r="EP41" t="s">
        <v>254</v>
      </c>
      <c r="EQ41" t="s">
        <v>226</v>
      </c>
      <c r="ER41">
        <v>88.2</v>
      </c>
      <c r="ES41">
        <v>223</v>
      </c>
      <c r="ET41">
        <v>259</v>
      </c>
      <c r="EU41">
        <v>30</v>
      </c>
      <c r="EV41">
        <v>86</v>
      </c>
      <c r="EW41" t="s">
        <v>227</v>
      </c>
      <c r="EX41" t="s">
        <v>457</v>
      </c>
      <c r="EY41" t="s">
        <v>458</v>
      </c>
      <c r="EZ41" t="s">
        <v>459</v>
      </c>
      <c r="FA41">
        <v>123</v>
      </c>
      <c r="FB41">
        <v>252</v>
      </c>
      <c r="FC41">
        <v>325</v>
      </c>
      <c r="FD41">
        <v>34</v>
      </c>
      <c r="FE41">
        <v>78</v>
      </c>
      <c r="FF41" t="s">
        <v>460</v>
      </c>
      <c r="FG41">
        <v>1</v>
      </c>
      <c r="FH41">
        <v>4556</v>
      </c>
      <c r="FI41">
        <v>2</v>
      </c>
      <c r="FJ41">
        <v>110</v>
      </c>
      <c r="FK41">
        <v>3</v>
      </c>
      <c r="FL41">
        <v>100</v>
      </c>
      <c r="FM41">
        <v>2</v>
      </c>
      <c r="FN41">
        <v>85</v>
      </c>
      <c r="FO41">
        <v>2</v>
      </c>
      <c r="FP41">
        <v>50</v>
      </c>
      <c r="FQ41">
        <v>2</v>
      </c>
      <c r="FR41">
        <v>30</v>
      </c>
      <c r="FS41">
        <v>1483</v>
      </c>
      <c r="FT41">
        <v>1</v>
      </c>
      <c r="FU41">
        <v>1494</v>
      </c>
      <c r="FV41">
        <v>1</v>
      </c>
      <c r="FW41">
        <v>1496</v>
      </c>
      <c r="FX41">
        <v>1</v>
      </c>
      <c r="FY41">
        <v>1499</v>
      </c>
      <c r="FZ41">
        <v>1</v>
      </c>
      <c r="GA41">
        <v>1494</v>
      </c>
      <c r="GB41">
        <v>1</v>
      </c>
      <c r="GC41">
        <v>1488</v>
      </c>
      <c r="GD41">
        <v>1</v>
      </c>
      <c r="GE41">
        <v>1469</v>
      </c>
      <c r="GF41">
        <v>1</v>
      </c>
      <c r="GG41">
        <v>1440</v>
      </c>
      <c r="GH41">
        <v>1</v>
      </c>
      <c r="GI41">
        <v>1408</v>
      </c>
      <c r="GJ41">
        <v>1</v>
      </c>
      <c r="GL41">
        <v>0</v>
      </c>
      <c r="GM41">
        <v>130</v>
      </c>
      <c r="GN41">
        <v>130</v>
      </c>
      <c r="GO41" t="s">
        <v>6</v>
      </c>
      <c r="GP41">
        <v>0</v>
      </c>
      <c r="GQ41">
        <v>112.42054764568945</v>
      </c>
      <c r="GR41" t="e">
        <f t="shared" si="4"/>
        <v>#DIV/0!</v>
      </c>
      <c r="GS41">
        <f t="shared" si="5"/>
        <v>112.42054764568945</v>
      </c>
      <c r="GT41">
        <v>0</v>
      </c>
      <c r="GU41">
        <v>130</v>
      </c>
      <c r="GW41">
        <v>130</v>
      </c>
      <c r="GX41">
        <v>10</v>
      </c>
      <c r="GY41">
        <v>140</v>
      </c>
      <c r="GZ41" t="s">
        <v>6</v>
      </c>
      <c r="HA41">
        <v>16.40585739324019</v>
      </c>
      <c r="HB41">
        <v>5.4989584646907404E-2</v>
      </c>
      <c r="HC41">
        <f t="shared" si="6"/>
        <v>16.40585739324019</v>
      </c>
      <c r="HD41">
        <f t="shared" si="7"/>
        <v>-18.185261925891627</v>
      </c>
    </row>
    <row r="42" spans="1:212">
      <c r="A42" t="s">
        <v>1484</v>
      </c>
      <c r="B42">
        <v>639</v>
      </c>
      <c r="C42">
        <v>0</v>
      </c>
      <c r="D42" t="s">
        <v>1484</v>
      </c>
      <c r="E42">
        <v>0</v>
      </c>
      <c r="G42" t="s">
        <v>6</v>
      </c>
      <c r="H42" t="s">
        <v>4</v>
      </c>
      <c r="I42">
        <v>1454</v>
      </c>
      <c r="J42" t="s">
        <v>55</v>
      </c>
      <c r="K42" t="s">
        <v>4</v>
      </c>
      <c r="L42">
        <v>71.930000000000007</v>
      </c>
      <c r="M42">
        <v>5.05</v>
      </c>
      <c r="N42" t="s">
        <v>4</v>
      </c>
      <c r="O42" t="s">
        <v>4</v>
      </c>
      <c r="P42">
        <v>5.8999999999999997E-2</v>
      </c>
      <c r="Q42">
        <v>0.221</v>
      </c>
      <c r="R42">
        <v>0.80400000000000005</v>
      </c>
      <c r="S42" t="s">
        <v>56</v>
      </c>
      <c r="T42">
        <v>3</v>
      </c>
      <c r="U42" t="s">
        <v>828</v>
      </c>
      <c r="V42">
        <v>0</v>
      </c>
      <c r="W42" t="s">
        <v>4</v>
      </c>
      <c r="X42" t="s">
        <v>4</v>
      </c>
      <c r="Y42" t="s">
        <v>4</v>
      </c>
      <c r="Z42" t="s">
        <v>4</v>
      </c>
      <c r="AA42" t="s">
        <v>4</v>
      </c>
      <c r="AB42" t="s">
        <v>4</v>
      </c>
      <c r="AC42" t="s">
        <v>183</v>
      </c>
      <c r="AD42">
        <v>13.5</v>
      </c>
      <c r="AE42">
        <v>4.9000000000000004</v>
      </c>
      <c r="AF42">
        <v>6.4</v>
      </c>
      <c r="AG42">
        <v>0</v>
      </c>
      <c r="AH42">
        <v>23</v>
      </c>
      <c r="AI42">
        <v>0</v>
      </c>
      <c r="AJ42">
        <v>1</v>
      </c>
      <c r="AK42" t="s">
        <v>1484</v>
      </c>
      <c r="AL42">
        <v>0</v>
      </c>
      <c r="AM42">
        <v>23</v>
      </c>
      <c r="AN42">
        <v>1</v>
      </c>
      <c r="AO42">
        <v>0</v>
      </c>
      <c r="AP42">
        <v>24</v>
      </c>
      <c r="AQ42">
        <v>24</v>
      </c>
      <c r="AR42" t="s">
        <v>6</v>
      </c>
      <c r="AS42">
        <v>0</v>
      </c>
      <c r="AT42">
        <v>8.6905064518213742</v>
      </c>
      <c r="AU42">
        <v>0</v>
      </c>
      <c r="AV42">
        <v>23</v>
      </c>
      <c r="AW42">
        <v>23</v>
      </c>
      <c r="AX42" t="s">
        <v>6</v>
      </c>
      <c r="AY42">
        <v>0</v>
      </c>
      <c r="AZ42">
        <v>19.88978919885275</v>
      </c>
      <c r="BA42">
        <v>0</v>
      </c>
      <c r="BB42">
        <v>1</v>
      </c>
      <c r="BC42">
        <v>1</v>
      </c>
      <c r="BD42" t="s">
        <v>28</v>
      </c>
      <c r="BE42">
        <v>0</v>
      </c>
      <c r="BF42">
        <v>0.62295127532821293</v>
      </c>
      <c r="BG42">
        <v>23</v>
      </c>
      <c r="BH42">
        <v>1</v>
      </c>
      <c r="BI42">
        <v>24</v>
      </c>
      <c r="BJ42" t="s">
        <v>6</v>
      </c>
      <c r="BK42">
        <v>15.964161232652955</v>
      </c>
      <c r="BL42">
        <v>3.0015148286436959E-2</v>
      </c>
      <c r="BM42" t="s">
        <v>1485</v>
      </c>
      <c r="BN42" t="s">
        <v>471</v>
      </c>
      <c r="BO42" t="s">
        <v>261</v>
      </c>
      <c r="BP42">
        <v>0</v>
      </c>
      <c r="BQ42">
        <v>61.4</v>
      </c>
      <c r="BR42" t="s">
        <v>1486</v>
      </c>
      <c r="BS42" t="s">
        <v>9</v>
      </c>
      <c r="BT42" t="s">
        <v>1487</v>
      </c>
      <c r="BU42">
        <v>934</v>
      </c>
      <c r="BV42">
        <v>642</v>
      </c>
      <c r="BW42">
        <v>1432</v>
      </c>
      <c r="BX42">
        <v>72</v>
      </c>
      <c r="BY42">
        <v>45</v>
      </c>
      <c r="BZ42">
        <v>182</v>
      </c>
      <c r="CA42">
        <v>53</v>
      </c>
      <c r="CB42">
        <v>320</v>
      </c>
      <c r="CC42">
        <v>4</v>
      </c>
      <c r="CD42">
        <v>1</v>
      </c>
      <c r="CE42" t="s">
        <v>269</v>
      </c>
      <c r="CF42" t="s">
        <v>1486</v>
      </c>
      <c r="CG42" t="s">
        <v>9</v>
      </c>
      <c r="CH42" t="s">
        <v>1487</v>
      </c>
      <c r="CI42">
        <v>934</v>
      </c>
      <c r="CJ42">
        <v>642</v>
      </c>
      <c r="CK42">
        <v>1432</v>
      </c>
      <c r="CL42">
        <v>72</v>
      </c>
      <c r="CM42">
        <v>45</v>
      </c>
      <c r="CN42" t="s">
        <v>269</v>
      </c>
      <c r="CO42" t="s">
        <v>1309</v>
      </c>
      <c r="CP42" t="s">
        <v>1488</v>
      </c>
      <c r="CQ42" t="s">
        <v>1489</v>
      </c>
      <c r="CR42">
        <v>286</v>
      </c>
      <c r="CS42">
        <v>494</v>
      </c>
      <c r="CT42">
        <v>2635</v>
      </c>
      <c r="CU42">
        <v>33</v>
      </c>
      <c r="CV42">
        <v>19</v>
      </c>
      <c r="CW42">
        <v>338</v>
      </c>
      <c r="CX42">
        <v>39</v>
      </c>
      <c r="CY42">
        <v>425</v>
      </c>
      <c r="CZ42">
        <v>1</v>
      </c>
      <c r="DA42" t="s">
        <v>291</v>
      </c>
      <c r="DB42" t="s">
        <v>1311</v>
      </c>
      <c r="DC42">
        <v>0</v>
      </c>
      <c r="DD42" t="s">
        <v>62</v>
      </c>
      <c r="DE42" t="s">
        <v>63</v>
      </c>
      <c r="DF42" t="s">
        <v>64</v>
      </c>
      <c r="DG42" t="s">
        <v>65</v>
      </c>
      <c r="DH42" t="s">
        <v>4</v>
      </c>
      <c r="DJ42">
        <v>0</v>
      </c>
      <c r="DK42" t="s">
        <v>145</v>
      </c>
      <c r="DL42" t="s">
        <v>146</v>
      </c>
      <c r="DM42" t="s">
        <v>147</v>
      </c>
      <c r="DN42" t="s">
        <v>148</v>
      </c>
      <c r="DO42" t="s">
        <v>4</v>
      </c>
      <c r="DQ42">
        <v>0</v>
      </c>
      <c r="DR42" t="s">
        <v>1312</v>
      </c>
      <c r="DS42" t="s">
        <v>1313</v>
      </c>
      <c r="DT42" t="s">
        <v>1314</v>
      </c>
      <c r="DU42" t="s">
        <v>1315</v>
      </c>
      <c r="DV42" t="s">
        <v>4</v>
      </c>
      <c r="DX42">
        <v>0</v>
      </c>
      <c r="DY42" t="s">
        <v>1490</v>
      </c>
      <c r="DZ42" t="s">
        <v>1074</v>
      </c>
      <c r="EA42" t="s">
        <v>1491</v>
      </c>
      <c r="EB42" t="s">
        <v>1485</v>
      </c>
      <c r="EC42" t="s">
        <v>1492</v>
      </c>
      <c r="ED42" t="s">
        <v>90</v>
      </c>
      <c r="EE42" t="s">
        <v>1493</v>
      </c>
      <c r="EF42" t="s">
        <v>1490</v>
      </c>
      <c r="EG42" t="s">
        <v>1494</v>
      </c>
      <c r="EH42" t="s">
        <v>1495</v>
      </c>
      <c r="EI42" t="s">
        <v>258</v>
      </c>
      <c r="EJ42" t="s">
        <v>4</v>
      </c>
      <c r="EK42" t="s">
        <v>4</v>
      </c>
      <c r="EL42" t="s">
        <v>4</v>
      </c>
      <c r="EM42" t="s">
        <v>4</v>
      </c>
      <c r="EN42" t="s">
        <v>4</v>
      </c>
      <c r="EO42" t="s">
        <v>1496</v>
      </c>
      <c r="EP42" t="s">
        <v>24</v>
      </c>
      <c r="EQ42" t="s">
        <v>1497</v>
      </c>
      <c r="ER42">
        <v>36.6</v>
      </c>
      <c r="ES42">
        <v>496</v>
      </c>
      <c r="ET42">
        <v>3986</v>
      </c>
      <c r="EU42">
        <v>24</v>
      </c>
      <c r="EV42">
        <v>12</v>
      </c>
      <c r="EW42" t="s">
        <v>1371</v>
      </c>
      <c r="EX42" t="s">
        <v>1498</v>
      </c>
      <c r="EY42" t="s">
        <v>1499</v>
      </c>
      <c r="EZ42" t="s">
        <v>1500</v>
      </c>
      <c r="FA42">
        <v>42.7</v>
      </c>
      <c r="FB42">
        <v>112</v>
      </c>
      <c r="FC42">
        <v>323</v>
      </c>
      <c r="FD42">
        <v>26</v>
      </c>
      <c r="FE42">
        <v>35</v>
      </c>
      <c r="FF42" t="s">
        <v>468</v>
      </c>
      <c r="FG42">
        <v>2582</v>
      </c>
      <c r="FH42">
        <v>1</v>
      </c>
      <c r="FI42">
        <v>3697</v>
      </c>
      <c r="FJ42">
        <v>1</v>
      </c>
      <c r="FK42">
        <v>4420</v>
      </c>
      <c r="FL42">
        <v>1</v>
      </c>
      <c r="FM42">
        <v>4804</v>
      </c>
      <c r="FN42">
        <v>1</v>
      </c>
      <c r="FO42">
        <v>5081</v>
      </c>
      <c r="FP42">
        <v>1</v>
      </c>
      <c r="FQ42">
        <v>5256</v>
      </c>
      <c r="FR42">
        <v>1</v>
      </c>
      <c r="FS42">
        <v>5375</v>
      </c>
      <c r="FT42">
        <v>1</v>
      </c>
      <c r="FU42">
        <v>5468</v>
      </c>
      <c r="FV42">
        <v>1</v>
      </c>
      <c r="FW42">
        <v>5538</v>
      </c>
      <c r="FX42">
        <v>1</v>
      </c>
      <c r="FY42">
        <v>5599</v>
      </c>
      <c r="FZ42">
        <v>1</v>
      </c>
      <c r="GA42">
        <v>5639</v>
      </c>
      <c r="GB42">
        <v>1</v>
      </c>
      <c r="GC42">
        <v>5691</v>
      </c>
      <c r="GD42">
        <v>1</v>
      </c>
      <c r="GE42">
        <v>5762</v>
      </c>
      <c r="GF42">
        <v>1</v>
      </c>
      <c r="GG42">
        <v>5820</v>
      </c>
      <c r="GH42">
        <v>1</v>
      </c>
      <c r="GI42">
        <v>5835</v>
      </c>
      <c r="GJ42">
        <v>1</v>
      </c>
      <c r="GL42">
        <v>0</v>
      </c>
      <c r="GM42">
        <v>23</v>
      </c>
      <c r="GN42">
        <v>23</v>
      </c>
      <c r="GO42" t="s">
        <v>6</v>
      </c>
      <c r="GP42">
        <v>0</v>
      </c>
      <c r="GQ42">
        <v>19.88978919885275</v>
      </c>
      <c r="GR42" t="e">
        <f t="shared" si="4"/>
        <v>#DIV/0!</v>
      </c>
      <c r="GS42">
        <f t="shared" si="5"/>
        <v>19.88978919885275</v>
      </c>
      <c r="GT42">
        <v>0</v>
      </c>
      <c r="GU42">
        <v>23</v>
      </c>
      <c r="GW42">
        <v>23</v>
      </c>
      <c r="GX42">
        <v>1</v>
      </c>
      <c r="GY42">
        <v>24</v>
      </c>
      <c r="GZ42" t="s">
        <v>6</v>
      </c>
      <c r="HA42">
        <v>15.964161232652955</v>
      </c>
      <c r="HB42">
        <v>3.0015148286436959E-2</v>
      </c>
      <c r="HC42">
        <f t="shared" si="6"/>
        <v>15.964161232652955</v>
      </c>
      <c r="HD42">
        <f t="shared" si="7"/>
        <v>-33.316510398580078</v>
      </c>
    </row>
    <row r="43" spans="1:212">
      <c r="A43" t="s">
        <v>1501</v>
      </c>
      <c r="B43">
        <v>390</v>
      </c>
      <c r="C43">
        <v>0</v>
      </c>
      <c r="D43" t="s">
        <v>1501</v>
      </c>
      <c r="E43">
        <v>1170</v>
      </c>
      <c r="G43" t="s">
        <v>414</v>
      </c>
      <c r="H43" t="s">
        <v>4</v>
      </c>
      <c r="I43">
        <v>2085</v>
      </c>
      <c r="J43" t="s">
        <v>2</v>
      </c>
      <c r="K43" t="s">
        <v>1502</v>
      </c>
      <c r="L43">
        <v>43.033000000000001</v>
      </c>
      <c r="M43">
        <v>6.15</v>
      </c>
      <c r="N43">
        <v>40.298999999999999</v>
      </c>
      <c r="O43">
        <v>5.96</v>
      </c>
      <c r="P43">
        <v>1.0999999999999999E-2</v>
      </c>
      <c r="Q43">
        <v>0.97199999999999998</v>
      </c>
      <c r="R43">
        <v>8.3000000000000004E-2</v>
      </c>
      <c r="S43" t="s">
        <v>3</v>
      </c>
      <c r="T43">
        <v>1</v>
      </c>
      <c r="U43" t="s">
        <v>1503</v>
      </c>
      <c r="V43" t="s">
        <v>206</v>
      </c>
      <c r="W43">
        <v>11.3</v>
      </c>
      <c r="X43">
        <v>84.6</v>
      </c>
      <c r="Y43">
        <v>4.0999999999999996</v>
      </c>
      <c r="Z43">
        <v>1</v>
      </c>
      <c r="AA43">
        <v>4</v>
      </c>
      <c r="AB43" t="s">
        <v>4</v>
      </c>
      <c r="AC43" t="s">
        <v>4</v>
      </c>
      <c r="AD43" t="s">
        <v>4</v>
      </c>
      <c r="AE43" t="s">
        <v>4</v>
      </c>
      <c r="AF43" t="s">
        <v>4</v>
      </c>
      <c r="AG43">
        <v>1</v>
      </c>
      <c r="AH43">
        <v>23</v>
      </c>
      <c r="AI43">
        <v>1</v>
      </c>
      <c r="AJ43">
        <v>0</v>
      </c>
      <c r="AK43" t="s">
        <v>1501</v>
      </c>
      <c r="AL43">
        <v>1</v>
      </c>
      <c r="AM43">
        <v>23</v>
      </c>
      <c r="AN43">
        <v>1</v>
      </c>
      <c r="AO43">
        <v>1</v>
      </c>
      <c r="AP43">
        <v>24</v>
      </c>
      <c r="AQ43">
        <v>25</v>
      </c>
      <c r="AR43" t="s">
        <v>6</v>
      </c>
      <c r="AS43">
        <v>0.11046536877017117</v>
      </c>
      <c r="AT43">
        <v>4.3452532259106871</v>
      </c>
      <c r="AU43">
        <v>1</v>
      </c>
      <c r="AV43">
        <v>23</v>
      </c>
      <c r="AW43">
        <v>24</v>
      </c>
      <c r="AX43" t="s">
        <v>6</v>
      </c>
      <c r="AY43">
        <v>4.8182176480211787E-2</v>
      </c>
      <c r="AZ43">
        <v>9.9448945994263749</v>
      </c>
      <c r="BA43">
        <v>1</v>
      </c>
      <c r="BB43">
        <v>1</v>
      </c>
      <c r="BC43">
        <v>2</v>
      </c>
      <c r="BD43" t="s">
        <v>28</v>
      </c>
      <c r="BE43">
        <v>0.8026309918645983</v>
      </c>
      <c r="BF43">
        <v>0.31147563766410646</v>
      </c>
      <c r="BG43">
        <v>23</v>
      </c>
      <c r="BH43">
        <v>1</v>
      </c>
      <c r="BI43">
        <v>24</v>
      </c>
      <c r="BJ43" t="s">
        <v>6</v>
      </c>
      <c r="BK43">
        <v>15.964161232652955</v>
      </c>
      <c r="BL43">
        <v>3.0015148286436959E-2</v>
      </c>
      <c r="BM43" t="s">
        <v>1304</v>
      </c>
      <c r="BN43" t="s">
        <v>763</v>
      </c>
      <c r="BO43" t="s">
        <v>261</v>
      </c>
      <c r="BP43">
        <v>0</v>
      </c>
      <c r="BR43" t="s">
        <v>1504</v>
      </c>
      <c r="BS43" t="s">
        <v>9</v>
      </c>
      <c r="BT43" t="s">
        <v>1505</v>
      </c>
      <c r="BU43">
        <v>637</v>
      </c>
      <c r="BV43">
        <v>440</v>
      </c>
      <c r="BW43">
        <v>460</v>
      </c>
      <c r="BX43">
        <v>75</v>
      </c>
      <c r="BY43">
        <v>96</v>
      </c>
      <c r="BZ43">
        <v>109</v>
      </c>
      <c r="CA43">
        <v>53</v>
      </c>
      <c r="CB43">
        <v>1</v>
      </c>
      <c r="CC43">
        <v>1</v>
      </c>
      <c r="CD43">
        <v>1</v>
      </c>
      <c r="CE43" t="s">
        <v>10</v>
      </c>
      <c r="CF43" t="s">
        <v>1504</v>
      </c>
      <c r="CG43" t="s">
        <v>9</v>
      </c>
      <c r="CH43" t="s">
        <v>1505</v>
      </c>
      <c r="CI43">
        <v>637</v>
      </c>
      <c r="CJ43">
        <v>440</v>
      </c>
      <c r="CK43">
        <v>460</v>
      </c>
      <c r="CL43">
        <v>75</v>
      </c>
      <c r="CM43">
        <v>96</v>
      </c>
      <c r="CN43" t="s">
        <v>10</v>
      </c>
      <c r="CO43" t="s">
        <v>1506</v>
      </c>
      <c r="CP43" t="s">
        <v>234</v>
      </c>
      <c r="CQ43" t="s">
        <v>1507</v>
      </c>
      <c r="CR43">
        <v>43.9</v>
      </c>
      <c r="CS43">
        <v>162</v>
      </c>
      <c r="CT43">
        <v>488</v>
      </c>
      <c r="CU43">
        <v>23</v>
      </c>
      <c r="CV43">
        <v>33</v>
      </c>
      <c r="CW43">
        <v>128</v>
      </c>
      <c r="CX43">
        <v>7</v>
      </c>
      <c r="CY43">
        <v>206</v>
      </c>
      <c r="CZ43">
        <v>147</v>
      </c>
      <c r="DA43" t="s">
        <v>13</v>
      </c>
      <c r="DB43" t="s">
        <v>4</v>
      </c>
      <c r="DC43" t="s">
        <v>4</v>
      </c>
      <c r="DD43" t="s">
        <v>4</v>
      </c>
      <c r="DE43" t="s">
        <v>4</v>
      </c>
      <c r="DF43" t="s">
        <v>4</v>
      </c>
      <c r="DG43" t="s">
        <v>4</v>
      </c>
      <c r="DH43" t="s">
        <v>4</v>
      </c>
      <c r="DI43" t="s">
        <v>4</v>
      </c>
      <c r="DJ43" t="s">
        <v>4</v>
      </c>
      <c r="DK43" t="s">
        <v>4</v>
      </c>
      <c r="DL43" t="s">
        <v>4</v>
      </c>
      <c r="DM43" t="s">
        <v>4</v>
      </c>
      <c r="DN43" t="s">
        <v>4</v>
      </c>
      <c r="DO43" t="s">
        <v>4</v>
      </c>
      <c r="DP43" t="s">
        <v>4</v>
      </c>
      <c r="DQ43" t="s">
        <v>4</v>
      </c>
      <c r="DR43" t="s">
        <v>4</v>
      </c>
      <c r="DS43" t="s">
        <v>4</v>
      </c>
      <c r="DT43" t="s">
        <v>4</v>
      </c>
      <c r="DU43" t="s">
        <v>4</v>
      </c>
      <c r="DV43" t="s">
        <v>4</v>
      </c>
      <c r="DW43" t="s">
        <v>4</v>
      </c>
      <c r="DX43" t="s">
        <v>4</v>
      </c>
      <c r="DY43" t="s">
        <v>504</v>
      </c>
      <c r="DZ43" t="s">
        <v>562</v>
      </c>
      <c r="EA43" t="s">
        <v>1508</v>
      </c>
      <c r="EB43" t="s">
        <v>1509</v>
      </c>
      <c r="EC43" t="s">
        <v>1179</v>
      </c>
      <c r="ED43" t="s">
        <v>1510</v>
      </c>
      <c r="EE43" t="s">
        <v>1511</v>
      </c>
      <c r="EF43" t="s">
        <v>1512</v>
      </c>
      <c r="EG43" t="s">
        <v>181</v>
      </c>
      <c r="EH43" t="s">
        <v>126</v>
      </c>
      <c r="EI43" t="s">
        <v>293</v>
      </c>
      <c r="EJ43" t="s">
        <v>4</v>
      </c>
      <c r="EK43" t="s">
        <v>4</v>
      </c>
      <c r="EL43" t="s">
        <v>4</v>
      </c>
      <c r="EM43" t="s">
        <v>4</v>
      </c>
      <c r="EN43" t="s">
        <v>4</v>
      </c>
      <c r="EO43" t="s">
        <v>1513</v>
      </c>
      <c r="EP43" t="s">
        <v>626</v>
      </c>
      <c r="EQ43" t="s">
        <v>1514</v>
      </c>
      <c r="ER43">
        <v>34.299999999999997</v>
      </c>
      <c r="ES43">
        <v>112</v>
      </c>
      <c r="ET43">
        <v>251</v>
      </c>
      <c r="EU43">
        <v>28</v>
      </c>
      <c r="EV43">
        <v>45</v>
      </c>
      <c r="EW43" t="s">
        <v>1515</v>
      </c>
      <c r="EX43" t="s">
        <v>1516</v>
      </c>
      <c r="EY43" t="s">
        <v>1517</v>
      </c>
      <c r="EZ43" t="s">
        <v>1518</v>
      </c>
      <c r="FA43">
        <v>39.299999999999997</v>
      </c>
      <c r="FB43">
        <v>80</v>
      </c>
      <c r="FC43">
        <v>268</v>
      </c>
      <c r="FD43">
        <v>36</v>
      </c>
      <c r="FE43">
        <v>30</v>
      </c>
      <c r="FF43" t="s">
        <v>1519</v>
      </c>
      <c r="FG43">
        <v>218</v>
      </c>
      <c r="FH43">
        <v>2</v>
      </c>
      <c r="FI43">
        <v>268</v>
      </c>
      <c r="FJ43">
        <v>2</v>
      </c>
      <c r="FK43">
        <v>252</v>
      </c>
      <c r="FL43">
        <v>2</v>
      </c>
      <c r="FM43">
        <v>203</v>
      </c>
      <c r="FN43">
        <v>2</v>
      </c>
      <c r="FO43">
        <v>169</v>
      </c>
      <c r="FP43">
        <v>2</v>
      </c>
      <c r="FQ43">
        <v>138</v>
      </c>
      <c r="FR43">
        <v>2</v>
      </c>
      <c r="FS43">
        <v>114</v>
      </c>
      <c r="FT43">
        <v>2</v>
      </c>
      <c r="FU43">
        <v>96</v>
      </c>
      <c r="FV43">
        <v>2</v>
      </c>
      <c r="FW43">
        <v>76</v>
      </c>
      <c r="FX43">
        <v>2</v>
      </c>
      <c r="FY43">
        <v>53</v>
      </c>
      <c r="FZ43">
        <v>2</v>
      </c>
      <c r="GA43">
        <v>46</v>
      </c>
      <c r="GB43">
        <v>2</v>
      </c>
      <c r="GC43">
        <v>39</v>
      </c>
      <c r="GD43">
        <v>2</v>
      </c>
      <c r="GE43">
        <v>455</v>
      </c>
      <c r="GF43">
        <v>1</v>
      </c>
      <c r="GG43">
        <v>410</v>
      </c>
      <c r="GH43">
        <v>1</v>
      </c>
      <c r="GI43">
        <v>358</v>
      </c>
      <c r="GJ43">
        <v>1</v>
      </c>
      <c r="GL43">
        <v>1</v>
      </c>
      <c r="GM43">
        <v>23</v>
      </c>
      <c r="GN43">
        <v>24</v>
      </c>
      <c r="GO43" t="s">
        <v>6</v>
      </c>
      <c r="GP43">
        <v>4.8182176480211787E-2</v>
      </c>
      <c r="GQ43">
        <v>9.9448945994263749</v>
      </c>
      <c r="GR43">
        <f t="shared" si="4"/>
        <v>-20.75456264228113</v>
      </c>
      <c r="GS43">
        <f t="shared" si="5"/>
        <v>9.9448945994263749</v>
      </c>
      <c r="GT43">
        <v>1</v>
      </c>
      <c r="GU43">
        <v>23</v>
      </c>
      <c r="GW43">
        <v>23</v>
      </c>
      <c r="GX43">
        <v>1</v>
      </c>
      <c r="GY43">
        <v>24</v>
      </c>
      <c r="GZ43" t="s">
        <v>6</v>
      </c>
      <c r="HA43">
        <v>15.964161232652955</v>
      </c>
      <c r="HB43">
        <v>3.0015148286436959E-2</v>
      </c>
      <c r="HC43">
        <f t="shared" si="6"/>
        <v>15.964161232652955</v>
      </c>
      <c r="HD43">
        <f t="shared" si="7"/>
        <v>-33.316510398580078</v>
      </c>
    </row>
    <row r="44" spans="1:212">
      <c r="A44" t="s">
        <v>1520</v>
      </c>
      <c r="B44">
        <v>471</v>
      </c>
      <c r="C44">
        <v>0</v>
      </c>
      <c r="D44" t="s">
        <v>1520</v>
      </c>
      <c r="E44">
        <v>0</v>
      </c>
      <c r="G44" t="s">
        <v>3</v>
      </c>
      <c r="H44" t="s">
        <v>4</v>
      </c>
      <c r="I44">
        <v>2087</v>
      </c>
      <c r="J44" t="s">
        <v>55</v>
      </c>
      <c r="K44" t="s">
        <v>4</v>
      </c>
      <c r="L44">
        <v>52.481000000000002</v>
      </c>
      <c r="M44">
        <v>5.5</v>
      </c>
      <c r="N44" t="s">
        <v>4</v>
      </c>
      <c r="O44" t="s">
        <v>4</v>
      </c>
      <c r="P44">
        <v>0.14699999999999999</v>
      </c>
      <c r="Q44">
        <v>7.1999999999999995E-2</v>
      </c>
      <c r="R44">
        <v>0.83499999999999996</v>
      </c>
      <c r="S44" t="s">
        <v>56</v>
      </c>
      <c r="T44">
        <v>2</v>
      </c>
      <c r="U44" t="s">
        <v>1521</v>
      </c>
      <c r="V44" t="s">
        <v>206</v>
      </c>
      <c r="W44">
        <v>9.3000000000000007</v>
      </c>
      <c r="X44">
        <v>20.399999999999999</v>
      </c>
      <c r="Y44">
        <v>70.3</v>
      </c>
      <c r="Z44" t="s">
        <v>4</v>
      </c>
      <c r="AA44" t="s">
        <v>4</v>
      </c>
      <c r="AB44" t="s">
        <v>4</v>
      </c>
      <c r="AC44" t="s">
        <v>27</v>
      </c>
      <c r="AD44">
        <v>15.7</v>
      </c>
      <c r="AE44">
        <v>5.7</v>
      </c>
      <c r="AF44">
        <v>4.2</v>
      </c>
      <c r="AG44">
        <v>1</v>
      </c>
      <c r="AH44">
        <v>23</v>
      </c>
      <c r="AI44">
        <v>1</v>
      </c>
      <c r="AJ44">
        <v>0</v>
      </c>
      <c r="AK44" t="s">
        <v>1520</v>
      </c>
      <c r="AL44">
        <v>1</v>
      </c>
      <c r="AM44">
        <v>23</v>
      </c>
      <c r="AN44">
        <v>1</v>
      </c>
      <c r="AO44">
        <v>1</v>
      </c>
      <c r="AP44">
        <v>24</v>
      </c>
      <c r="AQ44">
        <v>25</v>
      </c>
      <c r="AR44" t="s">
        <v>6</v>
      </c>
      <c r="AS44">
        <v>0.11046536877017117</v>
      </c>
      <c r="AT44">
        <v>4.3452532259106871</v>
      </c>
      <c r="AU44">
        <v>1</v>
      </c>
      <c r="AV44">
        <v>23</v>
      </c>
      <c r="AW44">
        <v>24</v>
      </c>
      <c r="AX44" t="s">
        <v>6</v>
      </c>
      <c r="AY44">
        <v>4.8182176480211787E-2</v>
      </c>
      <c r="AZ44">
        <v>9.9448945994263749</v>
      </c>
      <c r="BA44">
        <v>1</v>
      </c>
      <c r="BB44">
        <v>1</v>
      </c>
      <c r="BC44">
        <v>2</v>
      </c>
      <c r="BD44" t="s">
        <v>28</v>
      </c>
      <c r="BE44">
        <v>0.8026309918645983</v>
      </c>
      <c r="BF44">
        <v>0.31147563766410646</v>
      </c>
      <c r="BG44">
        <v>23</v>
      </c>
      <c r="BH44">
        <v>1</v>
      </c>
      <c r="BI44">
        <v>24</v>
      </c>
      <c r="BJ44" t="s">
        <v>6</v>
      </c>
      <c r="BK44">
        <v>15.964161232652955</v>
      </c>
      <c r="BL44">
        <v>3.0015148286436959E-2</v>
      </c>
      <c r="BM44" t="s">
        <v>1522</v>
      </c>
      <c r="BN44" t="s">
        <v>1523</v>
      </c>
      <c r="BO44" t="s">
        <v>285</v>
      </c>
      <c r="BP44">
        <v>4.9999999999999999E-29</v>
      </c>
      <c r="BQ44">
        <v>12.8</v>
      </c>
      <c r="BR44" t="s">
        <v>1504</v>
      </c>
      <c r="BS44" t="s">
        <v>1524</v>
      </c>
      <c r="BT44" t="s">
        <v>1505</v>
      </c>
      <c r="BU44">
        <v>635</v>
      </c>
      <c r="BV44">
        <v>439</v>
      </c>
      <c r="BW44">
        <v>460</v>
      </c>
      <c r="BX44">
        <v>75</v>
      </c>
      <c r="BY44">
        <v>96</v>
      </c>
      <c r="BZ44">
        <v>109</v>
      </c>
      <c r="CA44">
        <v>53</v>
      </c>
      <c r="CB44">
        <v>1</v>
      </c>
      <c r="CC44">
        <v>83</v>
      </c>
      <c r="CD44">
        <v>1</v>
      </c>
      <c r="CE44" t="s">
        <v>10</v>
      </c>
      <c r="CF44" t="s">
        <v>1504</v>
      </c>
      <c r="CG44" t="s">
        <v>9</v>
      </c>
      <c r="CH44" t="s">
        <v>1505</v>
      </c>
      <c r="CI44">
        <v>635</v>
      </c>
      <c r="CJ44">
        <v>439</v>
      </c>
      <c r="CK44">
        <v>460</v>
      </c>
      <c r="CL44">
        <v>75</v>
      </c>
      <c r="CM44">
        <v>96</v>
      </c>
      <c r="CN44" t="s">
        <v>10</v>
      </c>
      <c r="CO44" t="s">
        <v>1525</v>
      </c>
      <c r="CP44" t="s">
        <v>1526</v>
      </c>
      <c r="CQ44" t="s">
        <v>1527</v>
      </c>
      <c r="CR44">
        <v>129</v>
      </c>
      <c r="CS44">
        <v>161</v>
      </c>
      <c r="CT44">
        <v>640</v>
      </c>
      <c r="CU44">
        <v>79</v>
      </c>
      <c r="CV44">
        <v>25</v>
      </c>
      <c r="CW44">
        <v>17</v>
      </c>
      <c r="CX44">
        <v>0</v>
      </c>
      <c r="CY44">
        <v>336</v>
      </c>
      <c r="CZ44">
        <v>1</v>
      </c>
      <c r="DA44" t="s">
        <v>13</v>
      </c>
      <c r="DB44" t="s">
        <v>1528</v>
      </c>
      <c r="DC44">
        <v>4.9999999999999999E-29</v>
      </c>
      <c r="DD44" t="s">
        <v>1529</v>
      </c>
      <c r="DE44" t="s">
        <v>1530</v>
      </c>
      <c r="DF44" t="s">
        <v>1531</v>
      </c>
      <c r="DG44" t="s">
        <v>4</v>
      </c>
      <c r="DH44" t="s">
        <v>4</v>
      </c>
      <c r="DJ44">
        <v>4.9999999999999999E-29</v>
      </c>
      <c r="DK44" t="s">
        <v>1532</v>
      </c>
      <c r="DL44" t="s">
        <v>1533</v>
      </c>
      <c r="DM44" t="s">
        <v>1534</v>
      </c>
      <c r="DN44" t="s">
        <v>4</v>
      </c>
      <c r="DO44" t="s">
        <v>4</v>
      </c>
      <c r="DQ44">
        <v>4.9999999999999999E-29</v>
      </c>
      <c r="DR44" t="s">
        <v>1535</v>
      </c>
      <c r="DS44" t="s">
        <v>1536</v>
      </c>
      <c r="DT44" t="s">
        <v>1537</v>
      </c>
      <c r="DU44" t="s">
        <v>4</v>
      </c>
      <c r="DV44" t="s">
        <v>4</v>
      </c>
      <c r="DX44">
        <v>4.9999999999999999E-29</v>
      </c>
      <c r="DY44" t="s">
        <v>1538</v>
      </c>
      <c r="DZ44" t="s">
        <v>610</v>
      </c>
      <c r="EA44" t="s">
        <v>1539</v>
      </c>
      <c r="EB44" t="s">
        <v>1540</v>
      </c>
      <c r="EC44" t="s">
        <v>1541</v>
      </c>
      <c r="ED44" t="s">
        <v>72</v>
      </c>
      <c r="EE44" t="s">
        <v>1542</v>
      </c>
      <c r="EF44" t="s">
        <v>1538</v>
      </c>
      <c r="EG44" t="s">
        <v>537</v>
      </c>
      <c r="EH44" t="s">
        <v>1543</v>
      </c>
      <c r="EI44" t="s">
        <v>205</v>
      </c>
      <c r="EJ44" t="s">
        <v>4</v>
      </c>
      <c r="EK44" t="s">
        <v>4</v>
      </c>
      <c r="EL44" t="s">
        <v>4</v>
      </c>
      <c r="EM44" t="s">
        <v>4</v>
      </c>
      <c r="EN44" t="s">
        <v>4</v>
      </c>
      <c r="EO44" t="s">
        <v>1513</v>
      </c>
      <c r="EP44" t="s">
        <v>18</v>
      </c>
      <c r="EQ44" t="s">
        <v>1514</v>
      </c>
      <c r="ER44">
        <v>34.299999999999997</v>
      </c>
      <c r="ES44">
        <v>112</v>
      </c>
      <c r="ET44">
        <v>251</v>
      </c>
      <c r="EU44">
        <v>28</v>
      </c>
      <c r="EV44">
        <v>45</v>
      </c>
      <c r="EW44" t="s">
        <v>1515</v>
      </c>
      <c r="EX44" t="s">
        <v>578</v>
      </c>
      <c r="EY44" t="s">
        <v>999</v>
      </c>
      <c r="EZ44" t="s">
        <v>1544</v>
      </c>
      <c r="FA44">
        <v>42.7</v>
      </c>
      <c r="FB44">
        <v>600</v>
      </c>
      <c r="FC44">
        <v>1173</v>
      </c>
      <c r="FD44">
        <v>23</v>
      </c>
      <c r="FE44">
        <v>51</v>
      </c>
      <c r="FF44" t="s">
        <v>1545</v>
      </c>
      <c r="FG44">
        <v>218</v>
      </c>
      <c r="FH44">
        <v>2</v>
      </c>
      <c r="FI44">
        <v>268</v>
      </c>
      <c r="FJ44">
        <v>2</v>
      </c>
      <c r="FK44">
        <v>252</v>
      </c>
      <c r="FL44">
        <v>2</v>
      </c>
      <c r="FM44">
        <v>203</v>
      </c>
      <c r="FN44">
        <v>2</v>
      </c>
      <c r="FO44">
        <v>169</v>
      </c>
      <c r="FP44">
        <v>2</v>
      </c>
      <c r="FQ44">
        <v>138</v>
      </c>
      <c r="FR44">
        <v>2</v>
      </c>
      <c r="FS44">
        <v>114</v>
      </c>
      <c r="FT44">
        <v>2</v>
      </c>
      <c r="FU44">
        <v>96</v>
      </c>
      <c r="FV44">
        <v>2</v>
      </c>
      <c r="FW44">
        <v>76</v>
      </c>
      <c r="FX44">
        <v>2</v>
      </c>
      <c r="FY44">
        <v>53</v>
      </c>
      <c r="FZ44">
        <v>2</v>
      </c>
      <c r="GA44">
        <v>46</v>
      </c>
      <c r="GB44">
        <v>2</v>
      </c>
      <c r="GC44">
        <v>39</v>
      </c>
      <c r="GD44">
        <v>2</v>
      </c>
      <c r="GE44">
        <v>5826</v>
      </c>
      <c r="GF44">
        <v>1</v>
      </c>
      <c r="GG44">
        <v>5884</v>
      </c>
      <c r="GH44">
        <v>1</v>
      </c>
      <c r="GI44">
        <v>5899</v>
      </c>
      <c r="GJ44">
        <v>1</v>
      </c>
      <c r="GL44">
        <v>1</v>
      </c>
      <c r="GM44">
        <v>23</v>
      </c>
      <c r="GN44">
        <v>24</v>
      </c>
      <c r="GO44" t="s">
        <v>6</v>
      </c>
      <c r="GP44">
        <v>4.8182176480211787E-2</v>
      </c>
      <c r="GQ44">
        <v>9.9448945994263749</v>
      </c>
      <c r="GR44">
        <f t="shared" si="4"/>
        <v>-20.75456264228113</v>
      </c>
      <c r="GS44">
        <f t="shared" si="5"/>
        <v>9.9448945994263749</v>
      </c>
      <c r="GT44">
        <v>1</v>
      </c>
      <c r="GU44">
        <v>23</v>
      </c>
      <c r="GW44">
        <v>23</v>
      </c>
      <c r="GX44">
        <v>1</v>
      </c>
      <c r="GY44">
        <v>24</v>
      </c>
      <c r="GZ44" t="s">
        <v>6</v>
      </c>
      <c r="HA44">
        <v>15.964161232652955</v>
      </c>
      <c r="HB44">
        <v>3.0015148286436959E-2</v>
      </c>
      <c r="HC44">
        <f t="shared" si="6"/>
        <v>15.964161232652955</v>
      </c>
      <c r="HD44">
        <f t="shared" si="7"/>
        <v>-33.316510398580078</v>
      </c>
    </row>
    <row r="45" spans="1:212">
      <c r="A45" t="s">
        <v>1546</v>
      </c>
      <c r="B45">
        <v>92</v>
      </c>
      <c r="C45">
        <v>0</v>
      </c>
      <c r="D45" t="s">
        <v>1546</v>
      </c>
      <c r="E45">
        <v>0</v>
      </c>
      <c r="G45" t="s">
        <v>1082</v>
      </c>
      <c r="H45" t="s">
        <v>4</v>
      </c>
      <c r="I45">
        <v>36655</v>
      </c>
      <c r="J45" t="s">
        <v>229</v>
      </c>
      <c r="K45" t="s">
        <v>4</v>
      </c>
      <c r="L45">
        <v>10.436</v>
      </c>
      <c r="M45">
        <v>10.41</v>
      </c>
      <c r="N45" t="s">
        <v>4</v>
      </c>
      <c r="O45" t="s">
        <v>4</v>
      </c>
      <c r="P45">
        <v>0.77900000000000003</v>
      </c>
      <c r="Q45">
        <v>4.8000000000000001E-2</v>
      </c>
      <c r="R45">
        <v>0.17899999999999999</v>
      </c>
      <c r="S45" t="s">
        <v>19</v>
      </c>
      <c r="T45">
        <v>2</v>
      </c>
      <c r="U45" t="s">
        <v>1547</v>
      </c>
      <c r="V45">
        <v>0</v>
      </c>
      <c r="W45" t="s">
        <v>4</v>
      </c>
      <c r="X45" t="s">
        <v>4</v>
      </c>
      <c r="Y45" t="s">
        <v>4</v>
      </c>
      <c r="Z45" t="s">
        <v>4</v>
      </c>
      <c r="AA45" t="s">
        <v>4</v>
      </c>
      <c r="AB45" t="s">
        <v>4</v>
      </c>
      <c r="AC45" t="s">
        <v>5</v>
      </c>
      <c r="AD45">
        <v>12</v>
      </c>
      <c r="AE45">
        <v>5.4</v>
      </c>
      <c r="AF45">
        <v>2.2000000000000002</v>
      </c>
      <c r="AG45">
        <v>1</v>
      </c>
      <c r="AH45">
        <v>11</v>
      </c>
      <c r="AI45">
        <v>0</v>
      </c>
      <c r="AJ45">
        <v>0</v>
      </c>
      <c r="AK45" t="s">
        <v>1546</v>
      </c>
      <c r="AL45">
        <v>1</v>
      </c>
      <c r="AM45">
        <v>11</v>
      </c>
      <c r="AN45">
        <v>0</v>
      </c>
      <c r="AO45">
        <v>1</v>
      </c>
      <c r="AP45">
        <v>11</v>
      </c>
      <c r="AQ45">
        <v>12</v>
      </c>
      <c r="AR45" t="s">
        <v>28</v>
      </c>
      <c r="AS45">
        <v>0.23013618493785662</v>
      </c>
      <c r="AT45">
        <v>1.991574395209065</v>
      </c>
      <c r="AU45">
        <v>1</v>
      </c>
      <c r="AV45">
        <v>11</v>
      </c>
      <c r="AW45">
        <v>12</v>
      </c>
      <c r="AX45" t="s">
        <v>6</v>
      </c>
      <c r="AY45">
        <v>9.6364352960423574E-2</v>
      </c>
      <c r="AZ45">
        <v>4.7562539388560916</v>
      </c>
      <c r="BA45">
        <v>1</v>
      </c>
      <c r="BB45">
        <v>0</v>
      </c>
      <c r="BC45">
        <v>1</v>
      </c>
      <c r="BD45" t="s">
        <v>28</v>
      </c>
      <c r="BE45">
        <v>1.6052619837291966</v>
      </c>
      <c r="BF45">
        <v>0</v>
      </c>
      <c r="BG45">
        <v>11</v>
      </c>
      <c r="BH45">
        <v>0</v>
      </c>
      <c r="BI45">
        <v>11</v>
      </c>
      <c r="BJ45" t="s">
        <v>28</v>
      </c>
      <c r="BK45">
        <v>15.27006726601587</v>
      </c>
      <c r="BL45">
        <v>0</v>
      </c>
      <c r="BM45" t="s">
        <v>1354</v>
      </c>
      <c r="BN45" t="s">
        <v>997</v>
      </c>
      <c r="BR45" t="s">
        <v>1548</v>
      </c>
      <c r="BS45" t="s">
        <v>1549</v>
      </c>
      <c r="BT45" t="s">
        <v>1550</v>
      </c>
      <c r="BU45">
        <v>31.2</v>
      </c>
      <c r="BV45">
        <v>62</v>
      </c>
      <c r="BW45">
        <v>1723</v>
      </c>
      <c r="BX45">
        <v>26</v>
      </c>
      <c r="BY45">
        <v>4</v>
      </c>
      <c r="BZ45">
        <v>49</v>
      </c>
      <c r="CA45">
        <v>4</v>
      </c>
      <c r="CB45">
        <v>730</v>
      </c>
      <c r="CC45">
        <v>6</v>
      </c>
      <c r="CD45">
        <v>1</v>
      </c>
      <c r="CE45" t="s">
        <v>885</v>
      </c>
      <c r="CF45" t="s">
        <v>1551</v>
      </c>
      <c r="CG45" t="s">
        <v>1552</v>
      </c>
      <c r="CH45" t="s">
        <v>1553</v>
      </c>
      <c r="CI45">
        <v>26.9</v>
      </c>
      <c r="CJ45">
        <v>42</v>
      </c>
      <c r="CK45">
        <v>581</v>
      </c>
      <c r="CL45">
        <v>30</v>
      </c>
      <c r="CM45">
        <v>7</v>
      </c>
      <c r="CN45" t="s">
        <v>1554</v>
      </c>
      <c r="CO45" t="s">
        <v>1555</v>
      </c>
      <c r="CP45" t="s">
        <v>1556</v>
      </c>
      <c r="CQ45" t="s">
        <v>1557</v>
      </c>
      <c r="CR45">
        <v>28.9</v>
      </c>
      <c r="CS45">
        <v>63</v>
      </c>
      <c r="CT45">
        <v>529</v>
      </c>
      <c r="CU45">
        <v>27</v>
      </c>
      <c r="CV45">
        <v>12</v>
      </c>
      <c r="CW45">
        <v>49</v>
      </c>
      <c r="CX45">
        <v>6</v>
      </c>
      <c r="CY45">
        <v>148</v>
      </c>
      <c r="CZ45">
        <v>14</v>
      </c>
      <c r="DA45" t="s">
        <v>1558</v>
      </c>
      <c r="DB45" t="s">
        <v>4</v>
      </c>
      <c r="DC45" t="s">
        <v>4</v>
      </c>
      <c r="DD45" t="s">
        <v>4</v>
      </c>
      <c r="DE45" t="s">
        <v>4</v>
      </c>
      <c r="DF45" t="s">
        <v>4</v>
      </c>
      <c r="DG45" t="s">
        <v>4</v>
      </c>
      <c r="DH45" t="s">
        <v>4</v>
      </c>
      <c r="DI45" t="s">
        <v>4</v>
      </c>
      <c r="DJ45" t="s">
        <v>4</v>
      </c>
      <c r="DK45" t="s">
        <v>4</v>
      </c>
      <c r="DL45" t="s">
        <v>4</v>
      </c>
      <c r="DM45" t="s">
        <v>4</v>
      </c>
      <c r="DN45" t="s">
        <v>4</v>
      </c>
      <c r="DO45" t="s">
        <v>4</v>
      </c>
      <c r="DP45" t="s">
        <v>4</v>
      </c>
      <c r="DQ45" t="s">
        <v>4</v>
      </c>
      <c r="DR45" t="s">
        <v>4</v>
      </c>
      <c r="DS45" t="s">
        <v>4</v>
      </c>
      <c r="DT45" t="s">
        <v>4</v>
      </c>
      <c r="DU45" t="s">
        <v>4</v>
      </c>
      <c r="DV45" t="s">
        <v>4</v>
      </c>
      <c r="DW45" t="s">
        <v>4</v>
      </c>
      <c r="DX45" t="s">
        <v>4</v>
      </c>
      <c r="DY45" t="s">
        <v>1559</v>
      </c>
      <c r="DZ45" t="s">
        <v>1560</v>
      </c>
      <c r="EA45" t="s">
        <v>1561</v>
      </c>
      <c r="EB45" t="s">
        <v>179</v>
      </c>
      <c r="EC45" t="s">
        <v>127</v>
      </c>
      <c r="ED45" t="s">
        <v>155</v>
      </c>
      <c r="EE45" t="s">
        <v>1562</v>
      </c>
      <c r="EF45" t="s">
        <v>1563</v>
      </c>
      <c r="EG45" t="s">
        <v>476</v>
      </c>
      <c r="EH45" t="s">
        <v>1564</v>
      </c>
      <c r="EI45" t="s">
        <v>1565</v>
      </c>
      <c r="EJ45" t="s">
        <v>4</v>
      </c>
      <c r="EK45" t="s">
        <v>4</v>
      </c>
      <c r="EL45" t="s">
        <v>4</v>
      </c>
      <c r="EM45" t="s">
        <v>4</v>
      </c>
      <c r="EN45" t="s">
        <v>4</v>
      </c>
      <c r="EO45" t="s">
        <v>1566</v>
      </c>
      <c r="EP45" t="s">
        <v>22</v>
      </c>
      <c r="EQ45" t="s">
        <v>1567</v>
      </c>
      <c r="ER45">
        <v>28.1</v>
      </c>
      <c r="ES45">
        <v>66</v>
      </c>
      <c r="ET45">
        <v>301</v>
      </c>
      <c r="EU45">
        <v>32</v>
      </c>
      <c r="EV45">
        <v>22</v>
      </c>
      <c r="EW45" t="s">
        <v>1568</v>
      </c>
      <c r="EX45" t="s">
        <v>1569</v>
      </c>
      <c r="EY45" t="s">
        <v>162</v>
      </c>
      <c r="EZ45" t="s">
        <v>1570</v>
      </c>
      <c r="FA45">
        <v>30.8</v>
      </c>
      <c r="FB45">
        <v>59</v>
      </c>
      <c r="FC45">
        <v>121</v>
      </c>
      <c r="FD45">
        <v>33</v>
      </c>
      <c r="FE45">
        <v>50</v>
      </c>
      <c r="FF45" t="s">
        <v>1571</v>
      </c>
      <c r="FG45">
        <v>1</v>
      </c>
      <c r="FH45">
        <v>4556</v>
      </c>
      <c r="FI45">
        <v>84</v>
      </c>
      <c r="FJ45">
        <v>5</v>
      </c>
      <c r="FK45">
        <v>7295</v>
      </c>
      <c r="FL45">
        <v>1</v>
      </c>
      <c r="FM45">
        <v>7925</v>
      </c>
      <c r="FN45">
        <v>1</v>
      </c>
      <c r="FO45">
        <v>8274</v>
      </c>
      <c r="FP45">
        <v>1</v>
      </c>
      <c r="FQ45">
        <v>8465</v>
      </c>
      <c r="FR45">
        <v>1</v>
      </c>
      <c r="FS45">
        <v>8601</v>
      </c>
      <c r="FT45">
        <v>1</v>
      </c>
      <c r="FU45">
        <v>8702</v>
      </c>
      <c r="FV45">
        <v>1</v>
      </c>
      <c r="FW45">
        <v>8785</v>
      </c>
      <c r="FX45">
        <v>1</v>
      </c>
      <c r="FY45">
        <v>8853</v>
      </c>
      <c r="FZ45">
        <v>1</v>
      </c>
      <c r="GA45">
        <v>8901</v>
      </c>
      <c r="GB45">
        <v>1</v>
      </c>
      <c r="GC45">
        <v>8970</v>
      </c>
      <c r="GD45">
        <v>1</v>
      </c>
      <c r="GE45">
        <v>9072</v>
      </c>
      <c r="GF45">
        <v>1</v>
      </c>
      <c r="GG45">
        <v>9166</v>
      </c>
      <c r="GH45">
        <v>1</v>
      </c>
      <c r="GI45">
        <v>9218</v>
      </c>
      <c r="GJ45">
        <v>1</v>
      </c>
      <c r="GL45">
        <v>1</v>
      </c>
      <c r="GM45">
        <v>11</v>
      </c>
      <c r="GN45">
        <v>12</v>
      </c>
      <c r="GO45" t="s">
        <v>6</v>
      </c>
      <c r="GP45">
        <v>9.6364352960423574E-2</v>
      </c>
      <c r="GQ45">
        <v>4.7562539388560916</v>
      </c>
      <c r="GR45">
        <f t="shared" si="4"/>
        <v>-10.377281321140565</v>
      </c>
      <c r="GS45">
        <f t="shared" si="5"/>
        <v>4.7562539388560916</v>
      </c>
      <c r="GT45">
        <v>1</v>
      </c>
      <c r="GU45">
        <v>11</v>
      </c>
      <c r="GW45">
        <v>11</v>
      </c>
      <c r="GX45">
        <v>0</v>
      </c>
      <c r="GY45">
        <v>11</v>
      </c>
      <c r="GZ45" t="s">
        <v>28</v>
      </c>
      <c r="HA45">
        <v>15.27006726601587</v>
      </c>
      <c r="HB45">
        <v>0</v>
      </c>
      <c r="HC45">
        <f t="shared" si="6"/>
        <v>15.27006726601587</v>
      </c>
      <c r="HD45" t="e">
        <f t="shared" si="7"/>
        <v>#DIV/0!</v>
      </c>
    </row>
    <row r="46" spans="1:212">
      <c r="A46" t="s">
        <v>1572</v>
      </c>
      <c r="B46">
        <v>235</v>
      </c>
      <c r="C46">
        <v>0</v>
      </c>
      <c r="D46" t="s">
        <v>1572</v>
      </c>
      <c r="E46">
        <v>705</v>
      </c>
      <c r="G46" t="s">
        <v>54</v>
      </c>
      <c r="H46" t="s">
        <v>4</v>
      </c>
      <c r="J46" t="s">
        <v>55</v>
      </c>
      <c r="K46" t="s">
        <v>4</v>
      </c>
      <c r="L46">
        <v>26.768999999999998</v>
      </c>
      <c r="M46">
        <v>6.5</v>
      </c>
      <c r="N46" t="s">
        <v>4</v>
      </c>
      <c r="O46" t="s">
        <v>4</v>
      </c>
      <c r="P46">
        <v>8.5999999999999993E-2</v>
      </c>
      <c r="Q46">
        <v>8.2000000000000003E-2</v>
      </c>
      <c r="R46">
        <v>0.92300000000000004</v>
      </c>
      <c r="S46" t="s">
        <v>56</v>
      </c>
      <c r="T46">
        <v>1</v>
      </c>
      <c r="U46" t="s">
        <v>1573</v>
      </c>
      <c r="V46">
        <v>0</v>
      </c>
      <c r="W46" t="s">
        <v>4</v>
      </c>
      <c r="X46" t="s">
        <v>4</v>
      </c>
      <c r="Y46" t="s">
        <v>4</v>
      </c>
      <c r="Z46" t="s">
        <v>4</v>
      </c>
      <c r="AA46" t="s">
        <v>4</v>
      </c>
      <c r="AB46" t="s">
        <v>4</v>
      </c>
      <c r="AC46" t="s">
        <v>507</v>
      </c>
      <c r="AD46">
        <v>12.8</v>
      </c>
      <c r="AE46">
        <v>5.5</v>
      </c>
      <c r="AF46">
        <v>6</v>
      </c>
      <c r="AG46">
        <v>1</v>
      </c>
      <c r="AH46">
        <v>11</v>
      </c>
      <c r="AI46">
        <v>0</v>
      </c>
      <c r="AJ46">
        <v>0</v>
      </c>
      <c r="AK46" t="s">
        <v>1572</v>
      </c>
      <c r="AL46">
        <v>1</v>
      </c>
      <c r="AM46">
        <v>11</v>
      </c>
      <c r="AN46">
        <v>0</v>
      </c>
      <c r="AO46">
        <v>1</v>
      </c>
      <c r="AP46">
        <v>11</v>
      </c>
      <c r="AQ46">
        <v>12</v>
      </c>
      <c r="AR46" t="s">
        <v>28</v>
      </c>
      <c r="AS46">
        <v>0.23013618493785662</v>
      </c>
      <c r="AT46">
        <v>1.991574395209065</v>
      </c>
      <c r="AU46">
        <v>1</v>
      </c>
      <c r="AV46">
        <v>11</v>
      </c>
      <c r="AW46">
        <v>12</v>
      </c>
      <c r="AX46" t="s">
        <v>6</v>
      </c>
      <c r="AY46">
        <v>9.6364352960423574E-2</v>
      </c>
      <c r="AZ46">
        <v>4.7562539388560916</v>
      </c>
      <c r="BA46">
        <v>1</v>
      </c>
      <c r="BB46">
        <v>0</v>
      </c>
      <c r="BC46">
        <v>1</v>
      </c>
      <c r="BD46" t="s">
        <v>28</v>
      </c>
      <c r="BE46">
        <v>1.6052619837291966</v>
      </c>
      <c r="BF46">
        <v>0</v>
      </c>
      <c r="BG46">
        <v>11</v>
      </c>
      <c r="BH46">
        <v>0</v>
      </c>
      <c r="BI46">
        <v>11</v>
      </c>
      <c r="BJ46" t="s">
        <v>28</v>
      </c>
      <c r="BK46">
        <v>15.27006726601587</v>
      </c>
      <c r="BL46">
        <v>0</v>
      </c>
      <c r="BM46" t="s">
        <v>1574</v>
      </c>
      <c r="BN46" t="s">
        <v>1575</v>
      </c>
      <c r="BO46" t="s">
        <v>240</v>
      </c>
      <c r="BP46">
        <v>7.0000000000000005E-55</v>
      </c>
      <c r="BQ46">
        <v>46.4</v>
      </c>
      <c r="BR46" t="s">
        <v>1576</v>
      </c>
      <c r="BS46" t="s">
        <v>557</v>
      </c>
      <c r="BT46" t="s">
        <v>1577</v>
      </c>
      <c r="BU46">
        <v>388</v>
      </c>
      <c r="BV46">
        <v>229</v>
      </c>
      <c r="BW46">
        <v>784</v>
      </c>
      <c r="BX46">
        <v>82</v>
      </c>
      <c r="BY46">
        <v>29</v>
      </c>
      <c r="BZ46">
        <v>41</v>
      </c>
      <c r="CA46">
        <v>11</v>
      </c>
      <c r="CB46">
        <v>552</v>
      </c>
      <c r="CC46">
        <v>1</v>
      </c>
      <c r="CD46">
        <v>1</v>
      </c>
      <c r="CE46" t="s">
        <v>10</v>
      </c>
      <c r="CF46" t="s">
        <v>1576</v>
      </c>
      <c r="CG46" t="s">
        <v>1578</v>
      </c>
      <c r="CH46" t="s">
        <v>1577</v>
      </c>
      <c r="CI46">
        <v>388</v>
      </c>
      <c r="CJ46">
        <v>229</v>
      </c>
      <c r="CK46">
        <v>784</v>
      </c>
      <c r="CL46">
        <v>82</v>
      </c>
      <c r="CM46">
        <v>29</v>
      </c>
      <c r="CN46" t="s">
        <v>10</v>
      </c>
      <c r="CO46" t="s">
        <v>1579</v>
      </c>
      <c r="CP46" t="s">
        <v>1580</v>
      </c>
      <c r="CQ46" t="s">
        <v>1581</v>
      </c>
      <c r="CR46">
        <v>76.599999999999994</v>
      </c>
      <c r="CS46">
        <v>178</v>
      </c>
      <c r="CT46">
        <v>470</v>
      </c>
      <c r="CU46">
        <v>28</v>
      </c>
      <c r="CV46">
        <v>38</v>
      </c>
      <c r="CW46">
        <v>138</v>
      </c>
      <c r="CX46">
        <v>24</v>
      </c>
      <c r="CY46">
        <v>285</v>
      </c>
      <c r="CZ46">
        <v>37</v>
      </c>
      <c r="DA46" t="s">
        <v>291</v>
      </c>
      <c r="DB46" t="s">
        <v>1582</v>
      </c>
      <c r="DC46">
        <v>8.9999999999999998E-33</v>
      </c>
      <c r="DD46" t="s">
        <v>1583</v>
      </c>
      <c r="DE46" t="s">
        <v>1584</v>
      </c>
      <c r="DF46" t="s">
        <v>1585</v>
      </c>
      <c r="DG46" t="s">
        <v>1586</v>
      </c>
      <c r="DH46" t="s">
        <v>1587</v>
      </c>
      <c r="DI46" t="s">
        <v>1588</v>
      </c>
      <c r="DJ46">
        <v>1E-13</v>
      </c>
      <c r="DK46" t="s">
        <v>566</v>
      </c>
      <c r="DL46" t="s">
        <v>567</v>
      </c>
      <c r="DM46" t="s">
        <v>568</v>
      </c>
      <c r="DN46" t="s">
        <v>569</v>
      </c>
      <c r="DO46" t="s">
        <v>4</v>
      </c>
      <c r="DQ46">
        <v>1E-13</v>
      </c>
      <c r="DR46" t="s">
        <v>492</v>
      </c>
      <c r="DS46" t="s">
        <v>493</v>
      </c>
      <c r="DT46" t="s">
        <v>494</v>
      </c>
      <c r="DU46" t="s">
        <v>495</v>
      </c>
      <c r="DV46" t="s">
        <v>4</v>
      </c>
      <c r="DX46">
        <v>1E-13</v>
      </c>
      <c r="DY46" t="s">
        <v>1589</v>
      </c>
      <c r="DZ46" t="s">
        <v>1112</v>
      </c>
      <c r="EA46" t="s">
        <v>1590</v>
      </c>
      <c r="EB46" t="s">
        <v>1591</v>
      </c>
      <c r="EC46" t="s">
        <v>154</v>
      </c>
      <c r="ED46" t="s">
        <v>95</v>
      </c>
      <c r="EE46" t="s">
        <v>1592</v>
      </c>
      <c r="EF46" t="s">
        <v>1593</v>
      </c>
      <c r="EG46" t="s">
        <v>485</v>
      </c>
      <c r="EH46" t="s">
        <v>1594</v>
      </c>
      <c r="EI46" t="s">
        <v>25</v>
      </c>
      <c r="EJ46" t="s">
        <v>4</v>
      </c>
      <c r="EK46" t="s">
        <v>4</v>
      </c>
      <c r="EL46" t="s">
        <v>4</v>
      </c>
      <c r="EM46" t="s">
        <v>4</v>
      </c>
      <c r="EN46" t="s">
        <v>4</v>
      </c>
      <c r="EO46" t="s">
        <v>1595</v>
      </c>
      <c r="EP46" t="s">
        <v>1596</v>
      </c>
      <c r="EQ46" t="s">
        <v>1597</v>
      </c>
      <c r="ER46">
        <v>44.3</v>
      </c>
      <c r="ES46">
        <v>116</v>
      </c>
      <c r="ET46">
        <v>296</v>
      </c>
      <c r="EU46">
        <v>27</v>
      </c>
      <c r="EV46">
        <v>40</v>
      </c>
      <c r="EW46" t="s">
        <v>1598</v>
      </c>
      <c r="EX46" t="s">
        <v>1599</v>
      </c>
      <c r="EY46" t="s">
        <v>18</v>
      </c>
      <c r="EZ46" t="s">
        <v>1600</v>
      </c>
      <c r="FA46">
        <v>38.5</v>
      </c>
      <c r="FB46">
        <v>65</v>
      </c>
      <c r="FC46">
        <v>477</v>
      </c>
      <c r="FD46">
        <v>37</v>
      </c>
      <c r="FE46">
        <v>14</v>
      </c>
      <c r="FF46" t="s">
        <v>1601</v>
      </c>
      <c r="FG46">
        <v>2022</v>
      </c>
      <c r="FH46">
        <v>1</v>
      </c>
      <c r="FI46">
        <v>2759</v>
      </c>
      <c r="FJ46">
        <v>1</v>
      </c>
      <c r="FK46">
        <v>3129</v>
      </c>
      <c r="FL46">
        <v>1</v>
      </c>
      <c r="FM46">
        <v>3296</v>
      </c>
      <c r="FN46">
        <v>1</v>
      </c>
      <c r="FO46">
        <v>3449</v>
      </c>
      <c r="FP46">
        <v>1</v>
      </c>
      <c r="FQ46">
        <v>3573</v>
      </c>
      <c r="FR46">
        <v>1</v>
      </c>
      <c r="FS46">
        <v>3671</v>
      </c>
      <c r="FT46">
        <v>1</v>
      </c>
      <c r="FU46">
        <v>3747</v>
      </c>
      <c r="FV46">
        <v>1</v>
      </c>
      <c r="FW46">
        <v>3806</v>
      </c>
      <c r="FX46">
        <v>1</v>
      </c>
      <c r="FY46">
        <v>3849</v>
      </c>
      <c r="FZ46">
        <v>1</v>
      </c>
      <c r="GA46">
        <v>3874</v>
      </c>
      <c r="GB46">
        <v>1</v>
      </c>
      <c r="GC46">
        <v>3907</v>
      </c>
      <c r="GD46">
        <v>1</v>
      </c>
      <c r="GE46">
        <v>3917</v>
      </c>
      <c r="GF46">
        <v>1</v>
      </c>
      <c r="GG46">
        <v>3922</v>
      </c>
      <c r="GH46">
        <v>1</v>
      </c>
      <c r="GI46">
        <v>3920</v>
      </c>
      <c r="GJ46">
        <v>1</v>
      </c>
      <c r="GL46">
        <v>1</v>
      </c>
      <c r="GM46">
        <v>11</v>
      </c>
      <c r="GN46">
        <v>12</v>
      </c>
      <c r="GO46" t="s">
        <v>6</v>
      </c>
      <c r="GP46">
        <v>9.6364352960423574E-2</v>
      </c>
      <c r="GQ46">
        <v>4.7562539388560916</v>
      </c>
      <c r="GR46">
        <f t="shared" si="4"/>
        <v>-10.377281321140565</v>
      </c>
      <c r="GS46">
        <f t="shared" si="5"/>
        <v>4.7562539388560916</v>
      </c>
      <c r="GT46">
        <v>1</v>
      </c>
      <c r="GU46">
        <v>11</v>
      </c>
      <c r="GW46">
        <v>11</v>
      </c>
      <c r="GX46">
        <v>0</v>
      </c>
      <c r="GY46">
        <v>11</v>
      </c>
      <c r="GZ46" t="s">
        <v>28</v>
      </c>
      <c r="HA46">
        <v>15.27006726601587</v>
      </c>
      <c r="HB46">
        <v>0</v>
      </c>
      <c r="HC46">
        <f t="shared" si="6"/>
        <v>15.27006726601587</v>
      </c>
      <c r="HD46" t="e">
        <f t="shared" si="7"/>
        <v>#DIV/0!</v>
      </c>
    </row>
    <row r="47" spans="1:212">
      <c r="A47" t="s">
        <v>1602</v>
      </c>
      <c r="B47">
        <v>69</v>
      </c>
      <c r="C47">
        <v>0</v>
      </c>
      <c r="D47" t="s">
        <v>1602</v>
      </c>
      <c r="E47">
        <v>0</v>
      </c>
      <c r="G47" t="s">
        <v>0</v>
      </c>
      <c r="H47" t="s">
        <v>4</v>
      </c>
      <c r="I47">
        <v>5066</v>
      </c>
      <c r="J47" t="s">
        <v>2</v>
      </c>
      <c r="K47" t="s">
        <v>1603</v>
      </c>
      <c r="L47">
        <v>7.5170000000000003</v>
      </c>
      <c r="M47">
        <v>9.68</v>
      </c>
      <c r="N47">
        <v>4.8540000000000001</v>
      </c>
      <c r="O47">
        <v>10.69</v>
      </c>
      <c r="P47">
        <v>8.5999999999999993E-2</v>
      </c>
      <c r="Q47">
        <v>0.77900000000000003</v>
      </c>
      <c r="R47">
        <v>0.05</v>
      </c>
      <c r="S47" t="s">
        <v>3</v>
      </c>
      <c r="T47">
        <v>2</v>
      </c>
      <c r="U47" t="s">
        <v>1604</v>
      </c>
      <c r="V47" t="s">
        <v>27</v>
      </c>
      <c r="W47">
        <v>31.9</v>
      </c>
      <c r="X47">
        <v>58</v>
      </c>
      <c r="Y47">
        <v>10.1</v>
      </c>
      <c r="Z47" t="s">
        <v>4</v>
      </c>
      <c r="AA47">
        <v>40</v>
      </c>
      <c r="AB47" t="s">
        <v>4</v>
      </c>
      <c r="AC47" t="s">
        <v>206</v>
      </c>
      <c r="AD47">
        <v>27.5</v>
      </c>
      <c r="AE47">
        <v>7.2</v>
      </c>
      <c r="AF47">
        <v>2.9</v>
      </c>
      <c r="AG47">
        <v>0</v>
      </c>
      <c r="AH47">
        <v>10</v>
      </c>
      <c r="AI47">
        <v>0</v>
      </c>
      <c r="AJ47">
        <v>0</v>
      </c>
      <c r="AK47" t="s">
        <v>1602</v>
      </c>
      <c r="AL47">
        <v>0</v>
      </c>
      <c r="AM47">
        <v>10</v>
      </c>
      <c r="AN47">
        <v>0</v>
      </c>
      <c r="AO47">
        <v>0</v>
      </c>
      <c r="AP47">
        <v>10</v>
      </c>
      <c r="AQ47">
        <v>10</v>
      </c>
      <c r="AR47" t="s">
        <v>28</v>
      </c>
      <c r="AS47">
        <v>0</v>
      </c>
      <c r="AT47">
        <v>3.6210443549255729</v>
      </c>
      <c r="AU47">
        <v>0</v>
      </c>
      <c r="AV47">
        <v>10</v>
      </c>
      <c r="AW47">
        <v>10</v>
      </c>
      <c r="AX47" t="s">
        <v>28</v>
      </c>
      <c r="AY47">
        <v>0</v>
      </c>
      <c r="AZ47">
        <v>8.6477344342838034</v>
      </c>
      <c r="BA47">
        <v>0</v>
      </c>
      <c r="BB47">
        <v>0</v>
      </c>
      <c r="BC47">
        <v>0</v>
      </c>
      <c r="BD47" t="s">
        <v>4</v>
      </c>
      <c r="BE47">
        <v>0</v>
      </c>
      <c r="BF47">
        <v>0</v>
      </c>
      <c r="BG47">
        <v>10</v>
      </c>
      <c r="BH47">
        <v>0</v>
      </c>
      <c r="BI47">
        <v>10</v>
      </c>
      <c r="BJ47" t="s">
        <v>28</v>
      </c>
      <c r="BK47">
        <v>13.8818793327417</v>
      </c>
      <c r="BL47">
        <v>0</v>
      </c>
      <c r="BM47" t="s">
        <v>106</v>
      </c>
      <c r="BN47" t="s">
        <v>107</v>
      </c>
      <c r="BO47" t="s">
        <v>108</v>
      </c>
      <c r="BR47" t="s">
        <v>128</v>
      </c>
      <c r="BS47" t="s">
        <v>297</v>
      </c>
      <c r="BT47" t="s">
        <v>1605</v>
      </c>
      <c r="BU47">
        <v>38.1</v>
      </c>
      <c r="BV47">
        <v>22</v>
      </c>
      <c r="BW47">
        <v>93</v>
      </c>
      <c r="BX47">
        <v>69</v>
      </c>
      <c r="BY47">
        <v>25</v>
      </c>
      <c r="BZ47">
        <v>7</v>
      </c>
      <c r="CA47">
        <v>0</v>
      </c>
      <c r="CB47">
        <v>52</v>
      </c>
      <c r="CC47">
        <v>27</v>
      </c>
      <c r="CD47">
        <v>1</v>
      </c>
      <c r="CE47" t="s">
        <v>1061</v>
      </c>
      <c r="CF47" t="s">
        <v>1606</v>
      </c>
      <c r="CG47" t="s">
        <v>1607</v>
      </c>
      <c r="CH47" t="s">
        <v>1608</v>
      </c>
      <c r="CI47">
        <v>30</v>
      </c>
      <c r="CJ47">
        <v>59</v>
      </c>
      <c r="CK47">
        <v>552</v>
      </c>
      <c r="CL47">
        <v>33</v>
      </c>
      <c r="CM47">
        <v>11</v>
      </c>
      <c r="CN47" t="s">
        <v>1609</v>
      </c>
      <c r="CO47" t="s">
        <v>1610</v>
      </c>
      <c r="CP47" t="s">
        <v>995</v>
      </c>
      <c r="CQ47" t="s">
        <v>1611</v>
      </c>
      <c r="CR47">
        <v>28.5</v>
      </c>
      <c r="CS47">
        <v>48</v>
      </c>
      <c r="CT47">
        <v>442</v>
      </c>
      <c r="CU47">
        <v>34</v>
      </c>
      <c r="CV47">
        <v>11</v>
      </c>
      <c r="CW47">
        <v>32</v>
      </c>
      <c r="CX47">
        <v>0</v>
      </c>
      <c r="CY47">
        <v>156</v>
      </c>
      <c r="CZ47">
        <v>1</v>
      </c>
      <c r="DA47" t="s">
        <v>1612</v>
      </c>
      <c r="DB47" t="s">
        <v>4</v>
      </c>
      <c r="DC47" t="s">
        <v>4</v>
      </c>
      <c r="DD47" t="s">
        <v>4</v>
      </c>
      <c r="DE47" t="s">
        <v>4</v>
      </c>
      <c r="DF47" t="s">
        <v>4</v>
      </c>
      <c r="DG47" t="s">
        <v>4</v>
      </c>
      <c r="DH47" t="s">
        <v>4</v>
      </c>
      <c r="DI47" t="s">
        <v>4</v>
      </c>
      <c r="DJ47" t="s">
        <v>4</v>
      </c>
      <c r="DK47" t="s">
        <v>4</v>
      </c>
      <c r="DL47" t="s">
        <v>4</v>
      </c>
      <c r="DM47" t="s">
        <v>4</v>
      </c>
      <c r="DN47" t="s">
        <v>4</v>
      </c>
      <c r="DO47" t="s">
        <v>4</v>
      </c>
      <c r="DP47" t="s">
        <v>4</v>
      </c>
      <c r="DQ47" t="s">
        <v>4</v>
      </c>
      <c r="DR47" t="s">
        <v>4</v>
      </c>
      <c r="DS47" t="s">
        <v>4</v>
      </c>
      <c r="DT47" t="s">
        <v>4</v>
      </c>
      <c r="DU47" t="s">
        <v>4</v>
      </c>
      <c r="DV47" t="s">
        <v>4</v>
      </c>
      <c r="DW47" t="s">
        <v>4</v>
      </c>
      <c r="DX47" t="s">
        <v>4</v>
      </c>
      <c r="DY47" t="s">
        <v>1613</v>
      </c>
      <c r="DZ47" t="s">
        <v>127</v>
      </c>
      <c r="EA47" t="s">
        <v>1614</v>
      </c>
      <c r="EB47" t="s">
        <v>1615</v>
      </c>
      <c r="EC47" t="s">
        <v>562</v>
      </c>
      <c r="ED47" t="s">
        <v>95</v>
      </c>
      <c r="EE47" t="s">
        <v>1616</v>
      </c>
      <c r="EF47" t="s">
        <v>1617</v>
      </c>
      <c r="EG47" t="s">
        <v>1618</v>
      </c>
      <c r="EH47" t="s">
        <v>1619</v>
      </c>
      <c r="EI47" t="s">
        <v>513</v>
      </c>
      <c r="EJ47" t="s">
        <v>4</v>
      </c>
      <c r="EK47" t="s">
        <v>4</v>
      </c>
      <c r="EL47" t="s">
        <v>4</v>
      </c>
      <c r="EM47" t="s">
        <v>4</v>
      </c>
      <c r="EN47" t="s">
        <v>4</v>
      </c>
      <c r="EO47" t="s">
        <v>283</v>
      </c>
      <c r="EP47" t="s">
        <v>1620</v>
      </c>
      <c r="EQ47" t="s">
        <v>1621</v>
      </c>
      <c r="ER47">
        <v>24.6</v>
      </c>
      <c r="ES47">
        <v>52</v>
      </c>
      <c r="ET47">
        <v>515</v>
      </c>
      <c r="EU47">
        <v>24</v>
      </c>
      <c r="EV47">
        <v>10</v>
      </c>
      <c r="EW47" t="s">
        <v>1622</v>
      </c>
      <c r="EX47" t="s">
        <v>1623</v>
      </c>
      <c r="EY47" t="s">
        <v>1624</v>
      </c>
      <c r="EZ47" t="s">
        <v>1625</v>
      </c>
      <c r="FA47">
        <v>35.4</v>
      </c>
      <c r="FB47">
        <v>52</v>
      </c>
      <c r="FC47">
        <v>892</v>
      </c>
      <c r="FD47">
        <v>24</v>
      </c>
      <c r="FE47">
        <v>6</v>
      </c>
      <c r="FF47" t="s">
        <v>1626</v>
      </c>
      <c r="FG47">
        <v>1</v>
      </c>
      <c r="FH47">
        <v>4556</v>
      </c>
      <c r="FI47">
        <v>126</v>
      </c>
      <c r="FJ47">
        <v>4</v>
      </c>
      <c r="FK47">
        <v>612</v>
      </c>
      <c r="FL47">
        <v>2</v>
      </c>
      <c r="FM47">
        <v>5091</v>
      </c>
      <c r="FN47">
        <v>1</v>
      </c>
      <c r="FO47">
        <v>5373</v>
      </c>
      <c r="FP47">
        <v>1</v>
      </c>
      <c r="FQ47">
        <v>5549</v>
      </c>
      <c r="FR47">
        <v>1</v>
      </c>
      <c r="FS47">
        <v>5669</v>
      </c>
      <c r="FT47">
        <v>1</v>
      </c>
      <c r="FU47">
        <v>5762</v>
      </c>
      <c r="FV47">
        <v>1</v>
      </c>
      <c r="FW47">
        <v>5835</v>
      </c>
      <c r="FX47">
        <v>1</v>
      </c>
      <c r="FY47">
        <v>5898</v>
      </c>
      <c r="FZ47">
        <v>1</v>
      </c>
      <c r="GA47">
        <v>5938</v>
      </c>
      <c r="GB47">
        <v>1</v>
      </c>
      <c r="GC47">
        <v>5993</v>
      </c>
      <c r="GD47">
        <v>1</v>
      </c>
      <c r="GE47">
        <v>6072</v>
      </c>
      <c r="GF47">
        <v>1</v>
      </c>
      <c r="GG47">
        <v>6133</v>
      </c>
      <c r="GH47">
        <v>1</v>
      </c>
      <c r="GI47">
        <v>6152</v>
      </c>
      <c r="GJ47">
        <v>1</v>
      </c>
      <c r="GL47">
        <v>0</v>
      </c>
      <c r="GM47">
        <v>10</v>
      </c>
      <c r="GN47">
        <v>10</v>
      </c>
      <c r="GO47" t="s">
        <v>28</v>
      </c>
      <c r="GP47">
        <v>0</v>
      </c>
      <c r="GQ47">
        <v>8.6477344342838034</v>
      </c>
      <c r="GR47" t="e">
        <f t="shared" si="4"/>
        <v>#DIV/0!</v>
      </c>
      <c r="GS47">
        <f t="shared" si="5"/>
        <v>8.6477344342838034</v>
      </c>
      <c r="GT47">
        <v>0</v>
      </c>
      <c r="GU47">
        <v>10</v>
      </c>
      <c r="GW47">
        <v>10</v>
      </c>
      <c r="GX47">
        <v>0</v>
      </c>
      <c r="GY47">
        <v>10</v>
      </c>
      <c r="GZ47" t="s">
        <v>28</v>
      </c>
      <c r="HA47">
        <v>13.8818793327417</v>
      </c>
      <c r="HB47">
        <v>0</v>
      </c>
      <c r="HC47">
        <f t="shared" si="6"/>
        <v>13.8818793327417</v>
      </c>
      <c r="HD47" t="e">
        <f t="shared" si="7"/>
        <v>#DIV/0!</v>
      </c>
    </row>
    <row r="48" spans="1:212">
      <c r="A48" t="s">
        <v>1627</v>
      </c>
      <c r="B48">
        <v>124</v>
      </c>
      <c r="C48">
        <v>0</v>
      </c>
      <c r="D48" t="s">
        <v>1627</v>
      </c>
      <c r="E48">
        <v>0</v>
      </c>
      <c r="G48" t="s">
        <v>486</v>
      </c>
      <c r="H48" t="s">
        <v>4</v>
      </c>
      <c r="I48">
        <v>5530</v>
      </c>
      <c r="J48" t="s">
        <v>78</v>
      </c>
      <c r="K48">
        <v>-1</v>
      </c>
      <c r="L48">
        <v>13.651</v>
      </c>
      <c r="M48">
        <v>9.43</v>
      </c>
      <c r="N48" t="s">
        <v>4</v>
      </c>
      <c r="O48" t="s">
        <v>4</v>
      </c>
      <c r="P48">
        <v>0.441</v>
      </c>
      <c r="Q48">
        <v>7.9000000000000001E-2</v>
      </c>
      <c r="R48">
        <v>0.439</v>
      </c>
      <c r="S48" t="s">
        <v>19</v>
      </c>
      <c r="T48">
        <v>5</v>
      </c>
      <c r="U48" t="s">
        <v>1628</v>
      </c>
      <c r="V48">
        <v>0</v>
      </c>
      <c r="W48" t="s">
        <v>4</v>
      </c>
      <c r="X48" t="s">
        <v>4</v>
      </c>
      <c r="Y48" t="s">
        <v>4</v>
      </c>
      <c r="Z48" t="s">
        <v>4</v>
      </c>
      <c r="AA48" t="s">
        <v>4</v>
      </c>
      <c r="AB48" t="s">
        <v>4</v>
      </c>
      <c r="AC48" t="s">
        <v>27</v>
      </c>
      <c r="AD48">
        <v>16.100000000000001</v>
      </c>
      <c r="AE48">
        <v>6.5</v>
      </c>
      <c r="AF48">
        <v>5.6</v>
      </c>
      <c r="AG48">
        <v>0</v>
      </c>
      <c r="AH48">
        <v>10</v>
      </c>
      <c r="AI48">
        <v>0</v>
      </c>
      <c r="AJ48">
        <v>0</v>
      </c>
      <c r="AK48" t="s">
        <v>1627</v>
      </c>
      <c r="AL48">
        <v>0</v>
      </c>
      <c r="AM48">
        <v>10</v>
      </c>
      <c r="AN48">
        <v>0</v>
      </c>
      <c r="AO48">
        <v>0</v>
      </c>
      <c r="AP48">
        <v>10</v>
      </c>
      <c r="AQ48">
        <v>10</v>
      </c>
      <c r="AR48" t="s">
        <v>28</v>
      </c>
      <c r="AS48">
        <v>0</v>
      </c>
      <c r="AT48">
        <v>3.6210443549255729</v>
      </c>
      <c r="AU48">
        <v>0</v>
      </c>
      <c r="AV48">
        <v>10</v>
      </c>
      <c r="AW48">
        <v>10</v>
      </c>
      <c r="AX48" t="s">
        <v>28</v>
      </c>
      <c r="AY48">
        <v>0</v>
      </c>
      <c r="AZ48">
        <v>8.6477344342838034</v>
      </c>
      <c r="BA48">
        <v>0</v>
      </c>
      <c r="BB48">
        <v>0</v>
      </c>
      <c r="BC48">
        <v>0</v>
      </c>
      <c r="BD48" t="s">
        <v>4</v>
      </c>
      <c r="BE48">
        <v>0</v>
      </c>
      <c r="BF48">
        <v>0</v>
      </c>
      <c r="BG48">
        <v>10</v>
      </c>
      <c r="BH48">
        <v>0</v>
      </c>
      <c r="BI48">
        <v>10</v>
      </c>
      <c r="BJ48" t="s">
        <v>28</v>
      </c>
      <c r="BK48">
        <v>13.8818793327417</v>
      </c>
      <c r="BL48">
        <v>0</v>
      </c>
      <c r="BM48" t="s">
        <v>106</v>
      </c>
      <c r="BN48" t="s">
        <v>107</v>
      </c>
      <c r="BO48" t="s">
        <v>108</v>
      </c>
      <c r="BR48" t="s">
        <v>1629</v>
      </c>
      <c r="BS48" t="s">
        <v>1630</v>
      </c>
      <c r="BT48" t="s">
        <v>1631</v>
      </c>
      <c r="BU48">
        <v>40.4</v>
      </c>
      <c r="BV48">
        <v>63</v>
      </c>
      <c r="BW48">
        <v>274</v>
      </c>
      <c r="BX48">
        <v>34</v>
      </c>
      <c r="BY48">
        <v>23</v>
      </c>
      <c r="BZ48">
        <v>33</v>
      </c>
      <c r="CA48">
        <v>0</v>
      </c>
      <c r="CB48">
        <v>78</v>
      </c>
      <c r="CC48">
        <v>8</v>
      </c>
      <c r="CD48">
        <v>2</v>
      </c>
      <c r="CE48" t="s">
        <v>1632</v>
      </c>
      <c r="CF48" t="s">
        <v>1633</v>
      </c>
      <c r="CG48" t="s">
        <v>1634</v>
      </c>
      <c r="CH48" t="s">
        <v>1635</v>
      </c>
      <c r="CI48">
        <v>39.700000000000003</v>
      </c>
      <c r="CJ48">
        <v>352</v>
      </c>
      <c r="CK48">
        <v>1170</v>
      </c>
      <c r="CL48">
        <v>36</v>
      </c>
      <c r="CM48">
        <v>30</v>
      </c>
      <c r="CN48" t="s">
        <v>1196</v>
      </c>
      <c r="CO48" t="s">
        <v>1636</v>
      </c>
      <c r="CP48" t="s">
        <v>1637</v>
      </c>
      <c r="CQ48" t="s">
        <v>1638</v>
      </c>
      <c r="CR48">
        <v>37.700000000000003</v>
      </c>
      <c r="CS48">
        <v>30</v>
      </c>
      <c r="CT48">
        <v>322</v>
      </c>
      <c r="CU48">
        <v>51</v>
      </c>
      <c r="CV48">
        <v>10</v>
      </c>
      <c r="CW48">
        <v>16</v>
      </c>
      <c r="CX48">
        <v>2</v>
      </c>
      <c r="CY48">
        <v>292</v>
      </c>
      <c r="CZ48">
        <v>50</v>
      </c>
      <c r="DA48" t="s">
        <v>291</v>
      </c>
      <c r="DB48" t="s">
        <v>4</v>
      </c>
      <c r="DC48" t="s">
        <v>4</v>
      </c>
      <c r="DD48" t="s">
        <v>4</v>
      </c>
      <c r="DE48" t="s">
        <v>4</v>
      </c>
      <c r="DF48" t="s">
        <v>4</v>
      </c>
      <c r="DG48" t="s">
        <v>4</v>
      </c>
      <c r="DH48" t="s">
        <v>4</v>
      </c>
      <c r="DI48" t="s">
        <v>4</v>
      </c>
      <c r="DJ48" t="s">
        <v>4</v>
      </c>
      <c r="DK48" t="s">
        <v>4</v>
      </c>
      <c r="DL48" t="s">
        <v>4</v>
      </c>
      <c r="DM48" t="s">
        <v>4</v>
      </c>
      <c r="DN48" t="s">
        <v>4</v>
      </c>
      <c r="DO48" t="s">
        <v>4</v>
      </c>
      <c r="DP48" t="s">
        <v>4</v>
      </c>
      <c r="DQ48" t="s">
        <v>4</v>
      </c>
      <c r="DR48" t="s">
        <v>4</v>
      </c>
      <c r="DS48" t="s">
        <v>4</v>
      </c>
      <c r="DT48" t="s">
        <v>4</v>
      </c>
      <c r="DU48" t="s">
        <v>4</v>
      </c>
      <c r="DV48" t="s">
        <v>4</v>
      </c>
      <c r="DW48" t="s">
        <v>4</v>
      </c>
      <c r="DX48" t="s">
        <v>4</v>
      </c>
      <c r="DY48" t="s">
        <v>1639</v>
      </c>
      <c r="DZ48" t="s">
        <v>1198</v>
      </c>
      <c r="EA48" t="s">
        <v>1640</v>
      </c>
      <c r="EB48" t="s">
        <v>1641</v>
      </c>
      <c r="EC48" t="s">
        <v>193</v>
      </c>
      <c r="ED48" t="s">
        <v>171</v>
      </c>
      <c r="EE48" t="s">
        <v>1642</v>
      </c>
      <c r="EF48" t="s">
        <v>1643</v>
      </c>
      <c r="EG48" t="s">
        <v>1644</v>
      </c>
      <c r="EH48" t="s">
        <v>1645</v>
      </c>
      <c r="EI48" t="s">
        <v>1646</v>
      </c>
      <c r="EJ48" t="s">
        <v>4</v>
      </c>
      <c r="EK48" t="s">
        <v>4</v>
      </c>
      <c r="EL48" t="s">
        <v>4</v>
      </c>
      <c r="EM48" t="s">
        <v>4</v>
      </c>
      <c r="EN48" t="s">
        <v>4</v>
      </c>
      <c r="EO48" t="s">
        <v>1647</v>
      </c>
      <c r="EP48" t="s">
        <v>1198</v>
      </c>
      <c r="EQ48" t="s">
        <v>1648</v>
      </c>
      <c r="ER48">
        <v>31.2</v>
      </c>
      <c r="ES48">
        <v>19</v>
      </c>
      <c r="ET48">
        <v>589</v>
      </c>
      <c r="EU48">
        <v>58</v>
      </c>
      <c r="EV48">
        <v>3</v>
      </c>
      <c r="EW48" t="s">
        <v>636</v>
      </c>
      <c r="EX48" t="s">
        <v>1649</v>
      </c>
      <c r="EY48" t="s">
        <v>51</v>
      </c>
      <c r="EZ48" t="s">
        <v>1650</v>
      </c>
      <c r="FA48">
        <v>37</v>
      </c>
      <c r="FB48">
        <v>78</v>
      </c>
      <c r="FC48">
        <v>216</v>
      </c>
      <c r="FD48">
        <v>39</v>
      </c>
      <c r="FE48">
        <v>37</v>
      </c>
      <c r="FF48" t="s">
        <v>1651</v>
      </c>
      <c r="FG48">
        <v>2738</v>
      </c>
      <c r="FH48">
        <v>1</v>
      </c>
      <c r="FI48">
        <v>3939</v>
      </c>
      <c r="FJ48">
        <v>1</v>
      </c>
      <c r="FK48">
        <v>4734</v>
      </c>
      <c r="FL48">
        <v>1</v>
      </c>
      <c r="FM48">
        <v>5140</v>
      </c>
      <c r="FN48">
        <v>1</v>
      </c>
      <c r="FO48">
        <v>5423</v>
      </c>
      <c r="FP48">
        <v>1</v>
      </c>
      <c r="FQ48">
        <v>5599</v>
      </c>
      <c r="FR48">
        <v>1</v>
      </c>
      <c r="FS48">
        <v>5720</v>
      </c>
      <c r="FT48">
        <v>1</v>
      </c>
      <c r="FU48">
        <v>5813</v>
      </c>
      <c r="FV48">
        <v>1</v>
      </c>
      <c r="FW48">
        <v>5886</v>
      </c>
      <c r="FX48">
        <v>1</v>
      </c>
      <c r="FY48">
        <v>5950</v>
      </c>
      <c r="FZ48">
        <v>1</v>
      </c>
      <c r="GA48">
        <v>5991</v>
      </c>
      <c r="GB48">
        <v>1</v>
      </c>
      <c r="GC48">
        <v>6046</v>
      </c>
      <c r="GD48">
        <v>1</v>
      </c>
      <c r="GE48">
        <v>6126</v>
      </c>
      <c r="GF48">
        <v>1</v>
      </c>
      <c r="GG48">
        <v>6188</v>
      </c>
      <c r="GH48">
        <v>1</v>
      </c>
      <c r="GI48">
        <v>6207</v>
      </c>
      <c r="GJ48">
        <v>1</v>
      </c>
      <c r="GL48">
        <v>0</v>
      </c>
      <c r="GM48">
        <v>10</v>
      </c>
      <c r="GN48">
        <v>10</v>
      </c>
      <c r="GO48" t="s">
        <v>28</v>
      </c>
      <c r="GP48">
        <v>0</v>
      </c>
      <c r="GQ48">
        <v>8.6477344342838034</v>
      </c>
      <c r="GR48" t="e">
        <f t="shared" si="4"/>
        <v>#DIV/0!</v>
      </c>
      <c r="GS48">
        <f t="shared" si="5"/>
        <v>8.6477344342838034</v>
      </c>
      <c r="GT48">
        <v>0</v>
      </c>
      <c r="GU48">
        <v>10</v>
      </c>
      <c r="GW48">
        <v>10</v>
      </c>
      <c r="GX48">
        <v>0</v>
      </c>
      <c r="GY48">
        <v>10</v>
      </c>
      <c r="GZ48" t="s">
        <v>28</v>
      </c>
      <c r="HA48">
        <v>13.8818793327417</v>
      </c>
      <c r="HB48">
        <v>0</v>
      </c>
      <c r="HC48">
        <f t="shared" si="6"/>
        <v>13.8818793327417</v>
      </c>
      <c r="HD48" t="e">
        <f t="shared" si="7"/>
        <v>#DIV/0!</v>
      </c>
    </row>
    <row r="49" spans="1:212">
      <c r="A49" t="s">
        <v>1652</v>
      </c>
      <c r="B49">
        <v>56</v>
      </c>
      <c r="C49">
        <v>0</v>
      </c>
      <c r="D49" t="s">
        <v>1652</v>
      </c>
      <c r="E49">
        <v>0</v>
      </c>
      <c r="G49" t="s">
        <v>98</v>
      </c>
      <c r="H49" t="s">
        <v>4</v>
      </c>
      <c r="I49">
        <v>35725</v>
      </c>
      <c r="J49" t="s">
        <v>2</v>
      </c>
      <c r="K49" t="s">
        <v>1653</v>
      </c>
      <c r="L49">
        <v>6.5140000000000002</v>
      </c>
      <c r="M49">
        <v>8.76</v>
      </c>
      <c r="N49">
        <v>3.347</v>
      </c>
      <c r="O49">
        <v>6.44</v>
      </c>
      <c r="P49">
        <v>0.28399999999999997</v>
      </c>
      <c r="Q49">
        <v>0.33800000000000002</v>
      </c>
      <c r="R49">
        <v>0.128</v>
      </c>
      <c r="S49" t="s">
        <v>3</v>
      </c>
      <c r="T49">
        <v>5</v>
      </c>
      <c r="U49" t="s">
        <v>1654</v>
      </c>
      <c r="V49" t="s">
        <v>27</v>
      </c>
      <c r="W49">
        <v>39.299999999999997</v>
      </c>
      <c r="X49">
        <v>39.299999999999997</v>
      </c>
      <c r="Y49">
        <v>21.4</v>
      </c>
      <c r="Z49" t="s">
        <v>4</v>
      </c>
      <c r="AA49">
        <v>22</v>
      </c>
      <c r="AB49" t="s">
        <v>4</v>
      </c>
      <c r="AC49" t="s">
        <v>5</v>
      </c>
      <c r="AD49">
        <v>12.5</v>
      </c>
      <c r="AE49">
        <v>3.6</v>
      </c>
      <c r="AF49">
        <v>1.8</v>
      </c>
      <c r="AG49">
        <v>0</v>
      </c>
      <c r="AH49">
        <v>10</v>
      </c>
      <c r="AI49">
        <v>0</v>
      </c>
      <c r="AJ49">
        <v>0</v>
      </c>
      <c r="AK49" t="s">
        <v>1652</v>
      </c>
      <c r="AL49">
        <v>0</v>
      </c>
      <c r="AM49">
        <v>10</v>
      </c>
      <c r="AN49">
        <v>0</v>
      </c>
      <c r="AO49">
        <v>0</v>
      </c>
      <c r="AP49">
        <v>10</v>
      </c>
      <c r="AQ49">
        <v>10</v>
      </c>
      <c r="AR49" t="s">
        <v>28</v>
      </c>
      <c r="AS49">
        <v>0</v>
      </c>
      <c r="AT49">
        <v>3.6210443549255729</v>
      </c>
      <c r="AU49">
        <v>0</v>
      </c>
      <c r="AV49">
        <v>10</v>
      </c>
      <c r="AW49">
        <v>10</v>
      </c>
      <c r="AX49" t="s">
        <v>28</v>
      </c>
      <c r="AY49">
        <v>0</v>
      </c>
      <c r="AZ49">
        <v>8.6477344342838034</v>
      </c>
      <c r="BA49">
        <v>0</v>
      </c>
      <c r="BB49">
        <v>0</v>
      </c>
      <c r="BC49">
        <v>0</v>
      </c>
      <c r="BD49" t="s">
        <v>4</v>
      </c>
      <c r="BE49">
        <v>0</v>
      </c>
      <c r="BF49">
        <v>0</v>
      </c>
      <c r="BG49">
        <v>10</v>
      </c>
      <c r="BH49">
        <v>0</v>
      </c>
      <c r="BI49">
        <v>10</v>
      </c>
      <c r="BJ49" t="s">
        <v>28</v>
      </c>
      <c r="BK49">
        <v>13.8818793327417</v>
      </c>
      <c r="BL49">
        <v>0</v>
      </c>
      <c r="BM49" t="s">
        <v>106</v>
      </c>
      <c r="BN49" t="s">
        <v>107</v>
      </c>
      <c r="BO49" t="s">
        <v>108</v>
      </c>
      <c r="BR49" t="s">
        <v>1655</v>
      </c>
      <c r="BS49" t="s">
        <v>1549</v>
      </c>
      <c r="BT49" t="s">
        <v>1656</v>
      </c>
      <c r="BU49">
        <v>31.2</v>
      </c>
      <c r="BV49">
        <v>33</v>
      </c>
      <c r="BW49">
        <v>193</v>
      </c>
      <c r="BX49">
        <v>44</v>
      </c>
      <c r="BY49">
        <v>18</v>
      </c>
      <c r="BZ49">
        <v>19</v>
      </c>
      <c r="CA49">
        <v>1</v>
      </c>
      <c r="CB49">
        <v>14</v>
      </c>
      <c r="CC49">
        <v>21</v>
      </c>
      <c r="CD49">
        <v>1</v>
      </c>
      <c r="CE49" t="s">
        <v>1657</v>
      </c>
      <c r="CF49" t="s">
        <v>1658</v>
      </c>
      <c r="CG49" t="s">
        <v>1659</v>
      </c>
      <c r="CH49" t="s">
        <v>1660</v>
      </c>
      <c r="CI49">
        <v>27.3</v>
      </c>
      <c r="CJ49">
        <v>43</v>
      </c>
      <c r="CK49">
        <v>1027</v>
      </c>
      <c r="CL49">
        <v>31</v>
      </c>
      <c r="CM49">
        <v>4</v>
      </c>
      <c r="CN49" t="s">
        <v>1221</v>
      </c>
      <c r="CO49" t="s">
        <v>1661</v>
      </c>
      <c r="CP49" t="s">
        <v>539</v>
      </c>
      <c r="CQ49" t="s">
        <v>1662</v>
      </c>
      <c r="CR49">
        <v>28.1</v>
      </c>
      <c r="CS49">
        <v>23</v>
      </c>
      <c r="CT49">
        <v>276</v>
      </c>
      <c r="CU49">
        <v>50</v>
      </c>
      <c r="CV49">
        <v>9</v>
      </c>
      <c r="CW49">
        <v>12</v>
      </c>
      <c r="CX49">
        <v>0</v>
      </c>
      <c r="CY49">
        <v>146</v>
      </c>
      <c r="CZ49">
        <v>24</v>
      </c>
      <c r="DA49" t="s">
        <v>1663</v>
      </c>
      <c r="DB49" t="s">
        <v>4</v>
      </c>
      <c r="DC49" t="s">
        <v>4</v>
      </c>
      <c r="DD49" t="s">
        <v>4</v>
      </c>
      <c r="DE49" t="s">
        <v>4</v>
      </c>
      <c r="DF49" t="s">
        <v>4</v>
      </c>
      <c r="DG49" t="s">
        <v>4</v>
      </c>
      <c r="DH49" t="s">
        <v>4</v>
      </c>
      <c r="DI49" t="s">
        <v>4</v>
      </c>
      <c r="DJ49" t="s">
        <v>4</v>
      </c>
      <c r="DK49" t="s">
        <v>4</v>
      </c>
      <c r="DL49" t="s">
        <v>4</v>
      </c>
      <c r="DM49" t="s">
        <v>4</v>
      </c>
      <c r="DN49" t="s">
        <v>4</v>
      </c>
      <c r="DO49" t="s">
        <v>4</v>
      </c>
      <c r="DP49" t="s">
        <v>4</v>
      </c>
      <c r="DQ49" t="s">
        <v>4</v>
      </c>
      <c r="DR49" t="s">
        <v>4</v>
      </c>
      <c r="DS49" t="s">
        <v>4</v>
      </c>
      <c r="DT49" t="s">
        <v>4</v>
      </c>
      <c r="DU49" t="s">
        <v>4</v>
      </c>
      <c r="DV49" t="s">
        <v>4</v>
      </c>
      <c r="DW49" t="s">
        <v>4</v>
      </c>
      <c r="DX49" t="s">
        <v>4</v>
      </c>
      <c r="DY49" t="s">
        <v>1664</v>
      </c>
      <c r="DZ49" t="s">
        <v>160</v>
      </c>
      <c r="EA49" t="s">
        <v>1665</v>
      </c>
      <c r="EB49" t="s">
        <v>4</v>
      </c>
      <c r="EC49" t="s">
        <v>4</v>
      </c>
      <c r="ED49" t="s">
        <v>4</v>
      </c>
      <c r="EE49" t="s">
        <v>4</v>
      </c>
      <c r="EF49" t="s">
        <v>1666</v>
      </c>
      <c r="EG49" t="s">
        <v>127</v>
      </c>
      <c r="EH49" t="s">
        <v>1667</v>
      </c>
      <c r="EI49" t="s">
        <v>127</v>
      </c>
      <c r="EJ49" t="s">
        <v>4</v>
      </c>
      <c r="EK49" t="s">
        <v>4</v>
      </c>
      <c r="EL49" t="s">
        <v>4</v>
      </c>
      <c r="EM49" t="s">
        <v>4</v>
      </c>
      <c r="EN49" t="s">
        <v>4</v>
      </c>
      <c r="EO49" t="s">
        <v>1668</v>
      </c>
      <c r="EP49" t="s">
        <v>1669</v>
      </c>
      <c r="EQ49" t="s">
        <v>1670</v>
      </c>
      <c r="ER49">
        <v>26.6</v>
      </c>
      <c r="ES49">
        <v>22</v>
      </c>
      <c r="ET49">
        <v>136</v>
      </c>
      <c r="EU49">
        <v>39</v>
      </c>
      <c r="EV49">
        <v>17</v>
      </c>
      <c r="EW49" t="s">
        <v>1671</v>
      </c>
      <c r="EX49" t="s">
        <v>1672</v>
      </c>
      <c r="EY49" t="s">
        <v>1673</v>
      </c>
      <c r="EZ49" t="s">
        <v>1674</v>
      </c>
      <c r="FA49">
        <v>32</v>
      </c>
      <c r="FB49">
        <v>37</v>
      </c>
      <c r="FC49">
        <v>313</v>
      </c>
      <c r="FD49">
        <v>34</v>
      </c>
      <c r="FE49">
        <v>12</v>
      </c>
      <c r="FF49" t="s">
        <v>1675</v>
      </c>
      <c r="FG49">
        <v>1</v>
      </c>
      <c r="FH49">
        <v>4556</v>
      </c>
      <c r="FI49">
        <v>5884</v>
      </c>
      <c r="FJ49">
        <v>1</v>
      </c>
      <c r="FK49">
        <v>7205</v>
      </c>
      <c r="FL49">
        <v>1</v>
      </c>
      <c r="FM49">
        <v>7831</v>
      </c>
      <c r="FN49">
        <v>1</v>
      </c>
      <c r="FO49">
        <v>8178</v>
      </c>
      <c r="FP49">
        <v>1</v>
      </c>
      <c r="FQ49">
        <v>8369</v>
      </c>
      <c r="FR49">
        <v>1</v>
      </c>
      <c r="FS49">
        <v>8505</v>
      </c>
      <c r="FT49">
        <v>1</v>
      </c>
      <c r="FU49">
        <v>8606</v>
      </c>
      <c r="FV49">
        <v>1</v>
      </c>
      <c r="FW49">
        <v>8689</v>
      </c>
      <c r="FX49">
        <v>1</v>
      </c>
      <c r="FY49">
        <v>8757</v>
      </c>
      <c r="FZ49">
        <v>1</v>
      </c>
      <c r="GA49">
        <v>8805</v>
      </c>
      <c r="GB49">
        <v>1</v>
      </c>
      <c r="GC49">
        <v>8874</v>
      </c>
      <c r="GD49">
        <v>1</v>
      </c>
      <c r="GE49">
        <v>8975</v>
      </c>
      <c r="GF49">
        <v>1</v>
      </c>
      <c r="GG49">
        <v>9068</v>
      </c>
      <c r="GH49">
        <v>1</v>
      </c>
      <c r="GI49">
        <v>9120</v>
      </c>
      <c r="GJ49">
        <v>1</v>
      </c>
      <c r="GL49">
        <v>0</v>
      </c>
      <c r="GM49">
        <v>10</v>
      </c>
      <c r="GN49">
        <v>10</v>
      </c>
      <c r="GO49" t="s">
        <v>28</v>
      </c>
      <c r="GP49">
        <v>0</v>
      </c>
      <c r="GQ49">
        <v>8.6477344342838034</v>
      </c>
      <c r="GR49" t="e">
        <f t="shared" si="4"/>
        <v>#DIV/0!</v>
      </c>
      <c r="GS49">
        <f t="shared" si="5"/>
        <v>8.6477344342838034</v>
      </c>
      <c r="GT49">
        <v>0</v>
      </c>
      <c r="GU49">
        <v>10</v>
      </c>
      <c r="GW49">
        <v>10</v>
      </c>
      <c r="GX49">
        <v>0</v>
      </c>
      <c r="GY49">
        <v>10</v>
      </c>
      <c r="GZ49" t="s">
        <v>28</v>
      </c>
      <c r="HA49">
        <v>13.8818793327417</v>
      </c>
      <c r="HB49">
        <v>0</v>
      </c>
      <c r="HC49">
        <f t="shared" si="6"/>
        <v>13.8818793327417</v>
      </c>
      <c r="HD49" t="e">
        <f t="shared" si="7"/>
        <v>#DIV/0!</v>
      </c>
    </row>
    <row r="50" spans="1:212">
      <c r="A50" t="s">
        <v>1676</v>
      </c>
      <c r="B50">
        <v>228</v>
      </c>
      <c r="C50">
        <v>0</v>
      </c>
      <c r="D50" t="s">
        <v>1676</v>
      </c>
      <c r="E50">
        <v>0</v>
      </c>
      <c r="G50" t="s">
        <v>3</v>
      </c>
      <c r="H50" t="s">
        <v>4</v>
      </c>
      <c r="I50">
        <v>15779</v>
      </c>
      <c r="J50" t="s">
        <v>2</v>
      </c>
      <c r="K50" t="s">
        <v>970</v>
      </c>
      <c r="L50">
        <v>25.047999999999998</v>
      </c>
      <c r="M50">
        <v>9.49</v>
      </c>
      <c r="N50">
        <v>20.678999999999998</v>
      </c>
      <c r="O50">
        <v>9.1199999999999992</v>
      </c>
      <c r="P50">
        <v>9.8000000000000004E-2</v>
      </c>
      <c r="Q50">
        <v>0.96499999999999997</v>
      </c>
      <c r="R50">
        <v>0.02</v>
      </c>
      <c r="S50" t="s">
        <v>3</v>
      </c>
      <c r="T50">
        <v>1</v>
      </c>
      <c r="U50" t="s">
        <v>1677</v>
      </c>
      <c r="V50" t="s">
        <v>27</v>
      </c>
      <c r="W50">
        <v>8.3000000000000007</v>
      </c>
      <c r="X50">
        <v>86</v>
      </c>
      <c r="Y50">
        <v>5.7</v>
      </c>
      <c r="Z50" t="s">
        <v>4</v>
      </c>
      <c r="AA50">
        <v>196</v>
      </c>
      <c r="AB50" t="s">
        <v>4</v>
      </c>
      <c r="AC50" t="s">
        <v>1678</v>
      </c>
      <c r="AD50">
        <v>21.5</v>
      </c>
      <c r="AE50">
        <v>6.6</v>
      </c>
      <c r="AF50">
        <v>5.3</v>
      </c>
      <c r="AG50">
        <v>1</v>
      </c>
      <c r="AH50">
        <v>10</v>
      </c>
      <c r="AI50">
        <v>0</v>
      </c>
      <c r="AJ50">
        <v>0</v>
      </c>
      <c r="AK50" t="s">
        <v>1676</v>
      </c>
      <c r="AL50">
        <v>1</v>
      </c>
      <c r="AM50">
        <v>10</v>
      </c>
      <c r="AN50">
        <v>0</v>
      </c>
      <c r="AO50">
        <v>1</v>
      </c>
      <c r="AP50">
        <v>10</v>
      </c>
      <c r="AQ50">
        <v>11</v>
      </c>
      <c r="AR50" t="s">
        <v>28</v>
      </c>
      <c r="AS50">
        <v>0.25105765629584359</v>
      </c>
      <c r="AT50">
        <v>1.8105221774627864</v>
      </c>
      <c r="AU50">
        <v>1</v>
      </c>
      <c r="AV50">
        <v>10</v>
      </c>
      <c r="AW50">
        <v>11</v>
      </c>
      <c r="AX50" t="s">
        <v>6</v>
      </c>
      <c r="AY50">
        <v>0.10512474868409845</v>
      </c>
      <c r="AZ50">
        <v>4.3238672171419017</v>
      </c>
      <c r="BA50">
        <v>1</v>
      </c>
      <c r="BB50">
        <v>0</v>
      </c>
      <c r="BC50">
        <v>1</v>
      </c>
      <c r="BD50" t="s">
        <v>28</v>
      </c>
      <c r="BE50">
        <v>1.6052619837291966</v>
      </c>
      <c r="BF50">
        <v>0</v>
      </c>
      <c r="BG50">
        <v>10</v>
      </c>
      <c r="BH50">
        <v>0</v>
      </c>
      <c r="BI50">
        <v>10</v>
      </c>
      <c r="BJ50" t="s">
        <v>28</v>
      </c>
      <c r="BK50">
        <v>13.8818793327417</v>
      </c>
      <c r="BL50">
        <v>0</v>
      </c>
      <c r="BM50" t="s">
        <v>1679</v>
      </c>
      <c r="BN50" t="s">
        <v>58</v>
      </c>
      <c r="BO50" t="s">
        <v>85</v>
      </c>
      <c r="BP50">
        <v>3.0000000000000001E-61</v>
      </c>
      <c r="BQ50">
        <v>50.8</v>
      </c>
      <c r="BR50" t="s">
        <v>1680</v>
      </c>
      <c r="BS50" t="s">
        <v>557</v>
      </c>
      <c r="BT50" t="s">
        <v>1681</v>
      </c>
      <c r="BU50">
        <v>385</v>
      </c>
      <c r="BV50">
        <v>203</v>
      </c>
      <c r="BW50">
        <v>501</v>
      </c>
      <c r="BX50">
        <v>87</v>
      </c>
      <c r="BY50">
        <v>41</v>
      </c>
      <c r="BZ50">
        <v>28</v>
      </c>
      <c r="CA50">
        <v>24</v>
      </c>
      <c r="CB50">
        <v>92</v>
      </c>
      <c r="CC50">
        <v>1</v>
      </c>
      <c r="CD50">
        <v>1</v>
      </c>
      <c r="CE50" t="s">
        <v>10</v>
      </c>
      <c r="CF50" t="s">
        <v>1680</v>
      </c>
      <c r="CG50" t="s">
        <v>557</v>
      </c>
      <c r="CH50" t="s">
        <v>1681</v>
      </c>
      <c r="CI50">
        <v>385</v>
      </c>
      <c r="CJ50">
        <v>203</v>
      </c>
      <c r="CK50">
        <v>501</v>
      </c>
      <c r="CL50">
        <v>87</v>
      </c>
      <c r="CM50">
        <v>41</v>
      </c>
      <c r="CN50" t="s">
        <v>10</v>
      </c>
      <c r="CO50" t="s">
        <v>1682</v>
      </c>
      <c r="CP50" t="s">
        <v>88</v>
      </c>
      <c r="CQ50" t="s">
        <v>1683</v>
      </c>
      <c r="CR50">
        <v>53.5</v>
      </c>
      <c r="CS50">
        <v>319</v>
      </c>
      <c r="CT50">
        <v>374</v>
      </c>
      <c r="CU50">
        <v>41</v>
      </c>
      <c r="CV50">
        <v>86</v>
      </c>
      <c r="CW50">
        <v>49</v>
      </c>
      <c r="CX50">
        <v>0</v>
      </c>
      <c r="CY50">
        <v>0</v>
      </c>
      <c r="CZ50">
        <v>0</v>
      </c>
      <c r="DA50" t="s">
        <v>1363</v>
      </c>
      <c r="DB50" t="s">
        <v>1684</v>
      </c>
      <c r="DC50">
        <v>4.0000000000000002E-33</v>
      </c>
      <c r="DD50" t="s">
        <v>1685</v>
      </c>
      <c r="DE50" t="s">
        <v>1686</v>
      </c>
      <c r="DF50" t="s">
        <v>1687</v>
      </c>
      <c r="DG50" t="s">
        <v>1688</v>
      </c>
      <c r="DH50" t="s">
        <v>1689</v>
      </c>
      <c r="DJ50">
        <v>4.0000000000000002E-33</v>
      </c>
      <c r="DK50" t="s">
        <v>249</v>
      </c>
      <c r="DL50" t="s">
        <v>250</v>
      </c>
      <c r="DM50" t="s">
        <v>251</v>
      </c>
      <c r="DN50" t="s">
        <v>252</v>
      </c>
      <c r="DO50" t="s">
        <v>4</v>
      </c>
      <c r="DQ50">
        <v>4.0000000000000002E-33</v>
      </c>
      <c r="DR50" t="s">
        <v>1690</v>
      </c>
      <c r="DS50" t="s">
        <v>1691</v>
      </c>
      <c r="DT50" t="s">
        <v>1692</v>
      </c>
      <c r="DU50" t="s">
        <v>1693</v>
      </c>
      <c r="DV50" t="s">
        <v>4</v>
      </c>
      <c r="DX50">
        <v>4.0000000000000002E-33</v>
      </c>
      <c r="DY50" t="s">
        <v>1694</v>
      </c>
      <c r="DZ50" t="s">
        <v>50</v>
      </c>
      <c r="EA50" t="s">
        <v>1695</v>
      </c>
      <c r="EB50" t="s">
        <v>179</v>
      </c>
      <c r="EC50" t="s">
        <v>233</v>
      </c>
      <c r="ED50" t="s">
        <v>90</v>
      </c>
      <c r="EE50" t="s">
        <v>1696</v>
      </c>
      <c r="EF50" t="s">
        <v>1694</v>
      </c>
      <c r="EG50" t="s">
        <v>673</v>
      </c>
      <c r="EH50" t="s">
        <v>424</v>
      </c>
      <c r="EI50" t="s">
        <v>296</v>
      </c>
      <c r="EJ50" t="s">
        <v>4</v>
      </c>
      <c r="EK50" t="s">
        <v>4</v>
      </c>
      <c r="EL50" t="s">
        <v>4</v>
      </c>
      <c r="EM50" t="s">
        <v>4</v>
      </c>
      <c r="EN50" t="s">
        <v>4</v>
      </c>
      <c r="EO50" t="s">
        <v>1207</v>
      </c>
      <c r="EP50" t="s">
        <v>1697</v>
      </c>
      <c r="EQ50" t="s">
        <v>1698</v>
      </c>
      <c r="ER50">
        <v>47.8</v>
      </c>
      <c r="ES50">
        <v>83</v>
      </c>
      <c r="ET50">
        <v>2164</v>
      </c>
      <c r="EU50">
        <v>40</v>
      </c>
      <c r="EV50">
        <v>4</v>
      </c>
      <c r="EW50" t="s">
        <v>156</v>
      </c>
      <c r="EX50" t="s">
        <v>1699</v>
      </c>
      <c r="EY50" t="s">
        <v>817</v>
      </c>
      <c r="EZ50" t="s">
        <v>1700</v>
      </c>
      <c r="FA50">
        <v>54.7</v>
      </c>
      <c r="FB50">
        <v>105</v>
      </c>
      <c r="FC50">
        <v>305</v>
      </c>
      <c r="FD50">
        <v>47</v>
      </c>
      <c r="FE50">
        <v>35</v>
      </c>
      <c r="FF50" t="s">
        <v>1701</v>
      </c>
      <c r="FG50">
        <v>1</v>
      </c>
      <c r="FH50">
        <v>4556</v>
      </c>
      <c r="FI50">
        <v>4687</v>
      </c>
      <c r="FJ50">
        <v>1</v>
      </c>
      <c r="FK50">
        <v>5668</v>
      </c>
      <c r="FL50">
        <v>1</v>
      </c>
      <c r="FM50">
        <v>6149</v>
      </c>
      <c r="FN50">
        <v>1</v>
      </c>
      <c r="FO50">
        <v>6459</v>
      </c>
      <c r="FP50">
        <v>1</v>
      </c>
      <c r="FQ50">
        <v>6638</v>
      </c>
      <c r="FR50">
        <v>1</v>
      </c>
      <c r="FS50">
        <v>6764</v>
      </c>
      <c r="FT50">
        <v>1</v>
      </c>
      <c r="FU50">
        <v>6859</v>
      </c>
      <c r="FV50">
        <v>1</v>
      </c>
      <c r="FW50">
        <v>6935</v>
      </c>
      <c r="FX50">
        <v>1</v>
      </c>
      <c r="FY50">
        <v>7002</v>
      </c>
      <c r="FZ50">
        <v>1</v>
      </c>
      <c r="GA50">
        <v>7044</v>
      </c>
      <c r="GB50">
        <v>1</v>
      </c>
      <c r="GC50">
        <v>7101</v>
      </c>
      <c r="GD50">
        <v>1</v>
      </c>
      <c r="GE50">
        <v>7192</v>
      </c>
      <c r="GF50">
        <v>1</v>
      </c>
      <c r="GG50">
        <v>7266</v>
      </c>
      <c r="GH50">
        <v>1</v>
      </c>
      <c r="GI50">
        <v>7295</v>
      </c>
      <c r="GJ50">
        <v>1</v>
      </c>
      <c r="GL50">
        <v>1</v>
      </c>
      <c r="GM50">
        <v>10</v>
      </c>
      <c r="GN50">
        <v>11</v>
      </c>
      <c r="GO50" t="s">
        <v>6</v>
      </c>
      <c r="GP50">
        <v>0.10512474868409845</v>
      </c>
      <c r="GQ50">
        <v>4.3238672171419017</v>
      </c>
      <c r="GR50">
        <f t="shared" si="4"/>
        <v>-9.5125078777121832</v>
      </c>
      <c r="GS50">
        <f t="shared" si="5"/>
        <v>4.3238672171419017</v>
      </c>
      <c r="GT50">
        <v>1</v>
      </c>
      <c r="GU50">
        <v>10</v>
      </c>
      <c r="GW50">
        <v>10</v>
      </c>
      <c r="GX50">
        <v>0</v>
      </c>
      <c r="GY50">
        <v>10</v>
      </c>
      <c r="GZ50" t="s">
        <v>28</v>
      </c>
      <c r="HA50">
        <v>13.8818793327417</v>
      </c>
      <c r="HB50">
        <v>0</v>
      </c>
      <c r="HC50">
        <f t="shared" si="6"/>
        <v>13.8818793327417</v>
      </c>
      <c r="HD50" t="e">
        <f t="shared" si="7"/>
        <v>#DIV/0!</v>
      </c>
    </row>
    <row r="51" spans="1:212">
      <c r="A51" t="s">
        <v>1702</v>
      </c>
      <c r="B51">
        <v>185</v>
      </c>
      <c r="C51">
        <v>0</v>
      </c>
      <c r="D51" t="s">
        <v>1702</v>
      </c>
      <c r="E51">
        <v>558</v>
      </c>
      <c r="G51" t="s">
        <v>116</v>
      </c>
      <c r="H51" t="s">
        <v>1</v>
      </c>
      <c r="I51">
        <v>14721</v>
      </c>
      <c r="J51" t="s">
        <v>55</v>
      </c>
      <c r="K51" t="s">
        <v>4</v>
      </c>
      <c r="L51">
        <v>21.033000000000001</v>
      </c>
      <c r="M51">
        <v>4.9800000000000004</v>
      </c>
      <c r="N51" t="s">
        <v>4</v>
      </c>
      <c r="O51" t="s">
        <v>4</v>
      </c>
      <c r="P51">
        <v>0.11600000000000001</v>
      </c>
      <c r="Q51">
        <v>9.2999999999999999E-2</v>
      </c>
      <c r="R51">
        <v>0.79100000000000004</v>
      </c>
      <c r="S51" t="s">
        <v>56</v>
      </c>
      <c r="T51">
        <v>2</v>
      </c>
      <c r="U51" t="s">
        <v>1703</v>
      </c>
      <c r="V51">
        <v>0</v>
      </c>
      <c r="W51" t="s">
        <v>4</v>
      </c>
      <c r="X51" t="s">
        <v>4</v>
      </c>
      <c r="Y51" t="s">
        <v>4</v>
      </c>
      <c r="Z51" t="s">
        <v>4</v>
      </c>
      <c r="AA51" t="s">
        <v>4</v>
      </c>
      <c r="AB51" t="s">
        <v>4</v>
      </c>
      <c r="AC51" t="s">
        <v>206</v>
      </c>
      <c r="AD51">
        <v>14.1</v>
      </c>
      <c r="AE51">
        <v>6.5</v>
      </c>
      <c r="AF51">
        <v>2.7</v>
      </c>
      <c r="AG51">
        <v>2</v>
      </c>
      <c r="AH51">
        <v>10</v>
      </c>
      <c r="AI51">
        <v>0</v>
      </c>
      <c r="AJ51">
        <v>0</v>
      </c>
      <c r="AK51" t="s">
        <v>1702</v>
      </c>
      <c r="AL51">
        <v>2</v>
      </c>
      <c r="AM51">
        <v>10</v>
      </c>
      <c r="AN51">
        <v>0</v>
      </c>
      <c r="AO51">
        <v>2</v>
      </c>
      <c r="AP51">
        <v>10</v>
      </c>
      <c r="AQ51">
        <v>12</v>
      </c>
      <c r="AR51" t="s">
        <v>28</v>
      </c>
      <c r="AS51">
        <v>0.50211531259168718</v>
      </c>
      <c r="AT51">
        <v>1.2070147849751909</v>
      </c>
      <c r="AU51">
        <v>2</v>
      </c>
      <c r="AV51">
        <v>10</v>
      </c>
      <c r="AW51">
        <v>12</v>
      </c>
      <c r="AX51" t="s">
        <v>6</v>
      </c>
      <c r="AY51">
        <v>0.2102494973681969</v>
      </c>
      <c r="AZ51">
        <v>2.8825781447612679</v>
      </c>
      <c r="BA51">
        <v>2</v>
      </c>
      <c r="BB51">
        <v>0</v>
      </c>
      <c r="BC51">
        <v>2</v>
      </c>
      <c r="BD51" t="s">
        <v>28</v>
      </c>
      <c r="BE51">
        <v>3.2105239674583932</v>
      </c>
      <c r="BF51">
        <v>0</v>
      </c>
      <c r="BG51">
        <v>10</v>
      </c>
      <c r="BH51">
        <v>0</v>
      </c>
      <c r="BI51">
        <v>10</v>
      </c>
      <c r="BJ51" t="s">
        <v>28</v>
      </c>
      <c r="BK51">
        <v>13.8818793327417</v>
      </c>
      <c r="BL51">
        <v>0</v>
      </c>
      <c r="BM51" t="s">
        <v>1704</v>
      </c>
      <c r="BN51" t="s">
        <v>489</v>
      </c>
      <c r="BO51" t="s">
        <v>8</v>
      </c>
      <c r="BP51">
        <v>3.0000000000000002E-97</v>
      </c>
      <c r="BQ51">
        <v>84</v>
      </c>
      <c r="BR51" t="s">
        <v>1705</v>
      </c>
      <c r="BS51" t="s">
        <v>189</v>
      </c>
      <c r="BT51" t="s">
        <v>1706</v>
      </c>
      <c r="BU51">
        <v>370</v>
      </c>
      <c r="BV51">
        <v>184</v>
      </c>
      <c r="BW51">
        <v>221</v>
      </c>
      <c r="BX51">
        <v>97</v>
      </c>
      <c r="BY51">
        <v>84</v>
      </c>
      <c r="BZ51">
        <v>5</v>
      </c>
      <c r="CA51">
        <v>0</v>
      </c>
      <c r="CB51">
        <v>37</v>
      </c>
      <c r="CC51">
        <v>1</v>
      </c>
      <c r="CD51">
        <v>1</v>
      </c>
      <c r="CE51" t="s">
        <v>110</v>
      </c>
      <c r="CF51" t="s">
        <v>1705</v>
      </c>
      <c r="CG51" t="s">
        <v>142</v>
      </c>
      <c r="CH51" t="s">
        <v>1707</v>
      </c>
      <c r="CI51">
        <v>370</v>
      </c>
      <c r="CJ51">
        <v>184</v>
      </c>
      <c r="CK51">
        <v>221</v>
      </c>
      <c r="CL51">
        <v>97</v>
      </c>
      <c r="CM51">
        <v>84</v>
      </c>
      <c r="CN51" t="s">
        <v>110</v>
      </c>
      <c r="CO51" t="s">
        <v>1708</v>
      </c>
      <c r="CP51" t="s">
        <v>1709</v>
      </c>
      <c r="CQ51" t="s">
        <v>1710</v>
      </c>
      <c r="CR51">
        <v>353</v>
      </c>
      <c r="CS51">
        <v>183</v>
      </c>
      <c r="CT51">
        <v>220</v>
      </c>
      <c r="CU51">
        <v>93</v>
      </c>
      <c r="CV51">
        <v>84</v>
      </c>
      <c r="CW51">
        <v>12</v>
      </c>
      <c r="CX51">
        <v>1</v>
      </c>
      <c r="CY51">
        <v>37</v>
      </c>
      <c r="CZ51">
        <v>1</v>
      </c>
      <c r="DA51" t="s">
        <v>13</v>
      </c>
      <c r="DB51" t="s">
        <v>1711</v>
      </c>
      <c r="DC51">
        <v>3.0000000000000002E-97</v>
      </c>
      <c r="DD51" t="s">
        <v>1712</v>
      </c>
      <c r="DE51" t="s">
        <v>1713</v>
      </c>
      <c r="DF51" t="s">
        <v>1714</v>
      </c>
      <c r="DG51" t="s">
        <v>1715</v>
      </c>
      <c r="DH51" t="s">
        <v>4</v>
      </c>
      <c r="DJ51">
        <v>3.0000000000000002E-97</v>
      </c>
      <c r="DK51" t="s">
        <v>1716</v>
      </c>
      <c r="DL51" t="s">
        <v>1717</v>
      </c>
      <c r="DM51" t="s">
        <v>1718</v>
      </c>
      <c r="DN51" t="s">
        <v>4</v>
      </c>
      <c r="DO51" t="s">
        <v>4</v>
      </c>
      <c r="DQ51">
        <v>3.0000000000000002E-97</v>
      </c>
      <c r="DR51" t="s">
        <v>1719</v>
      </c>
      <c r="DS51" t="s">
        <v>1720</v>
      </c>
      <c r="DT51" t="s">
        <v>1721</v>
      </c>
      <c r="DU51" t="s">
        <v>1722</v>
      </c>
      <c r="DV51" t="s">
        <v>4</v>
      </c>
      <c r="DX51">
        <v>3.0000000000000002E-97</v>
      </c>
      <c r="DY51" t="s">
        <v>1723</v>
      </c>
      <c r="DZ51" t="s">
        <v>136</v>
      </c>
      <c r="EA51" t="s">
        <v>1724</v>
      </c>
      <c r="EB51" t="s">
        <v>1725</v>
      </c>
      <c r="EC51" t="s">
        <v>1726</v>
      </c>
      <c r="ED51" t="s">
        <v>294</v>
      </c>
      <c r="EE51" t="s">
        <v>1727</v>
      </c>
      <c r="EF51" t="s">
        <v>1728</v>
      </c>
      <c r="EG51" t="s">
        <v>1729</v>
      </c>
      <c r="EH51" t="s">
        <v>1730</v>
      </c>
      <c r="EI51" t="s">
        <v>1731</v>
      </c>
      <c r="EJ51" t="s">
        <v>4</v>
      </c>
      <c r="EK51" t="s">
        <v>4</v>
      </c>
      <c r="EL51" t="s">
        <v>4</v>
      </c>
      <c r="EM51" t="s">
        <v>4</v>
      </c>
      <c r="EN51" t="s">
        <v>4</v>
      </c>
      <c r="EO51" t="s">
        <v>1732</v>
      </c>
      <c r="EP51" t="s">
        <v>1733</v>
      </c>
      <c r="EQ51" t="s">
        <v>1734</v>
      </c>
      <c r="ER51">
        <v>28.5</v>
      </c>
      <c r="ES51">
        <v>102</v>
      </c>
      <c r="ET51">
        <v>219</v>
      </c>
      <c r="EU51">
        <v>23</v>
      </c>
      <c r="EV51">
        <v>47</v>
      </c>
      <c r="EW51" t="s">
        <v>1735</v>
      </c>
      <c r="EX51" t="s">
        <v>1736</v>
      </c>
      <c r="EY51" t="s">
        <v>1737</v>
      </c>
      <c r="EZ51" t="s">
        <v>1738</v>
      </c>
      <c r="FA51">
        <v>95.9</v>
      </c>
      <c r="FB51">
        <v>130</v>
      </c>
      <c r="FC51">
        <v>330</v>
      </c>
      <c r="FD51">
        <v>37</v>
      </c>
      <c r="FE51">
        <v>40</v>
      </c>
      <c r="FF51" t="s">
        <v>433</v>
      </c>
      <c r="FG51">
        <v>1</v>
      </c>
      <c r="FH51">
        <v>4556</v>
      </c>
      <c r="FI51">
        <v>1</v>
      </c>
      <c r="FJ51">
        <v>1778</v>
      </c>
      <c r="FK51">
        <v>5</v>
      </c>
      <c r="FL51">
        <v>30</v>
      </c>
      <c r="FM51">
        <v>5</v>
      </c>
      <c r="FN51">
        <v>29</v>
      </c>
      <c r="FO51">
        <v>3</v>
      </c>
      <c r="FP51">
        <v>29</v>
      </c>
      <c r="FQ51">
        <v>4</v>
      </c>
      <c r="FR51">
        <v>13</v>
      </c>
      <c r="FS51">
        <v>2</v>
      </c>
      <c r="FT51">
        <v>12</v>
      </c>
      <c r="FU51">
        <v>4</v>
      </c>
      <c r="FV51">
        <v>8</v>
      </c>
      <c r="FW51">
        <v>2335</v>
      </c>
      <c r="FX51">
        <v>1</v>
      </c>
      <c r="FY51">
        <v>2350</v>
      </c>
      <c r="FZ51">
        <v>1</v>
      </c>
      <c r="GA51">
        <v>2354</v>
      </c>
      <c r="GB51">
        <v>1</v>
      </c>
      <c r="GC51">
        <v>2359</v>
      </c>
      <c r="GD51">
        <v>1</v>
      </c>
      <c r="GE51">
        <v>2352</v>
      </c>
      <c r="GF51">
        <v>1</v>
      </c>
      <c r="GG51">
        <v>2331</v>
      </c>
      <c r="GH51">
        <v>1</v>
      </c>
      <c r="GI51">
        <v>2307</v>
      </c>
      <c r="GJ51">
        <v>1</v>
      </c>
      <c r="GL51">
        <v>2</v>
      </c>
      <c r="GM51">
        <v>10</v>
      </c>
      <c r="GN51">
        <v>12</v>
      </c>
      <c r="GO51" t="s">
        <v>6</v>
      </c>
      <c r="GP51">
        <v>0.2102494973681969</v>
      </c>
      <c r="GQ51">
        <v>2.8825781447612679</v>
      </c>
      <c r="GR51">
        <f t="shared" si="4"/>
        <v>-4.7562539388560916</v>
      </c>
      <c r="GS51">
        <f t="shared" si="5"/>
        <v>2.8825781447612679</v>
      </c>
      <c r="GT51">
        <v>2</v>
      </c>
      <c r="GU51">
        <v>10</v>
      </c>
      <c r="GW51">
        <v>10</v>
      </c>
      <c r="GX51">
        <v>0</v>
      </c>
      <c r="GY51">
        <v>10</v>
      </c>
      <c r="GZ51" t="s">
        <v>28</v>
      </c>
      <c r="HA51">
        <v>13.8818793327417</v>
      </c>
      <c r="HB51">
        <v>0</v>
      </c>
      <c r="HC51">
        <f t="shared" si="6"/>
        <v>13.8818793327417</v>
      </c>
      <c r="HD51" t="e">
        <f t="shared" si="7"/>
        <v>#DIV/0!</v>
      </c>
    </row>
    <row r="52" spans="1:212">
      <c r="A52" t="s">
        <v>1739</v>
      </c>
      <c r="B52">
        <v>360</v>
      </c>
      <c r="C52">
        <v>0</v>
      </c>
      <c r="D52" t="s">
        <v>1739</v>
      </c>
      <c r="E52">
        <v>1080</v>
      </c>
      <c r="G52" t="s">
        <v>19</v>
      </c>
      <c r="H52" t="s">
        <v>4</v>
      </c>
      <c r="I52">
        <v>9023</v>
      </c>
      <c r="J52" t="s">
        <v>2</v>
      </c>
      <c r="K52" t="s">
        <v>26</v>
      </c>
      <c r="L52">
        <v>40.154000000000003</v>
      </c>
      <c r="M52">
        <v>5.08</v>
      </c>
      <c r="N52">
        <v>38.395000000000003</v>
      </c>
      <c r="O52">
        <v>5.08</v>
      </c>
      <c r="P52">
        <v>3.5999999999999997E-2</v>
      </c>
      <c r="Q52">
        <v>0.94</v>
      </c>
      <c r="R52">
        <v>9.1999999999999998E-2</v>
      </c>
      <c r="S52" t="s">
        <v>3</v>
      </c>
      <c r="T52">
        <v>1</v>
      </c>
      <c r="U52" t="s">
        <v>1740</v>
      </c>
      <c r="V52" t="s">
        <v>27</v>
      </c>
      <c r="W52">
        <v>5.3</v>
      </c>
      <c r="X52">
        <v>94.2</v>
      </c>
      <c r="Y52">
        <v>0.6</v>
      </c>
      <c r="Z52" t="s">
        <v>4</v>
      </c>
      <c r="AA52">
        <v>339</v>
      </c>
      <c r="AB52" t="s">
        <v>4</v>
      </c>
      <c r="AC52" t="s">
        <v>27</v>
      </c>
      <c r="AD52">
        <v>13.6</v>
      </c>
      <c r="AE52">
        <v>8.3000000000000007</v>
      </c>
      <c r="AF52">
        <v>4.4000000000000004</v>
      </c>
      <c r="AG52">
        <v>1</v>
      </c>
      <c r="AH52">
        <v>19</v>
      </c>
      <c r="AI52">
        <v>1</v>
      </c>
      <c r="AJ52">
        <v>0</v>
      </c>
      <c r="AK52" t="s">
        <v>1739</v>
      </c>
      <c r="AL52">
        <v>1</v>
      </c>
      <c r="AM52">
        <v>19</v>
      </c>
      <c r="AN52">
        <v>1</v>
      </c>
      <c r="AO52">
        <v>1</v>
      </c>
      <c r="AP52">
        <v>20</v>
      </c>
      <c r="AQ52">
        <v>21</v>
      </c>
      <c r="AR52" t="s">
        <v>6</v>
      </c>
      <c r="AS52">
        <v>0.13150639139306092</v>
      </c>
      <c r="AT52">
        <v>3.6210443549255729</v>
      </c>
      <c r="AU52">
        <v>1</v>
      </c>
      <c r="AV52">
        <v>19</v>
      </c>
      <c r="AW52">
        <v>20</v>
      </c>
      <c r="AX52" t="s">
        <v>6</v>
      </c>
      <c r="AY52">
        <v>5.7818611776254143E-2</v>
      </c>
      <c r="AZ52">
        <v>8.2153477125696135</v>
      </c>
      <c r="BA52">
        <v>1</v>
      </c>
      <c r="BB52">
        <v>1</v>
      </c>
      <c r="BC52">
        <v>2</v>
      </c>
      <c r="BD52" t="s">
        <v>28</v>
      </c>
      <c r="BE52">
        <v>0.8026309918645983</v>
      </c>
      <c r="BF52">
        <v>0.31147563766410646</v>
      </c>
      <c r="BG52">
        <v>19</v>
      </c>
      <c r="BH52">
        <v>1</v>
      </c>
      <c r="BI52">
        <v>20</v>
      </c>
      <c r="BJ52" t="s">
        <v>6</v>
      </c>
      <c r="BK52">
        <v>13.187785366104615</v>
      </c>
      <c r="BL52">
        <v>3.6018177943724347E-2</v>
      </c>
      <c r="BM52" t="s">
        <v>1741</v>
      </c>
      <c r="BN52" t="s">
        <v>208</v>
      </c>
      <c r="BO52" t="s">
        <v>240</v>
      </c>
      <c r="BP52">
        <v>0</v>
      </c>
      <c r="BQ52">
        <v>48.5</v>
      </c>
      <c r="BR52" t="s">
        <v>1742</v>
      </c>
      <c r="BS52" t="s">
        <v>1043</v>
      </c>
      <c r="BT52" t="s">
        <v>1743</v>
      </c>
      <c r="BU52">
        <v>565</v>
      </c>
      <c r="BV52">
        <v>355</v>
      </c>
      <c r="BW52">
        <v>753</v>
      </c>
      <c r="BX52">
        <v>74</v>
      </c>
      <c r="BY52">
        <v>47</v>
      </c>
      <c r="BZ52">
        <v>92</v>
      </c>
      <c r="CA52">
        <v>7</v>
      </c>
      <c r="CB52">
        <v>6</v>
      </c>
      <c r="CC52">
        <v>4</v>
      </c>
      <c r="CD52">
        <v>1</v>
      </c>
      <c r="CE52" t="s">
        <v>110</v>
      </c>
      <c r="CF52" t="s">
        <v>1742</v>
      </c>
      <c r="CG52" t="s">
        <v>30</v>
      </c>
      <c r="CH52" t="s">
        <v>1744</v>
      </c>
      <c r="CI52">
        <v>565</v>
      </c>
      <c r="CJ52">
        <v>355</v>
      </c>
      <c r="CK52">
        <v>753</v>
      </c>
      <c r="CL52">
        <v>74</v>
      </c>
      <c r="CM52">
        <v>47</v>
      </c>
      <c r="CN52" t="s">
        <v>110</v>
      </c>
      <c r="CO52" t="s">
        <v>1745</v>
      </c>
      <c r="CP52" t="s">
        <v>582</v>
      </c>
      <c r="CQ52" t="s">
        <v>1746</v>
      </c>
      <c r="CR52">
        <v>199</v>
      </c>
      <c r="CS52">
        <v>280</v>
      </c>
      <c r="CT52">
        <v>775</v>
      </c>
      <c r="CU52">
        <v>38</v>
      </c>
      <c r="CV52">
        <v>36</v>
      </c>
      <c r="CW52">
        <v>174</v>
      </c>
      <c r="CX52">
        <v>3</v>
      </c>
      <c r="CY52">
        <v>52</v>
      </c>
      <c r="CZ52">
        <v>31</v>
      </c>
      <c r="DA52" t="s">
        <v>1632</v>
      </c>
      <c r="DB52" t="s">
        <v>1747</v>
      </c>
      <c r="DC52">
        <v>4.0000000000000003E-63</v>
      </c>
      <c r="DD52" t="s">
        <v>1748</v>
      </c>
      <c r="DE52" t="s">
        <v>1749</v>
      </c>
      <c r="DF52" t="s">
        <v>1750</v>
      </c>
      <c r="DG52" t="s">
        <v>4</v>
      </c>
      <c r="DH52" t="s">
        <v>4</v>
      </c>
      <c r="DJ52">
        <v>4.0000000000000003E-63</v>
      </c>
      <c r="DK52" t="s">
        <v>1751</v>
      </c>
      <c r="DL52" t="s">
        <v>1752</v>
      </c>
      <c r="DM52" t="s">
        <v>1753</v>
      </c>
      <c r="DN52" t="s">
        <v>4</v>
      </c>
      <c r="DO52" t="s">
        <v>4</v>
      </c>
      <c r="DQ52">
        <v>4.0000000000000003E-63</v>
      </c>
      <c r="DR52" t="s">
        <v>217</v>
      </c>
      <c r="DS52" t="s">
        <v>218</v>
      </c>
      <c r="DT52" t="s">
        <v>219</v>
      </c>
      <c r="DU52" t="s">
        <v>220</v>
      </c>
      <c r="DV52" t="s">
        <v>4</v>
      </c>
      <c r="DX52">
        <v>4.0000000000000003E-63</v>
      </c>
      <c r="DY52" t="s">
        <v>1754</v>
      </c>
      <c r="DZ52" t="s">
        <v>1755</v>
      </c>
      <c r="EA52" t="s">
        <v>1756</v>
      </c>
      <c r="EB52" t="s">
        <v>1757</v>
      </c>
      <c r="EC52" t="s">
        <v>1758</v>
      </c>
      <c r="ED52" t="s">
        <v>15</v>
      </c>
      <c r="EE52" t="s">
        <v>1759</v>
      </c>
      <c r="EF52" t="s">
        <v>1754</v>
      </c>
      <c r="EG52" t="s">
        <v>799</v>
      </c>
      <c r="EH52" t="s">
        <v>1760</v>
      </c>
      <c r="EI52" t="s">
        <v>32</v>
      </c>
      <c r="EJ52" t="s">
        <v>4</v>
      </c>
      <c r="EK52" t="s">
        <v>4</v>
      </c>
      <c r="EL52" t="s">
        <v>4</v>
      </c>
      <c r="EM52" t="s">
        <v>4</v>
      </c>
      <c r="EN52" t="s">
        <v>4</v>
      </c>
      <c r="EO52" t="s">
        <v>1761</v>
      </c>
      <c r="EP52" t="s">
        <v>204</v>
      </c>
      <c r="EQ52" t="s">
        <v>1762</v>
      </c>
      <c r="ER52">
        <v>33.5</v>
      </c>
      <c r="ES52">
        <v>182</v>
      </c>
      <c r="ET52">
        <v>882</v>
      </c>
      <c r="EU52">
        <v>24</v>
      </c>
      <c r="EV52">
        <v>21</v>
      </c>
      <c r="EW52" t="s">
        <v>1763</v>
      </c>
      <c r="EX52" t="s">
        <v>1764</v>
      </c>
      <c r="EY52" t="s">
        <v>1765</v>
      </c>
      <c r="EZ52" t="s">
        <v>1766</v>
      </c>
      <c r="FA52">
        <v>117</v>
      </c>
      <c r="FB52">
        <v>229</v>
      </c>
      <c r="FC52">
        <v>727</v>
      </c>
      <c r="FD52">
        <v>34</v>
      </c>
      <c r="FE52">
        <v>32</v>
      </c>
      <c r="FF52" t="s">
        <v>1767</v>
      </c>
      <c r="FG52">
        <v>272</v>
      </c>
      <c r="FH52">
        <v>2</v>
      </c>
      <c r="FI52">
        <v>340</v>
      </c>
      <c r="FJ52">
        <v>2</v>
      </c>
      <c r="FK52">
        <v>339</v>
      </c>
      <c r="FL52">
        <v>2</v>
      </c>
      <c r="FM52">
        <v>271</v>
      </c>
      <c r="FN52">
        <v>2</v>
      </c>
      <c r="FO52">
        <v>235</v>
      </c>
      <c r="FP52">
        <v>2</v>
      </c>
      <c r="FQ52">
        <v>210</v>
      </c>
      <c r="FR52">
        <v>2</v>
      </c>
      <c r="FS52">
        <v>180</v>
      </c>
      <c r="FT52">
        <v>2</v>
      </c>
      <c r="FU52">
        <v>152</v>
      </c>
      <c r="FV52">
        <v>2</v>
      </c>
      <c r="FW52">
        <v>130</v>
      </c>
      <c r="FX52">
        <v>2</v>
      </c>
      <c r="FY52">
        <v>97</v>
      </c>
      <c r="FZ52">
        <v>2</v>
      </c>
      <c r="GA52">
        <v>86</v>
      </c>
      <c r="GB52">
        <v>2</v>
      </c>
      <c r="GC52">
        <v>67</v>
      </c>
      <c r="GD52">
        <v>2</v>
      </c>
      <c r="GE52">
        <v>50</v>
      </c>
      <c r="GF52">
        <v>2</v>
      </c>
      <c r="GG52">
        <v>31</v>
      </c>
      <c r="GH52">
        <v>2</v>
      </c>
      <c r="GI52">
        <v>1158</v>
      </c>
      <c r="GJ52">
        <v>1</v>
      </c>
      <c r="GL52">
        <v>1</v>
      </c>
      <c r="GM52">
        <v>19</v>
      </c>
      <c r="GN52">
        <v>20</v>
      </c>
      <c r="GO52" t="s">
        <v>6</v>
      </c>
      <c r="GP52">
        <v>5.7818611776254143E-2</v>
      </c>
      <c r="GQ52">
        <v>8.2153477125696135</v>
      </c>
      <c r="GR52">
        <f t="shared" si="4"/>
        <v>-17.295468868567607</v>
      </c>
      <c r="GS52">
        <f t="shared" si="5"/>
        <v>8.2153477125696135</v>
      </c>
      <c r="GT52">
        <v>1</v>
      </c>
      <c r="GU52">
        <v>19</v>
      </c>
      <c r="GW52">
        <v>19</v>
      </c>
      <c r="GX52">
        <v>1</v>
      </c>
      <c r="GY52">
        <v>20</v>
      </c>
      <c r="GZ52" t="s">
        <v>6</v>
      </c>
      <c r="HA52">
        <v>13.187785366104615</v>
      </c>
      <c r="HB52">
        <v>3.6018177943724347E-2</v>
      </c>
      <c r="HC52">
        <f t="shared" si="6"/>
        <v>13.187785366104615</v>
      </c>
      <c r="HD52">
        <f t="shared" si="7"/>
        <v>-27.763758665483401</v>
      </c>
    </row>
    <row r="53" spans="1:212">
      <c r="A53" t="s">
        <v>1768</v>
      </c>
      <c r="B53">
        <v>380</v>
      </c>
      <c r="C53">
        <v>0</v>
      </c>
      <c r="D53" t="s">
        <v>1768</v>
      </c>
      <c r="E53">
        <v>0</v>
      </c>
      <c r="G53" t="s">
        <v>77</v>
      </c>
      <c r="H53" t="s">
        <v>4</v>
      </c>
      <c r="I53">
        <v>9025</v>
      </c>
      <c r="J53" t="s">
        <v>2</v>
      </c>
      <c r="K53" t="s">
        <v>1769</v>
      </c>
      <c r="L53">
        <v>42.536999999999999</v>
      </c>
      <c r="M53">
        <v>5.67</v>
      </c>
      <c r="N53">
        <v>38.268999999999998</v>
      </c>
      <c r="O53">
        <v>5</v>
      </c>
      <c r="P53">
        <v>0.183</v>
      </c>
      <c r="Q53">
        <v>0.51500000000000001</v>
      </c>
      <c r="R53">
        <v>0.17899999999999999</v>
      </c>
      <c r="S53" t="s">
        <v>3</v>
      </c>
      <c r="T53">
        <v>4</v>
      </c>
      <c r="U53" t="s">
        <v>1770</v>
      </c>
      <c r="V53" t="s">
        <v>27</v>
      </c>
      <c r="W53">
        <v>5</v>
      </c>
      <c r="X53">
        <v>88.9</v>
      </c>
      <c r="Y53">
        <v>6.1</v>
      </c>
      <c r="Z53" t="s">
        <v>4</v>
      </c>
      <c r="AA53">
        <v>338</v>
      </c>
      <c r="AB53" t="s">
        <v>4</v>
      </c>
      <c r="AC53" t="s">
        <v>27</v>
      </c>
      <c r="AD53">
        <v>13.4</v>
      </c>
      <c r="AE53">
        <v>8.1999999999999993</v>
      </c>
      <c r="AF53">
        <v>4.2</v>
      </c>
      <c r="AG53">
        <v>1</v>
      </c>
      <c r="AH53">
        <v>19</v>
      </c>
      <c r="AI53">
        <v>1</v>
      </c>
      <c r="AJ53">
        <v>0</v>
      </c>
      <c r="AK53" t="s">
        <v>1768</v>
      </c>
      <c r="AL53">
        <v>1</v>
      </c>
      <c r="AM53">
        <v>19</v>
      </c>
      <c r="AN53">
        <v>1</v>
      </c>
      <c r="AO53">
        <v>1</v>
      </c>
      <c r="AP53">
        <v>20</v>
      </c>
      <c r="AQ53">
        <v>21</v>
      </c>
      <c r="AR53" t="s">
        <v>6</v>
      </c>
      <c r="AS53">
        <v>0.13150639139306092</v>
      </c>
      <c r="AT53">
        <v>3.6210443549255729</v>
      </c>
      <c r="AU53">
        <v>1</v>
      </c>
      <c r="AV53">
        <v>19</v>
      </c>
      <c r="AW53">
        <v>20</v>
      </c>
      <c r="AX53" t="s">
        <v>6</v>
      </c>
      <c r="AY53">
        <v>5.7818611776254143E-2</v>
      </c>
      <c r="AZ53">
        <v>8.2153477125696135</v>
      </c>
      <c r="BA53">
        <v>1</v>
      </c>
      <c r="BB53">
        <v>1</v>
      </c>
      <c r="BC53">
        <v>2</v>
      </c>
      <c r="BD53" t="s">
        <v>28</v>
      </c>
      <c r="BE53">
        <v>0.8026309918645983</v>
      </c>
      <c r="BF53">
        <v>0.31147563766410646</v>
      </c>
      <c r="BG53">
        <v>19</v>
      </c>
      <c r="BH53">
        <v>1</v>
      </c>
      <c r="BI53">
        <v>20</v>
      </c>
      <c r="BJ53" t="s">
        <v>6</v>
      </c>
      <c r="BK53">
        <v>13.187785366104615</v>
      </c>
      <c r="BL53">
        <v>3.6018177943724347E-2</v>
      </c>
      <c r="BM53" t="s">
        <v>1741</v>
      </c>
      <c r="BN53" t="s">
        <v>208</v>
      </c>
      <c r="BO53" t="s">
        <v>240</v>
      </c>
      <c r="BP53">
        <v>0</v>
      </c>
      <c r="BQ53">
        <v>48.3</v>
      </c>
      <c r="BR53" t="s">
        <v>1742</v>
      </c>
      <c r="BS53" t="s">
        <v>1043</v>
      </c>
      <c r="BT53" t="s">
        <v>1743</v>
      </c>
      <c r="BU53">
        <v>564</v>
      </c>
      <c r="BV53">
        <v>354</v>
      </c>
      <c r="BW53">
        <v>753</v>
      </c>
      <c r="BX53">
        <v>74</v>
      </c>
      <c r="BY53">
        <v>47</v>
      </c>
      <c r="BZ53">
        <v>91</v>
      </c>
      <c r="CA53">
        <v>7</v>
      </c>
      <c r="CB53">
        <v>6</v>
      </c>
      <c r="CC53">
        <v>25</v>
      </c>
      <c r="CD53">
        <v>1</v>
      </c>
      <c r="CE53" t="s">
        <v>110</v>
      </c>
      <c r="CF53" t="s">
        <v>1742</v>
      </c>
      <c r="CG53" t="s">
        <v>30</v>
      </c>
      <c r="CH53" t="s">
        <v>1744</v>
      </c>
      <c r="CI53">
        <v>564</v>
      </c>
      <c r="CJ53">
        <v>354</v>
      </c>
      <c r="CK53">
        <v>753</v>
      </c>
      <c r="CL53">
        <v>74</v>
      </c>
      <c r="CM53">
        <v>47</v>
      </c>
      <c r="CN53" t="s">
        <v>110</v>
      </c>
      <c r="CO53" t="s">
        <v>1745</v>
      </c>
      <c r="CP53" t="s">
        <v>1771</v>
      </c>
      <c r="CQ53" t="s">
        <v>1746</v>
      </c>
      <c r="CR53">
        <v>199</v>
      </c>
      <c r="CS53">
        <v>280</v>
      </c>
      <c r="CT53">
        <v>775</v>
      </c>
      <c r="CU53">
        <v>38</v>
      </c>
      <c r="CV53">
        <v>36</v>
      </c>
      <c r="CW53">
        <v>174</v>
      </c>
      <c r="CX53">
        <v>3</v>
      </c>
      <c r="CY53">
        <v>52</v>
      </c>
      <c r="CZ53">
        <v>52</v>
      </c>
      <c r="DA53" t="s">
        <v>1632</v>
      </c>
      <c r="DB53" t="s">
        <v>1747</v>
      </c>
      <c r="DC53">
        <v>5.0000000000000002E-63</v>
      </c>
      <c r="DD53" t="s">
        <v>1748</v>
      </c>
      <c r="DE53" t="s">
        <v>1749</v>
      </c>
      <c r="DF53" t="s">
        <v>1750</v>
      </c>
      <c r="DG53" t="s">
        <v>4</v>
      </c>
      <c r="DH53" t="s">
        <v>4</v>
      </c>
      <c r="DJ53">
        <v>5.0000000000000002E-63</v>
      </c>
      <c r="DK53" t="s">
        <v>1751</v>
      </c>
      <c r="DL53" t="s">
        <v>1752</v>
      </c>
      <c r="DM53" t="s">
        <v>1753</v>
      </c>
      <c r="DN53" t="s">
        <v>4</v>
      </c>
      <c r="DO53" t="s">
        <v>4</v>
      </c>
      <c r="DQ53">
        <v>5.0000000000000002E-63</v>
      </c>
      <c r="DR53" t="s">
        <v>217</v>
      </c>
      <c r="DS53" t="s">
        <v>218</v>
      </c>
      <c r="DT53" t="s">
        <v>219</v>
      </c>
      <c r="DU53" t="s">
        <v>220</v>
      </c>
      <c r="DV53" t="s">
        <v>4</v>
      </c>
      <c r="DX53">
        <v>5.0000000000000002E-63</v>
      </c>
      <c r="DY53" t="s">
        <v>1754</v>
      </c>
      <c r="DZ53" t="s">
        <v>165</v>
      </c>
      <c r="EA53" t="s">
        <v>1772</v>
      </c>
      <c r="EB53" t="s">
        <v>1757</v>
      </c>
      <c r="EC53" t="s">
        <v>1773</v>
      </c>
      <c r="ED53" t="s">
        <v>15</v>
      </c>
      <c r="EE53" t="s">
        <v>1759</v>
      </c>
      <c r="EF53" t="s">
        <v>1754</v>
      </c>
      <c r="EG53" t="s">
        <v>799</v>
      </c>
      <c r="EH53" t="s">
        <v>1760</v>
      </c>
      <c r="EI53" t="s">
        <v>16</v>
      </c>
      <c r="EJ53" t="s">
        <v>4</v>
      </c>
      <c r="EK53" t="s">
        <v>4</v>
      </c>
      <c r="EL53" t="s">
        <v>4</v>
      </c>
      <c r="EM53" t="s">
        <v>4</v>
      </c>
      <c r="EN53" t="s">
        <v>4</v>
      </c>
      <c r="EO53" t="s">
        <v>1761</v>
      </c>
      <c r="EP53" t="s">
        <v>36</v>
      </c>
      <c r="EQ53" t="s">
        <v>1762</v>
      </c>
      <c r="ER53">
        <v>33.5</v>
      </c>
      <c r="ES53">
        <v>182</v>
      </c>
      <c r="ET53">
        <v>882</v>
      </c>
      <c r="EU53">
        <v>24</v>
      </c>
      <c r="EV53">
        <v>21</v>
      </c>
      <c r="EW53" t="s">
        <v>1763</v>
      </c>
      <c r="EX53" t="s">
        <v>1764</v>
      </c>
      <c r="EY53" t="s">
        <v>1765</v>
      </c>
      <c r="EZ53" t="s">
        <v>1766</v>
      </c>
      <c r="FA53">
        <v>117</v>
      </c>
      <c r="FB53">
        <v>229</v>
      </c>
      <c r="FC53">
        <v>727</v>
      </c>
      <c r="FD53">
        <v>34</v>
      </c>
      <c r="FE53">
        <v>32</v>
      </c>
      <c r="FF53" t="s">
        <v>1767</v>
      </c>
      <c r="FG53">
        <v>272</v>
      </c>
      <c r="FH53">
        <v>2</v>
      </c>
      <c r="FI53">
        <v>340</v>
      </c>
      <c r="FJ53">
        <v>2</v>
      </c>
      <c r="FK53">
        <v>339</v>
      </c>
      <c r="FL53">
        <v>2</v>
      </c>
      <c r="FM53">
        <v>271</v>
      </c>
      <c r="FN53">
        <v>2</v>
      </c>
      <c r="FO53">
        <v>235</v>
      </c>
      <c r="FP53">
        <v>2</v>
      </c>
      <c r="FQ53">
        <v>210</v>
      </c>
      <c r="FR53">
        <v>2</v>
      </c>
      <c r="FS53">
        <v>180</v>
      </c>
      <c r="FT53">
        <v>2</v>
      </c>
      <c r="FU53">
        <v>152</v>
      </c>
      <c r="FV53">
        <v>2</v>
      </c>
      <c r="FW53">
        <v>130</v>
      </c>
      <c r="FX53">
        <v>2</v>
      </c>
      <c r="FY53">
        <v>97</v>
      </c>
      <c r="FZ53">
        <v>2</v>
      </c>
      <c r="GA53">
        <v>86</v>
      </c>
      <c r="GB53">
        <v>2</v>
      </c>
      <c r="GC53">
        <v>67</v>
      </c>
      <c r="GD53">
        <v>2</v>
      </c>
      <c r="GE53">
        <v>50</v>
      </c>
      <c r="GF53">
        <v>2</v>
      </c>
      <c r="GG53">
        <v>31</v>
      </c>
      <c r="GH53">
        <v>2</v>
      </c>
      <c r="GI53">
        <v>6083</v>
      </c>
      <c r="GJ53">
        <v>1</v>
      </c>
      <c r="GL53">
        <v>1</v>
      </c>
      <c r="GM53">
        <v>19</v>
      </c>
      <c r="GN53">
        <v>20</v>
      </c>
      <c r="GO53" t="s">
        <v>6</v>
      </c>
      <c r="GP53">
        <v>5.7818611776254143E-2</v>
      </c>
      <c r="GQ53">
        <v>8.2153477125696135</v>
      </c>
      <c r="GR53">
        <f t="shared" si="4"/>
        <v>-17.295468868567607</v>
      </c>
      <c r="GS53">
        <f t="shared" si="5"/>
        <v>8.2153477125696135</v>
      </c>
      <c r="GT53">
        <v>1</v>
      </c>
      <c r="GU53">
        <v>19</v>
      </c>
      <c r="GW53">
        <v>19</v>
      </c>
      <c r="GX53">
        <v>1</v>
      </c>
      <c r="GY53">
        <v>20</v>
      </c>
      <c r="GZ53" t="s">
        <v>6</v>
      </c>
      <c r="HA53">
        <v>13.187785366104615</v>
      </c>
      <c r="HB53">
        <v>3.6018177943724347E-2</v>
      </c>
      <c r="HC53">
        <f t="shared" si="6"/>
        <v>13.187785366104615</v>
      </c>
      <c r="HD53">
        <f t="shared" si="7"/>
        <v>-27.763758665483401</v>
      </c>
    </row>
    <row r="54" spans="1:212">
      <c r="A54" t="s">
        <v>1774</v>
      </c>
      <c r="B54">
        <v>176</v>
      </c>
      <c r="C54">
        <v>0</v>
      </c>
      <c r="D54" t="s">
        <v>1774</v>
      </c>
      <c r="E54">
        <v>0</v>
      </c>
      <c r="G54" t="s">
        <v>133</v>
      </c>
      <c r="H54" t="s">
        <v>4</v>
      </c>
      <c r="I54">
        <v>2721</v>
      </c>
      <c r="J54" t="s">
        <v>550</v>
      </c>
      <c r="K54" t="s">
        <v>4</v>
      </c>
      <c r="L54">
        <v>19.913</v>
      </c>
      <c r="M54">
        <v>9.6300000000000008</v>
      </c>
      <c r="N54" t="s">
        <v>4</v>
      </c>
      <c r="O54" t="s">
        <v>4</v>
      </c>
      <c r="P54">
        <v>0.27500000000000002</v>
      </c>
      <c r="Q54">
        <v>0.50700000000000001</v>
      </c>
      <c r="R54">
        <v>0.253</v>
      </c>
      <c r="S54" t="s">
        <v>3</v>
      </c>
      <c r="T54">
        <v>4</v>
      </c>
      <c r="U54" t="s">
        <v>1775</v>
      </c>
      <c r="V54" t="s">
        <v>206</v>
      </c>
      <c r="W54">
        <v>25</v>
      </c>
      <c r="X54">
        <v>31.8</v>
      </c>
      <c r="Y54">
        <v>43.2</v>
      </c>
      <c r="Z54" t="s">
        <v>4</v>
      </c>
      <c r="AA54" t="s">
        <v>4</v>
      </c>
      <c r="AB54" t="s">
        <v>1776</v>
      </c>
      <c r="AC54" t="s">
        <v>5</v>
      </c>
      <c r="AD54">
        <v>13.1</v>
      </c>
      <c r="AE54">
        <v>6.3</v>
      </c>
      <c r="AF54">
        <v>4.5</v>
      </c>
      <c r="AG54">
        <v>7</v>
      </c>
      <c r="AH54">
        <v>19</v>
      </c>
      <c r="AI54">
        <v>0</v>
      </c>
      <c r="AJ54">
        <v>1</v>
      </c>
      <c r="AK54" t="s">
        <v>1774</v>
      </c>
      <c r="AL54">
        <v>7</v>
      </c>
      <c r="AM54">
        <v>19</v>
      </c>
      <c r="AN54">
        <v>1</v>
      </c>
      <c r="AO54">
        <v>7</v>
      </c>
      <c r="AP54">
        <v>20</v>
      </c>
      <c r="AQ54">
        <v>27</v>
      </c>
      <c r="AR54" t="s">
        <v>28</v>
      </c>
      <c r="AS54">
        <v>0.92054473975142648</v>
      </c>
      <c r="AT54">
        <v>0.90526108873139322</v>
      </c>
      <c r="AU54">
        <v>7</v>
      </c>
      <c r="AV54">
        <v>19</v>
      </c>
      <c r="AW54">
        <v>26</v>
      </c>
      <c r="AX54" t="s">
        <v>6</v>
      </c>
      <c r="AY54">
        <v>0.40473028243377901</v>
      </c>
      <c r="AZ54">
        <v>2.0538369281424034</v>
      </c>
      <c r="BA54">
        <v>7</v>
      </c>
      <c r="BB54">
        <v>1</v>
      </c>
      <c r="BC54">
        <v>8</v>
      </c>
      <c r="BD54" t="s">
        <v>28</v>
      </c>
      <c r="BE54">
        <v>5.6184169430521882</v>
      </c>
      <c r="BF54">
        <v>7.7868909416026616E-2</v>
      </c>
      <c r="BG54">
        <v>19</v>
      </c>
      <c r="BH54">
        <v>1</v>
      </c>
      <c r="BI54">
        <v>20</v>
      </c>
      <c r="BJ54" t="s">
        <v>6</v>
      </c>
      <c r="BK54">
        <v>13.187785366104615</v>
      </c>
      <c r="BL54">
        <v>3.6018177943724347E-2</v>
      </c>
      <c r="BM54" t="s">
        <v>1777</v>
      </c>
      <c r="BN54" t="s">
        <v>1778</v>
      </c>
      <c r="BR54" t="s">
        <v>1779</v>
      </c>
      <c r="BS54" t="s">
        <v>125</v>
      </c>
      <c r="BT54" t="s">
        <v>1780</v>
      </c>
      <c r="BU54">
        <v>36.6</v>
      </c>
      <c r="BV54">
        <v>41</v>
      </c>
      <c r="BW54">
        <v>202</v>
      </c>
      <c r="BX54">
        <v>52</v>
      </c>
      <c r="BY54">
        <v>21</v>
      </c>
      <c r="BZ54">
        <v>11</v>
      </c>
      <c r="CA54">
        <v>0</v>
      </c>
      <c r="CB54">
        <v>21</v>
      </c>
      <c r="CC54">
        <v>81</v>
      </c>
      <c r="CD54">
        <v>3</v>
      </c>
      <c r="CE54" t="s">
        <v>291</v>
      </c>
      <c r="CF54" t="s">
        <v>1781</v>
      </c>
      <c r="CG54" t="s">
        <v>1782</v>
      </c>
      <c r="CH54" t="s">
        <v>1783</v>
      </c>
      <c r="CI54">
        <v>33.9</v>
      </c>
      <c r="CJ54">
        <v>21</v>
      </c>
      <c r="CK54">
        <v>152</v>
      </c>
      <c r="CL54">
        <v>50</v>
      </c>
      <c r="CM54">
        <v>14</v>
      </c>
      <c r="CN54" t="s">
        <v>110</v>
      </c>
      <c r="CO54" t="s">
        <v>1784</v>
      </c>
      <c r="CP54" t="s">
        <v>35</v>
      </c>
      <c r="CQ54" t="s">
        <v>1785</v>
      </c>
      <c r="CR54">
        <v>32.700000000000003</v>
      </c>
      <c r="CS54">
        <v>14</v>
      </c>
      <c r="CT54">
        <v>343</v>
      </c>
      <c r="CU54">
        <v>60</v>
      </c>
      <c r="CV54">
        <v>4</v>
      </c>
      <c r="CW54">
        <v>6</v>
      </c>
      <c r="CX54">
        <v>0</v>
      </c>
      <c r="CY54">
        <v>328</v>
      </c>
      <c r="CZ54">
        <v>107</v>
      </c>
      <c r="DA54" t="s">
        <v>291</v>
      </c>
      <c r="DB54" t="s">
        <v>4</v>
      </c>
      <c r="DC54" t="s">
        <v>4</v>
      </c>
      <c r="DD54" t="s">
        <v>4</v>
      </c>
      <c r="DE54" t="s">
        <v>4</v>
      </c>
      <c r="DF54" t="s">
        <v>4</v>
      </c>
      <c r="DG54" t="s">
        <v>4</v>
      </c>
      <c r="DH54" t="s">
        <v>4</v>
      </c>
      <c r="DI54" t="s">
        <v>4</v>
      </c>
      <c r="DJ54" t="s">
        <v>4</v>
      </c>
      <c r="DK54" t="s">
        <v>4</v>
      </c>
      <c r="DL54" t="s">
        <v>4</v>
      </c>
      <c r="DM54" t="s">
        <v>4</v>
      </c>
      <c r="DN54" t="s">
        <v>4</v>
      </c>
      <c r="DO54" t="s">
        <v>4</v>
      </c>
      <c r="DP54" t="s">
        <v>4</v>
      </c>
      <c r="DQ54" t="s">
        <v>4</v>
      </c>
      <c r="DR54" t="s">
        <v>4</v>
      </c>
      <c r="DS54" t="s">
        <v>4</v>
      </c>
      <c r="DT54" t="s">
        <v>4</v>
      </c>
      <c r="DU54" t="s">
        <v>4</v>
      </c>
      <c r="DV54" t="s">
        <v>4</v>
      </c>
      <c r="DW54" t="s">
        <v>4</v>
      </c>
      <c r="DX54" t="s">
        <v>4</v>
      </c>
      <c r="DY54" t="s">
        <v>1786</v>
      </c>
      <c r="DZ54" t="s">
        <v>16</v>
      </c>
      <c r="EA54" t="s">
        <v>1787</v>
      </c>
      <c r="EB54" t="s">
        <v>1788</v>
      </c>
      <c r="EC54" t="s">
        <v>561</v>
      </c>
      <c r="ED54" t="s">
        <v>1789</v>
      </c>
      <c r="EE54" t="s">
        <v>1790</v>
      </c>
      <c r="EF54" t="s">
        <v>1791</v>
      </c>
      <c r="EG54" t="s">
        <v>16</v>
      </c>
      <c r="EH54" t="s">
        <v>180</v>
      </c>
      <c r="EI54" t="s">
        <v>476</v>
      </c>
      <c r="EJ54" t="s">
        <v>4</v>
      </c>
      <c r="EK54" t="s">
        <v>4</v>
      </c>
      <c r="EL54" t="s">
        <v>4</v>
      </c>
      <c r="EM54" t="s">
        <v>4</v>
      </c>
      <c r="EN54" t="s">
        <v>4</v>
      </c>
      <c r="EO54" t="s">
        <v>74</v>
      </c>
      <c r="EP54" t="s">
        <v>1792</v>
      </c>
      <c r="EQ54" t="s">
        <v>1793</v>
      </c>
      <c r="ER54">
        <v>30.4</v>
      </c>
      <c r="ES54">
        <v>79</v>
      </c>
      <c r="ET54">
        <v>102</v>
      </c>
      <c r="EU54">
        <v>64</v>
      </c>
      <c r="EV54">
        <v>78</v>
      </c>
      <c r="EW54" t="s">
        <v>1794</v>
      </c>
      <c r="EX54" t="s">
        <v>1795</v>
      </c>
      <c r="EY54" t="s">
        <v>1796</v>
      </c>
      <c r="EZ54" t="s">
        <v>1797</v>
      </c>
      <c r="FA54">
        <v>32.299999999999997</v>
      </c>
      <c r="FB54">
        <v>52</v>
      </c>
      <c r="FC54">
        <v>405</v>
      </c>
      <c r="FD54">
        <v>32</v>
      </c>
      <c r="FE54">
        <v>13</v>
      </c>
      <c r="FF54" t="s">
        <v>1798</v>
      </c>
      <c r="FG54">
        <v>1</v>
      </c>
      <c r="FH54">
        <v>4556</v>
      </c>
      <c r="FI54">
        <v>3480</v>
      </c>
      <c r="FJ54">
        <v>1</v>
      </c>
      <c r="FK54">
        <v>4135</v>
      </c>
      <c r="FL54">
        <v>1</v>
      </c>
      <c r="FM54">
        <v>4487</v>
      </c>
      <c r="FN54">
        <v>1</v>
      </c>
      <c r="FO54">
        <v>4750</v>
      </c>
      <c r="FP54">
        <v>1</v>
      </c>
      <c r="FQ54">
        <v>4922</v>
      </c>
      <c r="FR54">
        <v>1</v>
      </c>
      <c r="FS54">
        <v>5037</v>
      </c>
      <c r="FT54">
        <v>1</v>
      </c>
      <c r="FU54">
        <v>5129</v>
      </c>
      <c r="FV54">
        <v>1</v>
      </c>
      <c r="FW54">
        <v>5198</v>
      </c>
      <c r="FX54">
        <v>1</v>
      </c>
      <c r="FY54">
        <v>5256</v>
      </c>
      <c r="FZ54">
        <v>1</v>
      </c>
      <c r="GA54">
        <v>5292</v>
      </c>
      <c r="GB54">
        <v>1</v>
      </c>
      <c r="GC54">
        <v>5341</v>
      </c>
      <c r="GD54">
        <v>1</v>
      </c>
      <c r="GE54">
        <v>5409</v>
      </c>
      <c r="GF54">
        <v>1</v>
      </c>
      <c r="GG54">
        <v>5464</v>
      </c>
      <c r="GH54">
        <v>1</v>
      </c>
      <c r="GI54">
        <v>5477</v>
      </c>
      <c r="GJ54">
        <v>1</v>
      </c>
      <c r="GL54">
        <v>7</v>
      </c>
      <c r="GM54">
        <v>19</v>
      </c>
      <c r="GN54">
        <v>26</v>
      </c>
      <c r="GO54" t="s">
        <v>6</v>
      </c>
      <c r="GP54">
        <v>0.40473028243377901</v>
      </c>
      <c r="GQ54">
        <v>2.0538369281424034</v>
      </c>
      <c r="GR54">
        <f t="shared" si="4"/>
        <v>-2.4707812669382294</v>
      </c>
      <c r="GS54">
        <f t="shared" si="5"/>
        <v>2.0538369281424034</v>
      </c>
      <c r="GT54">
        <v>7</v>
      </c>
      <c r="GU54">
        <v>19</v>
      </c>
      <c r="GW54">
        <v>19</v>
      </c>
      <c r="GX54">
        <v>1</v>
      </c>
      <c r="GY54">
        <v>20</v>
      </c>
      <c r="GZ54" t="s">
        <v>6</v>
      </c>
      <c r="HA54">
        <v>13.187785366104615</v>
      </c>
      <c r="HB54">
        <v>3.6018177943724347E-2</v>
      </c>
      <c r="HC54">
        <f t="shared" si="6"/>
        <v>13.187785366104615</v>
      </c>
      <c r="HD54">
        <f t="shared" si="7"/>
        <v>-27.763758665483401</v>
      </c>
    </row>
    <row r="55" spans="1:212">
      <c r="A55" t="s">
        <v>1799</v>
      </c>
      <c r="B55">
        <v>118</v>
      </c>
      <c r="C55">
        <v>0</v>
      </c>
      <c r="D55" t="s">
        <v>1799</v>
      </c>
      <c r="E55">
        <v>357</v>
      </c>
      <c r="G55" t="s">
        <v>19</v>
      </c>
      <c r="H55" t="s">
        <v>1</v>
      </c>
      <c r="I55">
        <v>2123</v>
      </c>
      <c r="J55" t="s">
        <v>229</v>
      </c>
      <c r="K55" t="s">
        <v>4</v>
      </c>
      <c r="L55">
        <v>12.831</v>
      </c>
      <c r="M55">
        <v>10.48</v>
      </c>
      <c r="N55" t="s">
        <v>4</v>
      </c>
      <c r="O55" t="s">
        <v>4</v>
      </c>
      <c r="P55">
        <v>0.27400000000000002</v>
      </c>
      <c r="Q55">
        <v>0.17399999999999999</v>
      </c>
      <c r="R55">
        <v>0.47299999999999998</v>
      </c>
      <c r="S55" t="s">
        <v>56</v>
      </c>
      <c r="T55">
        <v>5</v>
      </c>
      <c r="U55" t="s">
        <v>1800</v>
      </c>
      <c r="V55">
        <v>0</v>
      </c>
      <c r="W55" t="s">
        <v>4</v>
      </c>
      <c r="X55" t="s">
        <v>4</v>
      </c>
      <c r="Y55" t="s">
        <v>4</v>
      </c>
      <c r="Z55" t="s">
        <v>4</v>
      </c>
      <c r="AA55" t="s">
        <v>4</v>
      </c>
      <c r="AB55" t="s">
        <v>4</v>
      </c>
      <c r="AC55" t="s">
        <v>27</v>
      </c>
      <c r="AD55">
        <v>11.9</v>
      </c>
      <c r="AE55">
        <v>11.9</v>
      </c>
      <c r="AF55">
        <v>9.3000000000000007</v>
      </c>
      <c r="AG55">
        <v>7</v>
      </c>
      <c r="AH55">
        <v>36</v>
      </c>
      <c r="AI55">
        <v>2</v>
      </c>
      <c r="AJ55">
        <v>1</v>
      </c>
      <c r="AK55" t="s">
        <v>1799</v>
      </c>
      <c r="AL55">
        <v>7</v>
      </c>
      <c r="AM55">
        <v>36</v>
      </c>
      <c r="AN55">
        <v>3</v>
      </c>
      <c r="AO55">
        <v>7</v>
      </c>
      <c r="AP55">
        <v>39</v>
      </c>
      <c r="AQ55">
        <v>46</v>
      </c>
      <c r="AR55" t="s">
        <v>28</v>
      </c>
      <c r="AS55">
        <v>0.48328598836949888</v>
      </c>
      <c r="AT55">
        <v>1.7652591230262167</v>
      </c>
      <c r="AU55">
        <v>7</v>
      </c>
      <c r="AV55">
        <v>36</v>
      </c>
      <c r="AW55">
        <v>43</v>
      </c>
      <c r="AX55" t="s">
        <v>6</v>
      </c>
      <c r="AY55">
        <v>0.21877312563988055</v>
      </c>
      <c r="AZ55">
        <v>3.8914804954277118</v>
      </c>
      <c r="BA55">
        <v>7</v>
      </c>
      <c r="BB55">
        <v>3</v>
      </c>
      <c r="BC55">
        <v>10</v>
      </c>
      <c r="BD55" t="s">
        <v>28</v>
      </c>
      <c r="BE55">
        <v>2.8092084715260941</v>
      </c>
      <c r="BF55">
        <v>0.23360672824807985</v>
      </c>
      <c r="BG55">
        <v>36</v>
      </c>
      <c r="BH55">
        <v>3</v>
      </c>
      <c r="BI55">
        <v>39</v>
      </c>
      <c r="BJ55" t="s">
        <v>6</v>
      </c>
      <c r="BK55">
        <v>12.493691399467529</v>
      </c>
      <c r="BL55">
        <v>5.8407856124958406E-2</v>
      </c>
      <c r="BM55" t="s">
        <v>1354</v>
      </c>
      <c r="BN55" t="s">
        <v>997</v>
      </c>
      <c r="BR55" t="s">
        <v>1801</v>
      </c>
      <c r="BS55" t="s">
        <v>236</v>
      </c>
      <c r="BT55" t="s">
        <v>1802</v>
      </c>
      <c r="BU55">
        <v>33.9</v>
      </c>
      <c r="BV55">
        <v>72</v>
      </c>
      <c r="BW55">
        <v>506</v>
      </c>
      <c r="BX55">
        <v>33</v>
      </c>
      <c r="BY55">
        <v>14</v>
      </c>
      <c r="BZ55">
        <v>56</v>
      </c>
      <c r="CA55">
        <v>11</v>
      </c>
      <c r="CB55">
        <v>270</v>
      </c>
      <c r="CC55">
        <v>28</v>
      </c>
      <c r="CD55">
        <v>1</v>
      </c>
      <c r="CE55" t="s">
        <v>1803</v>
      </c>
      <c r="CF55" t="s">
        <v>1804</v>
      </c>
      <c r="CG55" t="s">
        <v>187</v>
      </c>
      <c r="CH55" t="s">
        <v>1805</v>
      </c>
      <c r="CI55">
        <v>32.700000000000003</v>
      </c>
      <c r="CJ55">
        <v>55</v>
      </c>
      <c r="CK55">
        <v>397</v>
      </c>
      <c r="CL55">
        <v>37</v>
      </c>
      <c r="CM55">
        <v>14</v>
      </c>
      <c r="CN55" t="s">
        <v>10</v>
      </c>
      <c r="CO55" t="s">
        <v>1806</v>
      </c>
      <c r="CP55" t="s">
        <v>22</v>
      </c>
      <c r="CQ55" t="s">
        <v>1807</v>
      </c>
      <c r="CR55">
        <v>31.2</v>
      </c>
      <c r="CS55">
        <v>60</v>
      </c>
      <c r="CT55">
        <v>344</v>
      </c>
      <c r="CU55">
        <v>34</v>
      </c>
      <c r="CV55">
        <v>18</v>
      </c>
      <c r="CW55">
        <v>43</v>
      </c>
      <c r="CX55">
        <v>5</v>
      </c>
      <c r="CY55">
        <v>51</v>
      </c>
      <c r="CZ55">
        <v>53</v>
      </c>
      <c r="DA55" t="s">
        <v>1808</v>
      </c>
      <c r="DB55" t="s">
        <v>4</v>
      </c>
      <c r="DC55" t="s">
        <v>4</v>
      </c>
      <c r="DD55" t="s">
        <v>4</v>
      </c>
      <c r="DE55" t="s">
        <v>4</v>
      </c>
      <c r="DF55" t="s">
        <v>4</v>
      </c>
      <c r="DG55" t="s">
        <v>4</v>
      </c>
      <c r="DH55" t="s">
        <v>4</v>
      </c>
      <c r="DI55" t="s">
        <v>4</v>
      </c>
      <c r="DJ55" t="s">
        <v>4</v>
      </c>
      <c r="DK55" t="s">
        <v>4</v>
      </c>
      <c r="DL55" t="s">
        <v>4</v>
      </c>
      <c r="DM55" t="s">
        <v>4</v>
      </c>
      <c r="DN55" t="s">
        <v>4</v>
      </c>
      <c r="DO55" t="s">
        <v>4</v>
      </c>
      <c r="DP55" t="s">
        <v>4</v>
      </c>
      <c r="DQ55" t="s">
        <v>4</v>
      </c>
      <c r="DR55" t="s">
        <v>4</v>
      </c>
      <c r="DS55" t="s">
        <v>4</v>
      </c>
      <c r="DT55" t="s">
        <v>4</v>
      </c>
      <c r="DU55" t="s">
        <v>4</v>
      </c>
      <c r="DV55" t="s">
        <v>4</v>
      </c>
      <c r="DW55" t="s">
        <v>4</v>
      </c>
      <c r="DX55" t="s">
        <v>4</v>
      </c>
      <c r="DY55" t="s">
        <v>1809</v>
      </c>
      <c r="DZ55" t="s">
        <v>71</v>
      </c>
      <c r="EA55" t="s">
        <v>1810</v>
      </c>
      <c r="EB55" t="s">
        <v>1811</v>
      </c>
      <c r="EC55" t="s">
        <v>1198</v>
      </c>
      <c r="ED55" t="s">
        <v>90</v>
      </c>
      <c r="EE55" t="s">
        <v>1812</v>
      </c>
      <c r="EF55" t="s">
        <v>1813</v>
      </c>
      <c r="EG55" t="s">
        <v>236</v>
      </c>
      <c r="EH55" t="s">
        <v>1814</v>
      </c>
      <c r="EI55" t="s">
        <v>513</v>
      </c>
      <c r="EJ55" t="s">
        <v>4</v>
      </c>
      <c r="EK55" t="s">
        <v>4</v>
      </c>
      <c r="EL55" t="s">
        <v>4</v>
      </c>
      <c r="EM55" t="s">
        <v>4</v>
      </c>
      <c r="EN55" t="s">
        <v>4</v>
      </c>
      <c r="EO55" t="s">
        <v>1815</v>
      </c>
      <c r="EP55" t="s">
        <v>23</v>
      </c>
      <c r="EQ55" t="s">
        <v>1816</v>
      </c>
      <c r="ER55">
        <v>29.3</v>
      </c>
      <c r="ES55">
        <v>31</v>
      </c>
      <c r="ET55">
        <v>708</v>
      </c>
      <c r="EU55">
        <v>34</v>
      </c>
      <c r="EV55">
        <v>5</v>
      </c>
      <c r="EW55" t="s">
        <v>1817</v>
      </c>
      <c r="EX55" t="s">
        <v>1818</v>
      </c>
      <c r="EY55" t="s">
        <v>525</v>
      </c>
      <c r="EZ55" t="s">
        <v>1819</v>
      </c>
      <c r="FA55">
        <v>33.5</v>
      </c>
      <c r="FB55">
        <v>68</v>
      </c>
      <c r="FC55">
        <v>494</v>
      </c>
      <c r="FD55">
        <v>32</v>
      </c>
      <c r="FE55">
        <v>14</v>
      </c>
      <c r="FF55" t="s">
        <v>1820</v>
      </c>
      <c r="FG55">
        <v>1</v>
      </c>
      <c r="FH55">
        <v>4556</v>
      </c>
      <c r="FI55">
        <v>3738</v>
      </c>
      <c r="FJ55">
        <v>1</v>
      </c>
      <c r="FK55">
        <v>4482</v>
      </c>
      <c r="FL55">
        <v>1</v>
      </c>
      <c r="FM55">
        <v>4870</v>
      </c>
      <c r="FN55">
        <v>1</v>
      </c>
      <c r="FO55">
        <v>5148</v>
      </c>
      <c r="FP55">
        <v>1</v>
      </c>
      <c r="FQ55">
        <v>5323</v>
      </c>
      <c r="FR55">
        <v>1</v>
      </c>
      <c r="FS55">
        <v>5442</v>
      </c>
      <c r="FT55">
        <v>1</v>
      </c>
      <c r="FU55">
        <v>5535</v>
      </c>
      <c r="FV55">
        <v>1</v>
      </c>
      <c r="FW55">
        <v>5605</v>
      </c>
      <c r="FX55">
        <v>1</v>
      </c>
      <c r="FY55">
        <v>5667</v>
      </c>
      <c r="FZ55">
        <v>1</v>
      </c>
      <c r="GA55">
        <v>5707</v>
      </c>
      <c r="GB55">
        <v>1</v>
      </c>
      <c r="GC55">
        <v>5760</v>
      </c>
      <c r="GD55">
        <v>1</v>
      </c>
      <c r="GE55">
        <v>5833</v>
      </c>
      <c r="GF55">
        <v>1</v>
      </c>
      <c r="GG55">
        <v>5891</v>
      </c>
      <c r="GH55">
        <v>1</v>
      </c>
      <c r="GI55">
        <v>5906</v>
      </c>
      <c r="GJ55">
        <v>1</v>
      </c>
      <c r="GL55">
        <v>7</v>
      </c>
      <c r="GM55">
        <v>36</v>
      </c>
      <c r="GN55">
        <v>43</v>
      </c>
      <c r="GO55" t="s">
        <v>6</v>
      </c>
      <c r="GP55">
        <v>0.21877312563988055</v>
      </c>
      <c r="GQ55">
        <v>3.8914804954277118</v>
      </c>
      <c r="GR55">
        <f t="shared" si="4"/>
        <v>-4.5709453438357244</v>
      </c>
      <c r="GS55">
        <f t="shared" si="5"/>
        <v>3.8914804954277118</v>
      </c>
      <c r="GT55">
        <v>7</v>
      </c>
      <c r="GU55">
        <v>36</v>
      </c>
      <c r="GW55">
        <v>36</v>
      </c>
      <c r="GX55">
        <v>3</v>
      </c>
      <c r="GY55">
        <v>39</v>
      </c>
      <c r="GZ55" t="s">
        <v>6</v>
      </c>
      <c r="HA55">
        <v>12.493691399467529</v>
      </c>
      <c r="HB55">
        <v>5.8407856124958406E-2</v>
      </c>
      <c r="HC55">
        <f t="shared" si="6"/>
        <v>12.493691399467529</v>
      </c>
      <c r="HD55">
        <f t="shared" si="7"/>
        <v>-17.12098451038143</v>
      </c>
    </row>
    <row r="56" spans="1:212">
      <c r="A56" t="s">
        <v>1821</v>
      </c>
      <c r="B56">
        <v>399</v>
      </c>
      <c r="C56">
        <v>0</v>
      </c>
      <c r="D56" t="s">
        <v>1821</v>
      </c>
      <c r="E56">
        <v>1200</v>
      </c>
      <c r="G56" t="s">
        <v>54</v>
      </c>
      <c r="H56" t="s">
        <v>1</v>
      </c>
      <c r="I56">
        <v>691</v>
      </c>
      <c r="J56" t="s">
        <v>55</v>
      </c>
      <c r="K56" t="s">
        <v>4</v>
      </c>
      <c r="L56">
        <v>45.283999999999999</v>
      </c>
      <c r="M56">
        <v>6.2</v>
      </c>
      <c r="N56" t="s">
        <v>4</v>
      </c>
      <c r="O56" t="s">
        <v>4</v>
      </c>
      <c r="P56">
        <v>4.4999999999999998E-2</v>
      </c>
      <c r="Q56">
        <v>0.439</v>
      </c>
      <c r="R56">
        <v>0.79600000000000004</v>
      </c>
      <c r="S56" t="s">
        <v>56</v>
      </c>
      <c r="T56">
        <v>4</v>
      </c>
      <c r="U56" t="s">
        <v>1822</v>
      </c>
      <c r="V56">
        <v>0</v>
      </c>
      <c r="W56" t="s">
        <v>4</v>
      </c>
      <c r="X56" t="s">
        <v>4</v>
      </c>
      <c r="Y56" t="s">
        <v>4</v>
      </c>
      <c r="Z56" t="s">
        <v>4</v>
      </c>
      <c r="AA56" t="s">
        <v>4</v>
      </c>
      <c r="AB56" t="s">
        <v>4</v>
      </c>
      <c r="AC56" t="s">
        <v>5</v>
      </c>
      <c r="AD56">
        <v>10.3</v>
      </c>
      <c r="AE56">
        <v>7.3</v>
      </c>
      <c r="AF56">
        <v>4</v>
      </c>
      <c r="AG56">
        <v>0</v>
      </c>
      <c r="AH56">
        <v>18</v>
      </c>
      <c r="AI56">
        <v>0</v>
      </c>
      <c r="AJ56">
        <v>1</v>
      </c>
      <c r="AK56" t="s">
        <v>1821</v>
      </c>
      <c r="AL56">
        <v>0</v>
      </c>
      <c r="AM56">
        <v>18</v>
      </c>
      <c r="AN56">
        <v>1</v>
      </c>
      <c r="AO56">
        <v>0</v>
      </c>
      <c r="AP56">
        <v>19</v>
      </c>
      <c r="AQ56">
        <v>19</v>
      </c>
      <c r="AR56" t="s">
        <v>6</v>
      </c>
      <c r="AS56">
        <v>0</v>
      </c>
      <c r="AT56">
        <v>6.8799842743585886</v>
      </c>
      <c r="AU56">
        <v>0</v>
      </c>
      <c r="AV56">
        <v>18</v>
      </c>
      <c r="AW56">
        <v>18</v>
      </c>
      <c r="AX56" t="s">
        <v>6</v>
      </c>
      <c r="AY56">
        <v>0</v>
      </c>
      <c r="AZ56">
        <v>15.565921981710847</v>
      </c>
      <c r="BA56">
        <v>0</v>
      </c>
      <c r="BB56">
        <v>1</v>
      </c>
      <c r="BC56">
        <v>1</v>
      </c>
      <c r="BD56" t="s">
        <v>28</v>
      </c>
      <c r="BE56">
        <v>0</v>
      </c>
      <c r="BF56">
        <v>0.62295127532821293</v>
      </c>
      <c r="BG56">
        <v>18</v>
      </c>
      <c r="BH56">
        <v>1</v>
      </c>
      <c r="BI56">
        <v>19</v>
      </c>
      <c r="BJ56" t="s">
        <v>6</v>
      </c>
      <c r="BK56">
        <v>12.493691399467529</v>
      </c>
      <c r="BL56">
        <v>3.7913871519709839E-2</v>
      </c>
      <c r="BM56" t="s">
        <v>1823</v>
      </c>
      <c r="BN56" t="s">
        <v>1824</v>
      </c>
      <c r="BO56" t="s">
        <v>261</v>
      </c>
      <c r="BP56">
        <v>0</v>
      </c>
      <c r="BQ56">
        <v>78.599999999999994</v>
      </c>
      <c r="BR56" t="s">
        <v>1825</v>
      </c>
      <c r="BS56" t="s">
        <v>9</v>
      </c>
      <c r="BT56" t="s">
        <v>1826</v>
      </c>
      <c r="BU56">
        <v>805</v>
      </c>
      <c r="BV56">
        <v>398</v>
      </c>
      <c r="BW56">
        <v>512</v>
      </c>
      <c r="BX56">
        <v>96</v>
      </c>
      <c r="BY56">
        <v>78</v>
      </c>
      <c r="BZ56">
        <v>13</v>
      </c>
      <c r="CA56">
        <v>0</v>
      </c>
      <c r="CB56">
        <v>114</v>
      </c>
      <c r="CC56">
        <v>1</v>
      </c>
      <c r="CD56">
        <v>1</v>
      </c>
      <c r="CE56" t="s">
        <v>110</v>
      </c>
      <c r="CF56" t="s">
        <v>1825</v>
      </c>
      <c r="CG56" t="s">
        <v>9</v>
      </c>
      <c r="CH56" t="s">
        <v>1827</v>
      </c>
      <c r="CI56">
        <v>805</v>
      </c>
      <c r="CJ56">
        <v>398</v>
      </c>
      <c r="CK56">
        <v>512</v>
      </c>
      <c r="CL56">
        <v>96</v>
      </c>
      <c r="CM56">
        <v>78</v>
      </c>
      <c r="CN56" t="s">
        <v>110</v>
      </c>
      <c r="CO56" t="s">
        <v>1823</v>
      </c>
      <c r="CP56" t="s">
        <v>9</v>
      </c>
      <c r="CQ56" t="s">
        <v>1828</v>
      </c>
      <c r="CR56">
        <v>732</v>
      </c>
      <c r="CS56">
        <v>398</v>
      </c>
      <c r="CT56">
        <v>510</v>
      </c>
      <c r="CU56">
        <v>85</v>
      </c>
      <c r="CV56">
        <v>78</v>
      </c>
      <c r="CW56">
        <v>58</v>
      </c>
      <c r="CX56">
        <v>0</v>
      </c>
      <c r="CY56">
        <v>112</v>
      </c>
      <c r="CZ56">
        <v>1</v>
      </c>
      <c r="DA56" t="s">
        <v>13</v>
      </c>
      <c r="DB56" t="s">
        <v>1829</v>
      </c>
      <c r="DC56">
        <v>0</v>
      </c>
      <c r="DD56" t="s">
        <v>1830</v>
      </c>
      <c r="DE56" t="s">
        <v>1831</v>
      </c>
      <c r="DF56" t="s">
        <v>1832</v>
      </c>
      <c r="DG56" t="s">
        <v>1833</v>
      </c>
      <c r="DH56" t="s">
        <v>1834</v>
      </c>
      <c r="DJ56">
        <v>1E-141</v>
      </c>
      <c r="DK56" t="s">
        <v>1835</v>
      </c>
      <c r="DL56" t="s">
        <v>1836</v>
      </c>
      <c r="DM56" t="s">
        <v>1837</v>
      </c>
      <c r="DN56" t="s">
        <v>1838</v>
      </c>
      <c r="DO56" t="s">
        <v>4</v>
      </c>
      <c r="DQ56">
        <v>1E-141</v>
      </c>
      <c r="DR56" t="s">
        <v>1839</v>
      </c>
      <c r="DS56" t="s">
        <v>1840</v>
      </c>
      <c r="DT56" t="s">
        <v>1841</v>
      </c>
      <c r="DU56" t="s">
        <v>1842</v>
      </c>
      <c r="DV56" t="s">
        <v>4</v>
      </c>
      <c r="DX56">
        <v>1E-141</v>
      </c>
      <c r="DY56" t="s">
        <v>1843</v>
      </c>
      <c r="DZ56" t="s">
        <v>574</v>
      </c>
      <c r="EA56" t="s">
        <v>1844</v>
      </c>
      <c r="EB56" t="s">
        <v>1845</v>
      </c>
      <c r="EC56" t="s">
        <v>9</v>
      </c>
      <c r="ED56" t="s">
        <v>33</v>
      </c>
      <c r="EE56" t="s">
        <v>1846</v>
      </c>
      <c r="EF56" t="s">
        <v>1843</v>
      </c>
      <c r="EG56" t="s">
        <v>575</v>
      </c>
      <c r="EH56" t="s">
        <v>1543</v>
      </c>
      <c r="EI56" t="s">
        <v>1847</v>
      </c>
      <c r="EJ56" t="s">
        <v>4</v>
      </c>
      <c r="EK56" t="s">
        <v>4</v>
      </c>
      <c r="EL56" t="s">
        <v>4</v>
      </c>
      <c r="EM56" t="s">
        <v>4</v>
      </c>
      <c r="EN56" t="s">
        <v>4</v>
      </c>
      <c r="EO56" t="s">
        <v>1848</v>
      </c>
      <c r="EP56" t="s">
        <v>1849</v>
      </c>
      <c r="EQ56" t="s">
        <v>1850</v>
      </c>
      <c r="ER56">
        <v>65.900000000000006</v>
      </c>
      <c r="ES56">
        <v>135</v>
      </c>
      <c r="ET56">
        <v>359</v>
      </c>
      <c r="EU56">
        <v>31</v>
      </c>
      <c r="EV56">
        <v>38</v>
      </c>
      <c r="EW56" t="s">
        <v>1515</v>
      </c>
      <c r="EX56" t="s">
        <v>1851</v>
      </c>
      <c r="EY56" t="s">
        <v>531</v>
      </c>
      <c r="EZ56" t="s">
        <v>1852</v>
      </c>
      <c r="FA56">
        <v>249</v>
      </c>
      <c r="FB56">
        <v>341</v>
      </c>
      <c r="FC56">
        <v>475</v>
      </c>
      <c r="FD56">
        <v>41</v>
      </c>
      <c r="FE56">
        <v>72</v>
      </c>
      <c r="FF56" t="s">
        <v>468</v>
      </c>
      <c r="FG56">
        <v>195</v>
      </c>
      <c r="FH56">
        <v>2</v>
      </c>
      <c r="FI56">
        <v>717</v>
      </c>
      <c r="FJ56">
        <v>1</v>
      </c>
      <c r="FK56">
        <v>684</v>
      </c>
      <c r="FL56">
        <v>1</v>
      </c>
      <c r="FM56">
        <v>579</v>
      </c>
      <c r="FN56">
        <v>1</v>
      </c>
      <c r="FO56">
        <v>516</v>
      </c>
      <c r="FP56">
        <v>1</v>
      </c>
      <c r="FQ56">
        <v>494</v>
      </c>
      <c r="FR56">
        <v>1</v>
      </c>
      <c r="FS56">
        <v>452</v>
      </c>
      <c r="FT56">
        <v>1</v>
      </c>
      <c r="FU56">
        <v>415</v>
      </c>
      <c r="FV56">
        <v>1</v>
      </c>
      <c r="FW56">
        <v>382</v>
      </c>
      <c r="FX56">
        <v>1</v>
      </c>
      <c r="FY56">
        <v>341</v>
      </c>
      <c r="FZ56">
        <v>1</v>
      </c>
      <c r="GA56">
        <v>319</v>
      </c>
      <c r="GB56">
        <v>1</v>
      </c>
      <c r="GC56">
        <v>273</v>
      </c>
      <c r="GD56">
        <v>1</v>
      </c>
      <c r="GE56">
        <v>233</v>
      </c>
      <c r="GF56">
        <v>1</v>
      </c>
      <c r="GG56">
        <v>182</v>
      </c>
      <c r="GH56">
        <v>1</v>
      </c>
      <c r="GI56">
        <v>129</v>
      </c>
      <c r="GJ56">
        <v>1</v>
      </c>
      <c r="GL56">
        <v>0</v>
      </c>
      <c r="GM56">
        <v>18</v>
      </c>
      <c r="GN56">
        <v>18</v>
      </c>
      <c r="GO56" t="s">
        <v>6</v>
      </c>
      <c r="GP56">
        <v>0</v>
      </c>
      <c r="GQ56">
        <v>15.565921981710847</v>
      </c>
      <c r="GR56" t="e">
        <f t="shared" si="4"/>
        <v>#DIV/0!</v>
      </c>
      <c r="GS56">
        <f t="shared" si="5"/>
        <v>15.565921981710847</v>
      </c>
      <c r="GT56">
        <v>0</v>
      </c>
      <c r="GU56">
        <v>18</v>
      </c>
      <c r="GW56">
        <v>18</v>
      </c>
      <c r="GX56">
        <v>1</v>
      </c>
      <c r="GY56">
        <v>19</v>
      </c>
      <c r="GZ56" t="s">
        <v>6</v>
      </c>
      <c r="HA56">
        <v>12.493691399467529</v>
      </c>
      <c r="HB56">
        <v>3.7913871519709839E-2</v>
      </c>
      <c r="HC56">
        <f t="shared" si="6"/>
        <v>12.493691399467529</v>
      </c>
      <c r="HD56">
        <f t="shared" si="7"/>
        <v>-26.375570732209233</v>
      </c>
    </row>
    <row r="57" spans="1:212">
      <c r="A57" t="s">
        <v>1853</v>
      </c>
      <c r="B57">
        <v>265</v>
      </c>
      <c r="C57">
        <v>0</v>
      </c>
      <c r="D57" t="s">
        <v>1853</v>
      </c>
      <c r="E57">
        <v>795</v>
      </c>
      <c r="G57" t="s">
        <v>54</v>
      </c>
      <c r="H57" t="s">
        <v>4</v>
      </c>
      <c r="I57">
        <v>25537</v>
      </c>
      <c r="J57" t="s">
        <v>55</v>
      </c>
      <c r="K57" t="s">
        <v>4</v>
      </c>
      <c r="L57">
        <v>28.456</v>
      </c>
      <c r="M57">
        <v>6.82</v>
      </c>
      <c r="N57" t="s">
        <v>4</v>
      </c>
      <c r="O57" t="s">
        <v>4</v>
      </c>
      <c r="P57">
        <v>0.45600000000000002</v>
      </c>
      <c r="Q57">
        <v>3.1E-2</v>
      </c>
      <c r="R57">
        <v>0.66600000000000004</v>
      </c>
      <c r="S57" t="s">
        <v>56</v>
      </c>
      <c r="T57">
        <v>4</v>
      </c>
      <c r="U57" t="s">
        <v>1854</v>
      </c>
      <c r="V57">
        <v>0</v>
      </c>
      <c r="W57" t="s">
        <v>4</v>
      </c>
      <c r="X57" t="s">
        <v>4</v>
      </c>
      <c r="Y57" t="s">
        <v>4</v>
      </c>
      <c r="Z57" t="s">
        <v>4</v>
      </c>
      <c r="AA57" t="s">
        <v>4</v>
      </c>
      <c r="AB57" t="s">
        <v>4</v>
      </c>
      <c r="AC57" t="s">
        <v>175</v>
      </c>
      <c r="AD57">
        <v>17.399999999999999</v>
      </c>
      <c r="AE57">
        <v>6.4</v>
      </c>
      <c r="AF57">
        <v>5.7</v>
      </c>
      <c r="AG57">
        <v>0</v>
      </c>
      <c r="AH57">
        <v>9</v>
      </c>
      <c r="AI57">
        <v>0</v>
      </c>
      <c r="AJ57">
        <v>0</v>
      </c>
      <c r="AK57" t="s">
        <v>1853</v>
      </c>
      <c r="AL57">
        <v>0</v>
      </c>
      <c r="AM57">
        <v>9</v>
      </c>
      <c r="AN57">
        <v>0</v>
      </c>
      <c r="AO57">
        <v>0</v>
      </c>
      <c r="AP57">
        <v>9</v>
      </c>
      <c r="AQ57">
        <v>9</v>
      </c>
      <c r="AR57" t="s">
        <v>28</v>
      </c>
      <c r="AS57">
        <v>0</v>
      </c>
      <c r="AT57">
        <v>3.2589399194330153</v>
      </c>
      <c r="AU57">
        <v>0</v>
      </c>
      <c r="AV57">
        <v>9</v>
      </c>
      <c r="AW57">
        <v>9</v>
      </c>
      <c r="AX57" t="s">
        <v>28</v>
      </c>
      <c r="AY57">
        <v>0</v>
      </c>
      <c r="AZ57">
        <v>7.7829609908554236</v>
      </c>
      <c r="BA57">
        <v>0</v>
      </c>
      <c r="BB57">
        <v>0</v>
      </c>
      <c r="BC57">
        <v>0</v>
      </c>
      <c r="BD57" t="s">
        <v>4</v>
      </c>
      <c r="BE57">
        <v>0</v>
      </c>
      <c r="BF57">
        <v>0</v>
      </c>
      <c r="BG57">
        <v>9</v>
      </c>
      <c r="BH57">
        <v>0</v>
      </c>
      <c r="BI57">
        <v>9</v>
      </c>
      <c r="BJ57" t="s">
        <v>28</v>
      </c>
      <c r="BK57">
        <v>12.493691399467529</v>
      </c>
      <c r="BL57">
        <v>0</v>
      </c>
      <c r="BM57" t="s">
        <v>1855</v>
      </c>
      <c r="BN57" t="s">
        <v>471</v>
      </c>
      <c r="BO57" t="s">
        <v>240</v>
      </c>
      <c r="BP57">
        <v>9.0000000000000004E-94</v>
      </c>
      <c r="BQ57">
        <v>53</v>
      </c>
      <c r="BR57" t="s">
        <v>1856</v>
      </c>
      <c r="BS57" t="s">
        <v>1857</v>
      </c>
      <c r="BT57" t="s">
        <v>1858</v>
      </c>
      <c r="BU57">
        <v>345</v>
      </c>
      <c r="BV57">
        <v>255</v>
      </c>
      <c r="BW57">
        <v>515</v>
      </c>
      <c r="BX57">
        <v>71</v>
      </c>
      <c r="BY57">
        <v>50</v>
      </c>
      <c r="BZ57">
        <v>78</v>
      </c>
      <c r="CA57">
        <v>25</v>
      </c>
      <c r="CB57">
        <v>81</v>
      </c>
      <c r="CC57">
        <v>1</v>
      </c>
      <c r="CD57">
        <v>1</v>
      </c>
      <c r="CE57" t="s">
        <v>110</v>
      </c>
      <c r="CF57" t="s">
        <v>1859</v>
      </c>
      <c r="CG57" t="s">
        <v>1860</v>
      </c>
      <c r="CH57" t="s">
        <v>1861</v>
      </c>
      <c r="CI57">
        <v>275</v>
      </c>
      <c r="CJ57">
        <v>198</v>
      </c>
      <c r="CK57">
        <v>497</v>
      </c>
      <c r="CL57">
        <v>80</v>
      </c>
      <c r="CM57">
        <v>40</v>
      </c>
      <c r="CN57" t="s">
        <v>10</v>
      </c>
      <c r="CO57" t="s">
        <v>1862</v>
      </c>
      <c r="CP57" t="s">
        <v>1863</v>
      </c>
      <c r="CQ57" t="s">
        <v>1864</v>
      </c>
      <c r="CR57">
        <v>237</v>
      </c>
      <c r="CS57">
        <v>536</v>
      </c>
      <c r="CT57">
        <v>738</v>
      </c>
      <c r="CU57">
        <v>52</v>
      </c>
      <c r="CV57">
        <v>73</v>
      </c>
      <c r="CW57">
        <v>136</v>
      </c>
      <c r="CX57">
        <v>26</v>
      </c>
      <c r="CY57">
        <v>155</v>
      </c>
      <c r="CZ57">
        <v>1</v>
      </c>
      <c r="DA57" t="s">
        <v>13</v>
      </c>
      <c r="DB57" t="s">
        <v>1865</v>
      </c>
      <c r="DC57">
        <v>7.0000000000000003E-62</v>
      </c>
      <c r="DD57" t="s">
        <v>1866</v>
      </c>
      <c r="DE57" t="s">
        <v>1867</v>
      </c>
      <c r="DF57" t="s">
        <v>1868</v>
      </c>
      <c r="DG57" t="s">
        <v>4</v>
      </c>
      <c r="DH57" t="s">
        <v>4</v>
      </c>
      <c r="DJ57">
        <v>7.0000000000000003E-62</v>
      </c>
      <c r="DK57" t="s">
        <v>566</v>
      </c>
      <c r="DL57" t="s">
        <v>567</v>
      </c>
      <c r="DM57" t="s">
        <v>568</v>
      </c>
      <c r="DN57" t="s">
        <v>569</v>
      </c>
      <c r="DO57" t="s">
        <v>4</v>
      </c>
      <c r="DQ57">
        <v>7.0000000000000003E-62</v>
      </c>
      <c r="DR57" t="s">
        <v>1869</v>
      </c>
      <c r="DS57" t="s">
        <v>1870</v>
      </c>
      <c r="DT57" t="s">
        <v>1871</v>
      </c>
      <c r="DU57" t="s">
        <v>4</v>
      </c>
      <c r="DV57" t="s">
        <v>4</v>
      </c>
      <c r="DX57">
        <v>7.0000000000000003E-62</v>
      </c>
      <c r="DY57" t="s">
        <v>1872</v>
      </c>
      <c r="DZ57" t="s">
        <v>103</v>
      </c>
      <c r="EA57" t="s">
        <v>1873</v>
      </c>
      <c r="EB57" t="s">
        <v>1874</v>
      </c>
      <c r="EC57" t="s">
        <v>521</v>
      </c>
      <c r="ED57" t="s">
        <v>90</v>
      </c>
      <c r="EE57" t="s">
        <v>1875</v>
      </c>
      <c r="EF57" t="s">
        <v>1872</v>
      </c>
      <c r="EG57" t="s">
        <v>173</v>
      </c>
      <c r="EH57" t="s">
        <v>1876</v>
      </c>
      <c r="EI57" t="s">
        <v>1877</v>
      </c>
      <c r="EJ57" t="s">
        <v>4</v>
      </c>
      <c r="EK57" t="s">
        <v>4</v>
      </c>
      <c r="EL57" t="s">
        <v>4</v>
      </c>
      <c r="EM57" t="s">
        <v>4</v>
      </c>
      <c r="EN57" t="s">
        <v>4</v>
      </c>
      <c r="EO57" t="s">
        <v>1168</v>
      </c>
      <c r="EP57" t="s">
        <v>1596</v>
      </c>
      <c r="EQ57" t="s">
        <v>1878</v>
      </c>
      <c r="ER57">
        <v>44.7</v>
      </c>
      <c r="ES57">
        <v>135</v>
      </c>
      <c r="ET57">
        <v>3176</v>
      </c>
      <c r="EU57">
        <v>27</v>
      </c>
      <c r="EV57">
        <v>4</v>
      </c>
      <c r="EW57" t="s">
        <v>1879</v>
      </c>
      <c r="EX57" t="s">
        <v>1880</v>
      </c>
      <c r="EY57" t="s">
        <v>465</v>
      </c>
      <c r="EZ57" t="s">
        <v>1881</v>
      </c>
      <c r="FA57">
        <v>55.5</v>
      </c>
      <c r="FB57">
        <v>274</v>
      </c>
      <c r="FC57">
        <v>647</v>
      </c>
      <c r="FD57">
        <v>30</v>
      </c>
      <c r="FE57">
        <v>43</v>
      </c>
      <c r="FF57" t="s">
        <v>1882</v>
      </c>
      <c r="FG57">
        <v>1</v>
      </c>
      <c r="FH57">
        <v>4556</v>
      </c>
      <c r="FI57">
        <v>93</v>
      </c>
      <c r="FJ57">
        <v>4</v>
      </c>
      <c r="FK57">
        <v>3437</v>
      </c>
      <c r="FL57">
        <v>1</v>
      </c>
      <c r="FM57">
        <v>3679</v>
      </c>
      <c r="FN57">
        <v>1</v>
      </c>
      <c r="FO57">
        <v>3859</v>
      </c>
      <c r="FP57">
        <v>1</v>
      </c>
      <c r="FQ57">
        <v>4004</v>
      </c>
      <c r="FR57">
        <v>1</v>
      </c>
      <c r="FS57">
        <v>4108</v>
      </c>
      <c r="FT57">
        <v>1</v>
      </c>
      <c r="FU57">
        <v>4195</v>
      </c>
      <c r="FV57">
        <v>1</v>
      </c>
      <c r="FW57">
        <v>4260</v>
      </c>
      <c r="FX57">
        <v>1</v>
      </c>
      <c r="FY57">
        <v>4313</v>
      </c>
      <c r="FZ57">
        <v>1</v>
      </c>
      <c r="GA57">
        <v>4344</v>
      </c>
      <c r="GB57">
        <v>1</v>
      </c>
      <c r="GC57">
        <v>4389</v>
      </c>
      <c r="GD57">
        <v>1</v>
      </c>
      <c r="GE57">
        <v>4452</v>
      </c>
      <c r="GF57">
        <v>1</v>
      </c>
      <c r="GG57">
        <v>4498</v>
      </c>
      <c r="GH57">
        <v>1</v>
      </c>
      <c r="GI57">
        <v>4507</v>
      </c>
      <c r="GJ57">
        <v>1</v>
      </c>
      <c r="GL57">
        <v>0</v>
      </c>
      <c r="GM57">
        <v>9</v>
      </c>
      <c r="GN57">
        <v>9</v>
      </c>
      <c r="GO57" t="s">
        <v>28</v>
      </c>
      <c r="GP57">
        <v>0</v>
      </c>
      <c r="GQ57">
        <v>7.7829609908554236</v>
      </c>
      <c r="GR57" t="e">
        <f t="shared" si="4"/>
        <v>#DIV/0!</v>
      </c>
      <c r="GS57">
        <f t="shared" si="5"/>
        <v>7.7829609908554236</v>
      </c>
      <c r="GT57">
        <v>0</v>
      </c>
      <c r="GU57">
        <v>9</v>
      </c>
      <c r="GW57">
        <v>9</v>
      </c>
      <c r="GX57">
        <v>0</v>
      </c>
      <c r="GY57">
        <v>9</v>
      </c>
      <c r="GZ57" t="s">
        <v>28</v>
      </c>
      <c r="HA57">
        <v>12.493691399467529</v>
      </c>
      <c r="HB57">
        <v>0</v>
      </c>
      <c r="HC57">
        <f t="shared" si="6"/>
        <v>12.493691399467529</v>
      </c>
      <c r="HD57" t="e">
        <f t="shared" si="7"/>
        <v>#DIV/0!</v>
      </c>
    </row>
    <row r="58" spans="1:212">
      <c r="A58" t="s">
        <v>1883</v>
      </c>
      <c r="B58">
        <v>214</v>
      </c>
      <c r="C58">
        <v>1.869159</v>
      </c>
      <c r="D58" t="s">
        <v>1883</v>
      </c>
      <c r="E58">
        <v>0</v>
      </c>
      <c r="G58" t="s">
        <v>133</v>
      </c>
      <c r="H58" t="s">
        <v>4</v>
      </c>
      <c r="I58">
        <v>1659</v>
      </c>
      <c r="J58" t="s">
        <v>550</v>
      </c>
      <c r="K58" t="s">
        <v>4</v>
      </c>
      <c r="L58">
        <v>24.765999999999998</v>
      </c>
      <c r="M58">
        <v>9.02</v>
      </c>
      <c r="N58" t="s">
        <v>4</v>
      </c>
      <c r="O58" t="s">
        <v>4</v>
      </c>
      <c r="P58">
        <v>1.2999999999999999E-2</v>
      </c>
      <c r="Q58">
        <v>0.97699999999999998</v>
      </c>
      <c r="R58">
        <v>7.3999999999999996E-2</v>
      </c>
      <c r="S58" t="s">
        <v>3</v>
      </c>
      <c r="T58">
        <v>1</v>
      </c>
      <c r="U58" t="s">
        <v>1884</v>
      </c>
      <c r="V58" t="s">
        <v>481</v>
      </c>
      <c r="W58">
        <v>51.4</v>
      </c>
      <c r="X58">
        <v>29.4</v>
      </c>
      <c r="Y58">
        <v>19.2</v>
      </c>
      <c r="Z58" t="s">
        <v>4</v>
      </c>
      <c r="AA58" t="s">
        <v>4</v>
      </c>
      <c r="AB58" t="s">
        <v>4</v>
      </c>
      <c r="AC58" t="s">
        <v>5</v>
      </c>
      <c r="AD58">
        <v>17.3</v>
      </c>
      <c r="AE58">
        <v>0.9</v>
      </c>
      <c r="AF58">
        <v>3.3</v>
      </c>
      <c r="AG58">
        <v>2</v>
      </c>
      <c r="AH58">
        <v>9</v>
      </c>
      <c r="AI58">
        <v>0</v>
      </c>
      <c r="AJ58">
        <v>0</v>
      </c>
      <c r="AK58" t="s">
        <v>1883</v>
      </c>
      <c r="AL58">
        <v>2</v>
      </c>
      <c r="AM58">
        <v>9</v>
      </c>
      <c r="AN58">
        <v>0</v>
      </c>
      <c r="AO58">
        <v>2</v>
      </c>
      <c r="AP58">
        <v>9</v>
      </c>
      <c r="AQ58">
        <v>11</v>
      </c>
      <c r="AR58" t="s">
        <v>28</v>
      </c>
      <c r="AS58">
        <v>0.55232684385085584</v>
      </c>
      <c r="AT58">
        <v>1.0863133064776718</v>
      </c>
      <c r="AU58">
        <v>2</v>
      </c>
      <c r="AV58">
        <v>9</v>
      </c>
      <c r="AW58">
        <v>11</v>
      </c>
      <c r="AX58" t="s">
        <v>28</v>
      </c>
      <c r="AY58">
        <v>0.23127444710501657</v>
      </c>
      <c r="AZ58">
        <v>2.5943203302851412</v>
      </c>
      <c r="BA58">
        <v>2</v>
      </c>
      <c r="BB58">
        <v>0</v>
      </c>
      <c r="BC58">
        <v>2</v>
      </c>
      <c r="BD58" t="s">
        <v>28</v>
      </c>
      <c r="BE58">
        <v>3.2105239674583932</v>
      </c>
      <c r="BF58">
        <v>0</v>
      </c>
      <c r="BG58">
        <v>9</v>
      </c>
      <c r="BH58">
        <v>0</v>
      </c>
      <c r="BI58">
        <v>9</v>
      </c>
      <c r="BJ58" t="s">
        <v>28</v>
      </c>
      <c r="BK58">
        <v>12.493691399467529</v>
      </c>
      <c r="BL58">
        <v>0</v>
      </c>
      <c r="BM58" t="s">
        <v>1885</v>
      </c>
      <c r="BN58" t="s">
        <v>1778</v>
      </c>
      <c r="BR58" t="s">
        <v>1886</v>
      </c>
      <c r="BS58" t="s">
        <v>232</v>
      </c>
      <c r="BT58" t="s">
        <v>1887</v>
      </c>
      <c r="BU58">
        <v>56.6</v>
      </c>
      <c r="BV58">
        <v>222</v>
      </c>
      <c r="BW58">
        <v>252</v>
      </c>
      <c r="BX58">
        <v>29</v>
      </c>
      <c r="BY58">
        <v>88</v>
      </c>
      <c r="BZ58">
        <v>103</v>
      </c>
      <c r="CA58">
        <v>27</v>
      </c>
      <c r="CB58">
        <v>1</v>
      </c>
      <c r="CC58">
        <v>76</v>
      </c>
      <c r="CD58">
        <v>4</v>
      </c>
      <c r="CE58" t="s">
        <v>168</v>
      </c>
      <c r="CF58" t="s">
        <v>1888</v>
      </c>
      <c r="CG58" t="s">
        <v>167</v>
      </c>
      <c r="CH58" t="s">
        <v>1889</v>
      </c>
      <c r="CI58">
        <v>63.2</v>
      </c>
      <c r="CJ58">
        <v>136</v>
      </c>
      <c r="CK58">
        <v>154</v>
      </c>
      <c r="CL58">
        <v>34</v>
      </c>
      <c r="CM58">
        <v>89</v>
      </c>
      <c r="CN58" t="s">
        <v>1890</v>
      </c>
      <c r="CO58" t="s">
        <v>1891</v>
      </c>
      <c r="CP58" t="s">
        <v>149</v>
      </c>
      <c r="CQ58" t="s">
        <v>1892</v>
      </c>
      <c r="CR58">
        <v>44.7</v>
      </c>
      <c r="CS58">
        <v>121</v>
      </c>
      <c r="CT58">
        <v>230</v>
      </c>
      <c r="CU58">
        <v>36</v>
      </c>
      <c r="CV58">
        <v>53</v>
      </c>
      <c r="CW58">
        <v>78</v>
      </c>
      <c r="CX58">
        <v>19</v>
      </c>
      <c r="CY58">
        <v>91</v>
      </c>
      <c r="CZ58">
        <v>64</v>
      </c>
      <c r="DA58" t="s">
        <v>61</v>
      </c>
      <c r="DB58" t="s">
        <v>4</v>
      </c>
      <c r="DC58" t="s">
        <v>4</v>
      </c>
      <c r="DD58" t="s">
        <v>4</v>
      </c>
      <c r="DE58" t="s">
        <v>4</v>
      </c>
      <c r="DF58" t="s">
        <v>4</v>
      </c>
      <c r="DG58" t="s">
        <v>4</v>
      </c>
      <c r="DH58" t="s">
        <v>4</v>
      </c>
      <c r="DI58" t="s">
        <v>4</v>
      </c>
      <c r="DJ58" t="s">
        <v>4</v>
      </c>
      <c r="DK58" t="s">
        <v>4</v>
      </c>
      <c r="DL58" t="s">
        <v>4</v>
      </c>
      <c r="DM58" t="s">
        <v>4</v>
      </c>
      <c r="DN58" t="s">
        <v>4</v>
      </c>
      <c r="DO58" t="s">
        <v>4</v>
      </c>
      <c r="DP58" t="s">
        <v>4</v>
      </c>
      <c r="DQ58" t="s">
        <v>4</v>
      </c>
      <c r="DR58" t="s">
        <v>4</v>
      </c>
      <c r="DS58" t="s">
        <v>4</v>
      </c>
      <c r="DT58" t="s">
        <v>4</v>
      </c>
      <c r="DU58" t="s">
        <v>4</v>
      </c>
      <c r="DV58" t="s">
        <v>4</v>
      </c>
      <c r="DW58" t="s">
        <v>4</v>
      </c>
      <c r="DX58" t="s">
        <v>4</v>
      </c>
      <c r="DY58" t="s">
        <v>1893</v>
      </c>
      <c r="DZ58" t="s">
        <v>199</v>
      </c>
      <c r="EA58" t="s">
        <v>1894</v>
      </c>
      <c r="EB58" t="s">
        <v>1895</v>
      </c>
      <c r="EC58" t="s">
        <v>139</v>
      </c>
      <c r="ED58" t="s">
        <v>95</v>
      </c>
      <c r="EE58" t="s">
        <v>1896</v>
      </c>
      <c r="EF58" t="s">
        <v>1897</v>
      </c>
      <c r="EG58" t="s">
        <v>96</v>
      </c>
      <c r="EH58" t="s">
        <v>1898</v>
      </c>
      <c r="EI58" t="s">
        <v>82</v>
      </c>
      <c r="EJ58" t="s">
        <v>4</v>
      </c>
      <c r="EK58" t="s">
        <v>4</v>
      </c>
      <c r="EL58" t="s">
        <v>4</v>
      </c>
      <c r="EM58" t="s">
        <v>4</v>
      </c>
      <c r="EN58" t="s">
        <v>4</v>
      </c>
      <c r="EO58" t="s">
        <v>1899</v>
      </c>
      <c r="EP58" t="s">
        <v>170</v>
      </c>
      <c r="EQ58" t="s">
        <v>1900</v>
      </c>
      <c r="ER58">
        <v>38.9</v>
      </c>
      <c r="ES58">
        <v>103</v>
      </c>
      <c r="ET58">
        <v>257</v>
      </c>
      <c r="EU58">
        <v>29</v>
      </c>
      <c r="EV58">
        <v>40</v>
      </c>
      <c r="EW58" t="s">
        <v>1763</v>
      </c>
      <c r="EX58" t="s">
        <v>1901</v>
      </c>
      <c r="EY58" t="s">
        <v>237</v>
      </c>
      <c r="EZ58" t="s">
        <v>1902</v>
      </c>
      <c r="FA58">
        <v>51.2</v>
      </c>
      <c r="FB58">
        <v>173</v>
      </c>
      <c r="FC58">
        <v>217</v>
      </c>
      <c r="FD58">
        <v>32</v>
      </c>
      <c r="FE58">
        <v>80</v>
      </c>
      <c r="FF58" t="s">
        <v>1903</v>
      </c>
      <c r="FG58">
        <v>2592</v>
      </c>
      <c r="FH58">
        <v>1</v>
      </c>
      <c r="FI58">
        <v>3711</v>
      </c>
      <c r="FJ58">
        <v>1</v>
      </c>
      <c r="FK58">
        <v>4439</v>
      </c>
      <c r="FL58">
        <v>1</v>
      </c>
      <c r="FM58">
        <v>4824</v>
      </c>
      <c r="FN58">
        <v>1</v>
      </c>
      <c r="FO58">
        <v>5101</v>
      </c>
      <c r="FP58">
        <v>1</v>
      </c>
      <c r="FQ58">
        <v>5276</v>
      </c>
      <c r="FR58">
        <v>1</v>
      </c>
      <c r="FS58">
        <v>5395</v>
      </c>
      <c r="FT58">
        <v>1</v>
      </c>
      <c r="FU58">
        <v>5488</v>
      </c>
      <c r="FV58">
        <v>1</v>
      </c>
      <c r="FW58">
        <v>5558</v>
      </c>
      <c r="FX58">
        <v>1</v>
      </c>
      <c r="FY58">
        <v>5620</v>
      </c>
      <c r="FZ58">
        <v>1</v>
      </c>
      <c r="GA58">
        <v>5660</v>
      </c>
      <c r="GB58">
        <v>1</v>
      </c>
      <c r="GC58">
        <v>5712</v>
      </c>
      <c r="GD58">
        <v>1</v>
      </c>
      <c r="GE58">
        <v>5783</v>
      </c>
      <c r="GF58">
        <v>1</v>
      </c>
      <c r="GG58">
        <v>5841</v>
      </c>
      <c r="GH58">
        <v>1</v>
      </c>
      <c r="GI58">
        <v>5856</v>
      </c>
      <c r="GJ58">
        <v>1</v>
      </c>
      <c r="GL58">
        <v>2</v>
      </c>
      <c r="GM58">
        <v>9</v>
      </c>
      <c r="GN58">
        <v>11</v>
      </c>
      <c r="GO58" t="s">
        <v>28</v>
      </c>
      <c r="GP58">
        <v>0.23127444710501657</v>
      </c>
      <c r="GQ58">
        <v>2.5943203302851412</v>
      </c>
      <c r="GR58">
        <f t="shared" si="4"/>
        <v>-4.3238672171419017</v>
      </c>
      <c r="GS58">
        <f t="shared" si="5"/>
        <v>2.5943203302851412</v>
      </c>
      <c r="GT58">
        <v>2</v>
      </c>
      <c r="GU58">
        <v>9</v>
      </c>
      <c r="GW58">
        <v>9</v>
      </c>
      <c r="GX58">
        <v>0</v>
      </c>
      <c r="GY58">
        <v>9</v>
      </c>
      <c r="GZ58" t="s">
        <v>28</v>
      </c>
      <c r="HA58">
        <v>12.493691399467529</v>
      </c>
      <c r="HB58">
        <v>0</v>
      </c>
      <c r="HC58">
        <f t="shared" si="6"/>
        <v>12.493691399467529</v>
      </c>
      <c r="HD58" t="e">
        <f t="shared" si="7"/>
        <v>#DIV/0!</v>
      </c>
    </row>
    <row r="59" spans="1:212">
      <c r="A59" t="s">
        <v>1904</v>
      </c>
      <c r="B59">
        <v>305</v>
      </c>
      <c r="C59">
        <v>0</v>
      </c>
      <c r="D59" t="s">
        <v>1904</v>
      </c>
      <c r="E59">
        <v>918</v>
      </c>
      <c r="G59" t="s">
        <v>486</v>
      </c>
      <c r="H59" t="s">
        <v>1</v>
      </c>
      <c r="I59">
        <v>759</v>
      </c>
      <c r="J59" t="s">
        <v>55</v>
      </c>
      <c r="K59" t="s">
        <v>4</v>
      </c>
      <c r="L59">
        <v>31.634</v>
      </c>
      <c r="M59">
        <v>4.5</v>
      </c>
      <c r="N59" t="s">
        <v>4</v>
      </c>
      <c r="O59" t="s">
        <v>4</v>
      </c>
      <c r="P59">
        <v>0.06</v>
      </c>
      <c r="Q59">
        <v>5.8999999999999997E-2</v>
      </c>
      <c r="R59">
        <v>0.94199999999999995</v>
      </c>
      <c r="S59" t="s">
        <v>56</v>
      </c>
      <c r="T59">
        <v>1</v>
      </c>
      <c r="U59" t="s">
        <v>277</v>
      </c>
      <c r="V59">
        <v>0</v>
      </c>
      <c r="W59" t="s">
        <v>4</v>
      </c>
      <c r="X59" t="s">
        <v>4</v>
      </c>
      <c r="Y59" t="s">
        <v>4</v>
      </c>
      <c r="Z59" t="s">
        <v>4</v>
      </c>
      <c r="AA59" t="s">
        <v>4</v>
      </c>
      <c r="AB59" t="s">
        <v>4</v>
      </c>
      <c r="AC59" t="s">
        <v>1549</v>
      </c>
      <c r="AD59">
        <v>6.6</v>
      </c>
      <c r="AE59">
        <v>4.9000000000000004</v>
      </c>
      <c r="AF59">
        <v>14.1</v>
      </c>
      <c r="AG59">
        <v>0</v>
      </c>
      <c r="AH59">
        <v>8</v>
      </c>
      <c r="AI59">
        <v>0</v>
      </c>
      <c r="AJ59">
        <v>0</v>
      </c>
      <c r="AK59" t="s">
        <v>1904</v>
      </c>
      <c r="AL59">
        <v>0</v>
      </c>
      <c r="AM59">
        <v>8</v>
      </c>
      <c r="AN59">
        <v>0</v>
      </c>
      <c r="AO59">
        <v>0</v>
      </c>
      <c r="AP59">
        <v>8</v>
      </c>
      <c r="AQ59">
        <v>8</v>
      </c>
      <c r="AR59" t="s">
        <v>28</v>
      </c>
      <c r="AS59">
        <v>0</v>
      </c>
      <c r="AT59">
        <v>2.8968354839404582</v>
      </c>
      <c r="AU59">
        <v>0</v>
      </c>
      <c r="AV59">
        <v>8</v>
      </c>
      <c r="AW59">
        <v>8</v>
      </c>
      <c r="AX59" t="s">
        <v>28</v>
      </c>
      <c r="AY59">
        <v>0</v>
      </c>
      <c r="AZ59">
        <v>6.9181875474270429</v>
      </c>
      <c r="BA59">
        <v>0</v>
      </c>
      <c r="BB59">
        <v>0</v>
      </c>
      <c r="BC59">
        <v>0</v>
      </c>
      <c r="BD59" t="s">
        <v>4</v>
      </c>
      <c r="BE59">
        <v>0</v>
      </c>
      <c r="BF59">
        <v>0</v>
      </c>
      <c r="BG59">
        <v>8</v>
      </c>
      <c r="BH59">
        <v>0</v>
      </c>
      <c r="BI59">
        <v>8</v>
      </c>
      <c r="BJ59" t="s">
        <v>28</v>
      </c>
      <c r="BK59">
        <v>11.10550346619336</v>
      </c>
      <c r="BL59">
        <v>0</v>
      </c>
      <c r="BM59" t="s">
        <v>1905</v>
      </c>
      <c r="BN59" t="s">
        <v>1575</v>
      </c>
      <c r="BO59" t="s">
        <v>285</v>
      </c>
      <c r="BP59">
        <v>6.9999999999999997E-99</v>
      </c>
      <c r="BQ59">
        <v>69.8</v>
      </c>
      <c r="BR59" t="s">
        <v>1906</v>
      </c>
      <c r="BS59" t="s">
        <v>1907</v>
      </c>
      <c r="BT59" t="s">
        <v>1908</v>
      </c>
      <c r="BU59">
        <v>460</v>
      </c>
      <c r="BV59">
        <v>443</v>
      </c>
      <c r="BW59">
        <v>453</v>
      </c>
      <c r="BX59">
        <v>78</v>
      </c>
      <c r="BY59">
        <v>98</v>
      </c>
      <c r="BZ59">
        <v>70</v>
      </c>
      <c r="CA59">
        <v>34</v>
      </c>
      <c r="CB59">
        <v>10</v>
      </c>
      <c r="CC59">
        <v>1</v>
      </c>
      <c r="CD59">
        <v>4</v>
      </c>
      <c r="CE59" t="s">
        <v>110</v>
      </c>
      <c r="CF59" t="s">
        <v>1909</v>
      </c>
      <c r="CG59" t="s">
        <v>1910</v>
      </c>
      <c r="CH59" t="s">
        <v>1911</v>
      </c>
      <c r="CI59">
        <v>362</v>
      </c>
      <c r="CJ59">
        <v>488</v>
      </c>
      <c r="CK59">
        <v>518</v>
      </c>
      <c r="CL59">
        <v>61</v>
      </c>
      <c r="CM59">
        <v>94</v>
      </c>
      <c r="CN59" t="s">
        <v>13</v>
      </c>
      <c r="CO59" t="s">
        <v>1912</v>
      </c>
      <c r="CP59" t="s">
        <v>1913</v>
      </c>
      <c r="CQ59" t="s">
        <v>1914</v>
      </c>
      <c r="CR59">
        <v>360</v>
      </c>
      <c r="CS59">
        <v>488</v>
      </c>
      <c r="CT59">
        <v>518</v>
      </c>
      <c r="CU59">
        <v>61</v>
      </c>
      <c r="CV59">
        <v>94</v>
      </c>
      <c r="CW59">
        <v>139</v>
      </c>
      <c r="CX59">
        <v>62</v>
      </c>
      <c r="CY59">
        <v>30</v>
      </c>
      <c r="CZ59">
        <v>1</v>
      </c>
      <c r="DA59" t="s">
        <v>13</v>
      </c>
      <c r="DB59" t="s">
        <v>1915</v>
      </c>
      <c r="DC59">
        <v>6.9999999999999997E-99</v>
      </c>
      <c r="DD59" t="s">
        <v>1916</v>
      </c>
      <c r="DE59" t="s">
        <v>1917</v>
      </c>
      <c r="DF59" t="s">
        <v>1918</v>
      </c>
      <c r="DG59" t="s">
        <v>1919</v>
      </c>
      <c r="DH59" t="s">
        <v>4</v>
      </c>
      <c r="DJ59">
        <v>6.9999999999999997E-99</v>
      </c>
      <c r="DK59" t="s">
        <v>1920</v>
      </c>
      <c r="DL59" t="s">
        <v>1921</v>
      </c>
      <c r="DM59" t="s">
        <v>1922</v>
      </c>
      <c r="DN59" t="s">
        <v>4</v>
      </c>
      <c r="DO59" t="s">
        <v>4</v>
      </c>
      <c r="DQ59">
        <v>6.9999999999999997E-99</v>
      </c>
      <c r="DR59" t="s">
        <v>1923</v>
      </c>
      <c r="DS59" t="s">
        <v>1924</v>
      </c>
      <c r="DT59" t="s">
        <v>1925</v>
      </c>
      <c r="DU59" t="s">
        <v>1926</v>
      </c>
      <c r="DV59" t="s">
        <v>4</v>
      </c>
      <c r="DX59">
        <v>6.9999999999999997E-99</v>
      </c>
      <c r="DY59" t="s">
        <v>1927</v>
      </c>
      <c r="DZ59" t="s">
        <v>100</v>
      </c>
      <c r="EA59" t="s">
        <v>1928</v>
      </c>
      <c r="EB59" t="s">
        <v>1929</v>
      </c>
      <c r="EC59" t="s">
        <v>1930</v>
      </c>
      <c r="ED59" t="s">
        <v>72</v>
      </c>
      <c r="EE59" t="s">
        <v>1931</v>
      </c>
      <c r="EF59" t="s">
        <v>1927</v>
      </c>
      <c r="EG59" t="s">
        <v>1932</v>
      </c>
      <c r="EH59" t="s">
        <v>1543</v>
      </c>
      <c r="EI59" t="s">
        <v>1092</v>
      </c>
      <c r="EJ59" t="s">
        <v>4</v>
      </c>
      <c r="EK59" t="s">
        <v>4</v>
      </c>
      <c r="EL59" t="s">
        <v>4</v>
      </c>
      <c r="EM59" t="s">
        <v>4</v>
      </c>
      <c r="EN59" t="s">
        <v>4</v>
      </c>
      <c r="EO59" t="s">
        <v>91</v>
      </c>
      <c r="EP59" t="s">
        <v>1933</v>
      </c>
      <c r="EQ59" t="s">
        <v>92</v>
      </c>
      <c r="ER59">
        <v>89</v>
      </c>
      <c r="ES59">
        <v>337</v>
      </c>
      <c r="ET59">
        <v>3534</v>
      </c>
      <c r="EU59">
        <v>40</v>
      </c>
      <c r="EV59">
        <v>10</v>
      </c>
      <c r="EW59" t="s">
        <v>93</v>
      </c>
      <c r="EX59" t="s">
        <v>1934</v>
      </c>
      <c r="EY59" t="s">
        <v>572</v>
      </c>
      <c r="EZ59" t="s">
        <v>1935</v>
      </c>
      <c r="FA59">
        <v>100</v>
      </c>
      <c r="FB59">
        <v>229</v>
      </c>
      <c r="FC59">
        <v>487</v>
      </c>
      <c r="FD59">
        <v>39</v>
      </c>
      <c r="FE59">
        <v>47</v>
      </c>
      <c r="FF59" t="s">
        <v>1936</v>
      </c>
      <c r="FG59">
        <v>1</v>
      </c>
      <c r="FH59">
        <v>4556</v>
      </c>
      <c r="FI59">
        <v>973</v>
      </c>
      <c r="FJ59">
        <v>1</v>
      </c>
      <c r="FK59">
        <v>985</v>
      </c>
      <c r="FL59">
        <v>1</v>
      </c>
      <c r="FM59">
        <v>922</v>
      </c>
      <c r="FN59">
        <v>1</v>
      </c>
      <c r="FO59">
        <v>876</v>
      </c>
      <c r="FP59">
        <v>1</v>
      </c>
      <c r="FQ59">
        <v>869</v>
      </c>
      <c r="FR59">
        <v>1</v>
      </c>
      <c r="FS59">
        <v>853</v>
      </c>
      <c r="FT59">
        <v>1</v>
      </c>
      <c r="FU59">
        <v>831</v>
      </c>
      <c r="FV59">
        <v>1</v>
      </c>
      <c r="FW59">
        <v>816</v>
      </c>
      <c r="FX59">
        <v>1</v>
      </c>
      <c r="FY59">
        <v>798</v>
      </c>
      <c r="FZ59">
        <v>1</v>
      </c>
      <c r="GA59">
        <v>785</v>
      </c>
      <c r="GB59">
        <v>1</v>
      </c>
      <c r="GC59">
        <v>757</v>
      </c>
      <c r="GD59">
        <v>1</v>
      </c>
      <c r="GE59">
        <v>726</v>
      </c>
      <c r="GF59">
        <v>1</v>
      </c>
      <c r="GG59">
        <v>689</v>
      </c>
      <c r="GH59">
        <v>1</v>
      </c>
      <c r="GI59">
        <v>647</v>
      </c>
      <c r="GJ59">
        <v>1</v>
      </c>
      <c r="GL59">
        <v>0</v>
      </c>
      <c r="GM59">
        <v>8</v>
      </c>
      <c r="GN59">
        <v>8</v>
      </c>
      <c r="GO59" t="s">
        <v>28</v>
      </c>
      <c r="GP59">
        <v>0</v>
      </c>
      <c r="GQ59">
        <v>6.9181875474270429</v>
      </c>
      <c r="GR59" t="e">
        <f t="shared" si="4"/>
        <v>#DIV/0!</v>
      </c>
      <c r="GS59">
        <f t="shared" si="5"/>
        <v>6.9181875474270429</v>
      </c>
      <c r="GT59">
        <v>0</v>
      </c>
      <c r="GU59">
        <v>8</v>
      </c>
      <c r="GW59">
        <v>8</v>
      </c>
      <c r="GX59">
        <v>0</v>
      </c>
      <c r="GY59">
        <v>8</v>
      </c>
      <c r="GZ59" t="s">
        <v>28</v>
      </c>
      <c r="HA59">
        <v>11.10550346619336</v>
      </c>
      <c r="HB59">
        <v>0</v>
      </c>
      <c r="HC59">
        <f t="shared" si="6"/>
        <v>11.10550346619336</v>
      </c>
      <c r="HD59" t="e">
        <f t="shared" si="7"/>
        <v>#DIV/0!</v>
      </c>
    </row>
    <row r="60" spans="1:212">
      <c r="A60" t="s">
        <v>1937</v>
      </c>
      <c r="B60">
        <v>247</v>
      </c>
      <c r="C60">
        <v>0</v>
      </c>
      <c r="D60" t="s">
        <v>1937</v>
      </c>
      <c r="E60">
        <v>0</v>
      </c>
      <c r="G60" t="s">
        <v>116</v>
      </c>
      <c r="H60" t="s">
        <v>4</v>
      </c>
      <c r="I60">
        <v>1254</v>
      </c>
      <c r="J60" t="s">
        <v>2</v>
      </c>
      <c r="K60" t="s">
        <v>857</v>
      </c>
      <c r="L60">
        <v>27.148</v>
      </c>
      <c r="M60">
        <v>4.3</v>
      </c>
      <c r="N60">
        <v>23.664000000000001</v>
      </c>
      <c r="O60">
        <v>4.16</v>
      </c>
      <c r="P60">
        <v>0.13500000000000001</v>
      </c>
      <c r="Q60">
        <v>0.50700000000000001</v>
      </c>
      <c r="R60">
        <v>0.14899999999999999</v>
      </c>
      <c r="S60" t="s">
        <v>3</v>
      </c>
      <c r="T60">
        <v>4</v>
      </c>
      <c r="U60" t="s">
        <v>1938</v>
      </c>
      <c r="V60">
        <v>0</v>
      </c>
      <c r="W60" t="s">
        <v>4</v>
      </c>
      <c r="X60" t="s">
        <v>4</v>
      </c>
      <c r="Y60" t="s">
        <v>4</v>
      </c>
      <c r="Z60" t="s">
        <v>4</v>
      </c>
      <c r="AA60" t="s">
        <v>4</v>
      </c>
      <c r="AB60" t="s">
        <v>4</v>
      </c>
      <c r="AC60" t="s">
        <v>539</v>
      </c>
      <c r="AD60">
        <v>15.4</v>
      </c>
      <c r="AE60">
        <v>4</v>
      </c>
      <c r="AF60">
        <v>11.3</v>
      </c>
      <c r="AG60">
        <v>0</v>
      </c>
      <c r="AH60">
        <v>8</v>
      </c>
      <c r="AI60">
        <v>0</v>
      </c>
      <c r="AJ60">
        <v>0</v>
      </c>
      <c r="AK60" t="s">
        <v>1937</v>
      </c>
      <c r="AL60">
        <v>0</v>
      </c>
      <c r="AM60">
        <v>8</v>
      </c>
      <c r="AN60">
        <v>0</v>
      </c>
      <c r="AO60">
        <v>0</v>
      </c>
      <c r="AP60">
        <v>8</v>
      </c>
      <c r="AQ60">
        <v>8</v>
      </c>
      <c r="AR60" t="s">
        <v>28</v>
      </c>
      <c r="AS60">
        <v>0</v>
      </c>
      <c r="AT60">
        <v>2.8968354839404582</v>
      </c>
      <c r="AU60">
        <v>0</v>
      </c>
      <c r="AV60">
        <v>8</v>
      </c>
      <c r="AW60">
        <v>8</v>
      </c>
      <c r="AX60" t="s">
        <v>28</v>
      </c>
      <c r="AY60">
        <v>0</v>
      </c>
      <c r="AZ60">
        <v>6.9181875474270429</v>
      </c>
      <c r="BA60">
        <v>0</v>
      </c>
      <c r="BB60">
        <v>0</v>
      </c>
      <c r="BC60">
        <v>0</v>
      </c>
      <c r="BD60" t="s">
        <v>4</v>
      </c>
      <c r="BE60">
        <v>0</v>
      </c>
      <c r="BF60">
        <v>0</v>
      </c>
      <c r="BG60">
        <v>8</v>
      </c>
      <c r="BH60">
        <v>0</v>
      </c>
      <c r="BI60">
        <v>8</v>
      </c>
      <c r="BJ60" t="s">
        <v>28</v>
      </c>
      <c r="BK60">
        <v>11.10550346619336</v>
      </c>
      <c r="BL60">
        <v>0</v>
      </c>
      <c r="BM60" t="s">
        <v>1939</v>
      </c>
      <c r="BN60" t="s">
        <v>1940</v>
      </c>
      <c r="BO60" t="s">
        <v>462</v>
      </c>
      <c r="BP60">
        <v>6E-11</v>
      </c>
      <c r="BQ60">
        <v>8</v>
      </c>
      <c r="BR60" t="s">
        <v>1941</v>
      </c>
      <c r="BS60" t="s">
        <v>1085</v>
      </c>
      <c r="BT60" t="s">
        <v>1942</v>
      </c>
      <c r="BU60">
        <v>120</v>
      </c>
      <c r="BV60">
        <v>349</v>
      </c>
      <c r="BW60">
        <v>406</v>
      </c>
      <c r="BX60">
        <v>50</v>
      </c>
      <c r="BY60">
        <v>86</v>
      </c>
      <c r="BZ60">
        <v>59</v>
      </c>
      <c r="CA60">
        <v>11</v>
      </c>
      <c r="CB60">
        <v>57</v>
      </c>
      <c r="CC60">
        <v>86</v>
      </c>
      <c r="CD60">
        <v>10</v>
      </c>
      <c r="CE60" t="s">
        <v>1943</v>
      </c>
      <c r="CF60" t="s">
        <v>1944</v>
      </c>
      <c r="CG60" t="s">
        <v>1945</v>
      </c>
      <c r="CH60" t="s">
        <v>1946</v>
      </c>
      <c r="CI60">
        <v>107</v>
      </c>
      <c r="CJ60">
        <v>113</v>
      </c>
      <c r="CK60">
        <v>665</v>
      </c>
      <c r="CL60">
        <v>68</v>
      </c>
      <c r="CM60">
        <v>17</v>
      </c>
      <c r="CN60" t="s">
        <v>10</v>
      </c>
      <c r="CO60" t="s">
        <v>1947</v>
      </c>
      <c r="CP60" t="s">
        <v>225</v>
      </c>
      <c r="CQ60" t="s">
        <v>1948</v>
      </c>
      <c r="CR60">
        <v>92.4</v>
      </c>
      <c r="CS60">
        <v>191</v>
      </c>
      <c r="CT60">
        <v>296</v>
      </c>
      <c r="CU60">
        <v>43</v>
      </c>
      <c r="CV60">
        <v>65</v>
      </c>
      <c r="CW60">
        <v>75</v>
      </c>
      <c r="CX60">
        <v>5</v>
      </c>
      <c r="CY60">
        <v>105</v>
      </c>
      <c r="CZ60">
        <v>73</v>
      </c>
      <c r="DA60" t="s">
        <v>1949</v>
      </c>
      <c r="DB60" t="s">
        <v>1950</v>
      </c>
      <c r="DC60">
        <v>2.0000000000000001E-18</v>
      </c>
      <c r="DD60" t="s">
        <v>4</v>
      </c>
      <c r="DE60" t="s">
        <v>4</v>
      </c>
      <c r="DF60" t="s">
        <v>4</v>
      </c>
      <c r="DG60" t="s">
        <v>4</v>
      </c>
      <c r="DI60" t="s">
        <v>4</v>
      </c>
      <c r="DJ60" t="s">
        <v>4</v>
      </c>
      <c r="DK60" t="s">
        <v>4</v>
      </c>
      <c r="DL60" t="s">
        <v>4</v>
      </c>
      <c r="DM60" t="s">
        <v>4</v>
      </c>
      <c r="DN60" t="s">
        <v>4</v>
      </c>
      <c r="DP60" t="s">
        <v>4</v>
      </c>
      <c r="DQ60" t="s">
        <v>4</v>
      </c>
      <c r="DR60" t="s">
        <v>1951</v>
      </c>
      <c r="DS60" t="s">
        <v>1952</v>
      </c>
      <c r="DT60" t="s">
        <v>1953</v>
      </c>
      <c r="DU60" t="s">
        <v>1954</v>
      </c>
      <c r="DV60" t="s">
        <v>4</v>
      </c>
      <c r="DX60">
        <v>3.0000000000000001E-17</v>
      </c>
      <c r="DY60" t="s">
        <v>101</v>
      </c>
      <c r="DZ60" t="s">
        <v>1849</v>
      </c>
      <c r="EA60" t="s">
        <v>1955</v>
      </c>
      <c r="EB60" t="s">
        <v>1956</v>
      </c>
      <c r="EC60" t="s">
        <v>1957</v>
      </c>
      <c r="ED60" t="s">
        <v>72</v>
      </c>
      <c r="EE60" t="s">
        <v>1958</v>
      </c>
      <c r="EF60" t="s">
        <v>1959</v>
      </c>
      <c r="EG60" t="s">
        <v>1957</v>
      </c>
      <c r="EH60" t="s">
        <v>1960</v>
      </c>
      <c r="EI60" t="s">
        <v>125</v>
      </c>
      <c r="EJ60" t="s">
        <v>4</v>
      </c>
      <c r="EK60" t="s">
        <v>4</v>
      </c>
      <c r="EL60" t="s">
        <v>4</v>
      </c>
      <c r="EM60" t="s">
        <v>4</v>
      </c>
      <c r="EN60" t="s">
        <v>4</v>
      </c>
      <c r="EO60" t="s">
        <v>1961</v>
      </c>
      <c r="EP60" t="s">
        <v>75</v>
      </c>
      <c r="EQ60" t="s">
        <v>1962</v>
      </c>
      <c r="ER60">
        <v>92</v>
      </c>
      <c r="ES60">
        <v>175</v>
      </c>
      <c r="ET60">
        <v>801</v>
      </c>
      <c r="EU60">
        <v>34</v>
      </c>
      <c r="EV60">
        <v>22</v>
      </c>
      <c r="EW60" t="s">
        <v>97</v>
      </c>
      <c r="EX60" t="s">
        <v>1963</v>
      </c>
      <c r="EY60" t="s">
        <v>265</v>
      </c>
      <c r="EZ60" t="s">
        <v>1964</v>
      </c>
      <c r="FA60">
        <v>132</v>
      </c>
      <c r="FB60">
        <v>137</v>
      </c>
      <c r="FC60">
        <v>213</v>
      </c>
      <c r="FD60">
        <v>73</v>
      </c>
      <c r="FE60">
        <v>65</v>
      </c>
      <c r="FF60" t="s">
        <v>1965</v>
      </c>
      <c r="FG60">
        <v>2430</v>
      </c>
      <c r="FH60">
        <v>1</v>
      </c>
      <c r="FI60">
        <v>3445</v>
      </c>
      <c r="FJ60">
        <v>1</v>
      </c>
      <c r="FK60">
        <v>4090</v>
      </c>
      <c r="FL60">
        <v>1</v>
      </c>
      <c r="FM60">
        <v>4436</v>
      </c>
      <c r="FN60">
        <v>1</v>
      </c>
      <c r="FO60">
        <v>4697</v>
      </c>
      <c r="FP60">
        <v>1</v>
      </c>
      <c r="FQ60">
        <v>4867</v>
      </c>
      <c r="FR60">
        <v>1</v>
      </c>
      <c r="FS60">
        <v>4982</v>
      </c>
      <c r="FT60">
        <v>1</v>
      </c>
      <c r="FU60">
        <v>5074</v>
      </c>
      <c r="FV60">
        <v>1</v>
      </c>
      <c r="FW60">
        <v>5143</v>
      </c>
      <c r="FX60">
        <v>1</v>
      </c>
      <c r="FY60">
        <v>5201</v>
      </c>
      <c r="FZ60">
        <v>1</v>
      </c>
      <c r="GA60">
        <v>5236</v>
      </c>
      <c r="GB60">
        <v>1</v>
      </c>
      <c r="GC60">
        <v>5285</v>
      </c>
      <c r="GD60">
        <v>1</v>
      </c>
      <c r="GE60">
        <v>5353</v>
      </c>
      <c r="GF60">
        <v>1</v>
      </c>
      <c r="GG60">
        <v>5408</v>
      </c>
      <c r="GH60">
        <v>1</v>
      </c>
      <c r="GI60">
        <v>5421</v>
      </c>
      <c r="GJ60">
        <v>1</v>
      </c>
      <c r="GL60">
        <v>0</v>
      </c>
      <c r="GM60">
        <v>8</v>
      </c>
      <c r="GN60">
        <v>8</v>
      </c>
      <c r="GO60" t="s">
        <v>28</v>
      </c>
      <c r="GP60">
        <v>0</v>
      </c>
      <c r="GQ60">
        <v>6.9181875474270429</v>
      </c>
      <c r="GR60" t="e">
        <f t="shared" si="4"/>
        <v>#DIV/0!</v>
      </c>
      <c r="GS60">
        <f t="shared" si="5"/>
        <v>6.9181875474270429</v>
      </c>
      <c r="GT60">
        <v>0</v>
      </c>
      <c r="GU60">
        <v>8</v>
      </c>
      <c r="GW60">
        <v>8</v>
      </c>
      <c r="GX60">
        <v>0</v>
      </c>
      <c r="GY60">
        <v>8</v>
      </c>
      <c r="GZ60" t="s">
        <v>28</v>
      </c>
      <c r="HA60">
        <v>11.10550346619336</v>
      </c>
      <c r="HB60">
        <v>0</v>
      </c>
      <c r="HC60">
        <f t="shared" si="6"/>
        <v>11.10550346619336</v>
      </c>
      <c r="HD60" t="e">
        <f t="shared" si="7"/>
        <v>#DIV/0!</v>
      </c>
    </row>
    <row r="61" spans="1:212">
      <c r="A61" t="s">
        <v>1966</v>
      </c>
      <c r="B61">
        <v>343</v>
      </c>
      <c r="C61">
        <v>0</v>
      </c>
      <c r="D61" t="s">
        <v>1966</v>
      </c>
      <c r="E61">
        <v>1032</v>
      </c>
      <c r="G61" t="s">
        <v>98</v>
      </c>
      <c r="H61" t="s">
        <v>1</v>
      </c>
      <c r="I61">
        <v>2991</v>
      </c>
      <c r="J61" t="s">
        <v>55</v>
      </c>
      <c r="K61" t="s">
        <v>4</v>
      </c>
      <c r="L61">
        <v>38.905000000000001</v>
      </c>
      <c r="M61">
        <v>5.39</v>
      </c>
      <c r="N61" t="s">
        <v>4</v>
      </c>
      <c r="O61" t="s">
        <v>4</v>
      </c>
      <c r="P61">
        <v>4.3999999999999997E-2</v>
      </c>
      <c r="Q61">
        <v>0.38800000000000001</v>
      </c>
      <c r="R61">
        <v>0.79600000000000004</v>
      </c>
      <c r="S61" t="s">
        <v>56</v>
      </c>
      <c r="T61">
        <v>3</v>
      </c>
      <c r="U61" t="s">
        <v>1967</v>
      </c>
      <c r="V61">
        <v>0</v>
      </c>
      <c r="W61" t="s">
        <v>4</v>
      </c>
      <c r="X61" t="s">
        <v>4</v>
      </c>
      <c r="Y61" t="s">
        <v>4</v>
      </c>
      <c r="Z61" t="s">
        <v>4</v>
      </c>
      <c r="AA61" t="s">
        <v>4</v>
      </c>
      <c r="AB61" t="s">
        <v>4</v>
      </c>
      <c r="AC61" t="s">
        <v>5</v>
      </c>
      <c r="AD61">
        <v>12</v>
      </c>
      <c r="AE61">
        <v>4.4000000000000004</v>
      </c>
      <c r="AF61">
        <v>2.2999999999999998</v>
      </c>
      <c r="AG61">
        <v>0</v>
      </c>
      <c r="AH61">
        <v>8</v>
      </c>
      <c r="AI61">
        <v>0</v>
      </c>
      <c r="AJ61">
        <v>0</v>
      </c>
      <c r="AK61" t="s">
        <v>1966</v>
      </c>
      <c r="AL61">
        <v>0</v>
      </c>
      <c r="AM61">
        <v>8</v>
      </c>
      <c r="AN61">
        <v>0</v>
      </c>
      <c r="AO61">
        <v>0</v>
      </c>
      <c r="AP61">
        <v>8</v>
      </c>
      <c r="AQ61">
        <v>8</v>
      </c>
      <c r="AR61" t="s">
        <v>28</v>
      </c>
      <c r="AS61">
        <v>0</v>
      </c>
      <c r="AT61">
        <v>2.8968354839404582</v>
      </c>
      <c r="AU61">
        <v>0</v>
      </c>
      <c r="AV61">
        <v>8</v>
      </c>
      <c r="AW61">
        <v>8</v>
      </c>
      <c r="AX61" t="s">
        <v>28</v>
      </c>
      <c r="AY61">
        <v>0</v>
      </c>
      <c r="AZ61">
        <v>6.9181875474270429</v>
      </c>
      <c r="BA61">
        <v>0</v>
      </c>
      <c r="BB61">
        <v>0</v>
      </c>
      <c r="BC61">
        <v>0</v>
      </c>
      <c r="BD61" t="s">
        <v>4</v>
      </c>
      <c r="BE61">
        <v>0</v>
      </c>
      <c r="BF61">
        <v>0</v>
      </c>
      <c r="BG61">
        <v>8</v>
      </c>
      <c r="BH61">
        <v>0</v>
      </c>
      <c r="BI61">
        <v>8</v>
      </c>
      <c r="BJ61" t="s">
        <v>28</v>
      </c>
      <c r="BK61">
        <v>11.10550346619336</v>
      </c>
      <c r="BL61">
        <v>0</v>
      </c>
      <c r="BM61" t="s">
        <v>1968</v>
      </c>
      <c r="BN61" t="s">
        <v>471</v>
      </c>
      <c r="BO61" t="s">
        <v>85</v>
      </c>
      <c r="BP61">
        <v>1E-87</v>
      </c>
      <c r="BQ61">
        <v>87.4</v>
      </c>
      <c r="BR61" t="s">
        <v>1968</v>
      </c>
      <c r="BS61" t="s">
        <v>80</v>
      </c>
      <c r="BT61" t="s">
        <v>1969</v>
      </c>
      <c r="BU61">
        <v>324</v>
      </c>
      <c r="BV61">
        <v>324</v>
      </c>
      <c r="BW61">
        <v>374</v>
      </c>
      <c r="BX61">
        <v>52</v>
      </c>
      <c r="BY61">
        <v>87</v>
      </c>
      <c r="BZ61">
        <v>155</v>
      </c>
      <c r="CA61">
        <v>3</v>
      </c>
      <c r="CB61">
        <v>39</v>
      </c>
      <c r="CC61">
        <v>1</v>
      </c>
      <c r="CD61">
        <v>1</v>
      </c>
      <c r="CE61" t="s">
        <v>110</v>
      </c>
      <c r="CF61" t="s">
        <v>1968</v>
      </c>
      <c r="CG61" t="s">
        <v>447</v>
      </c>
      <c r="CH61" t="s">
        <v>1970</v>
      </c>
      <c r="CI61">
        <v>324</v>
      </c>
      <c r="CJ61">
        <v>324</v>
      </c>
      <c r="CK61">
        <v>374</v>
      </c>
      <c r="CL61">
        <v>52</v>
      </c>
      <c r="CM61">
        <v>87</v>
      </c>
      <c r="CN61" t="s">
        <v>110</v>
      </c>
      <c r="CO61" t="s">
        <v>1971</v>
      </c>
      <c r="CP61" t="s">
        <v>114</v>
      </c>
      <c r="CQ61" t="s">
        <v>1972</v>
      </c>
      <c r="CR61">
        <v>37.700000000000003</v>
      </c>
      <c r="CS61">
        <v>133</v>
      </c>
      <c r="CT61">
        <v>1455</v>
      </c>
      <c r="CU61">
        <v>20</v>
      </c>
      <c r="CV61">
        <v>9</v>
      </c>
      <c r="CW61">
        <v>108</v>
      </c>
      <c r="CX61">
        <v>8</v>
      </c>
      <c r="CY61">
        <v>407</v>
      </c>
      <c r="CZ61">
        <v>212</v>
      </c>
      <c r="DA61" t="s">
        <v>291</v>
      </c>
      <c r="DB61" t="s">
        <v>1973</v>
      </c>
      <c r="DC61">
        <v>3.0000000000000001E-27</v>
      </c>
      <c r="DD61" t="s">
        <v>62</v>
      </c>
      <c r="DE61" t="s">
        <v>63</v>
      </c>
      <c r="DF61" t="s">
        <v>64</v>
      </c>
      <c r="DG61" t="s">
        <v>65</v>
      </c>
      <c r="DH61" t="s">
        <v>4</v>
      </c>
      <c r="DJ61">
        <v>3.0000000000000001E-27</v>
      </c>
      <c r="DK61" t="s">
        <v>145</v>
      </c>
      <c r="DL61" t="s">
        <v>146</v>
      </c>
      <c r="DM61" t="s">
        <v>147</v>
      </c>
      <c r="DN61" t="s">
        <v>148</v>
      </c>
      <c r="DO61" t="s">
        <v>4</v>
      </c>
      <c r="DQ61">
        <v>3.0000000000000001E-27</v>
      </c>
      <c r="DR61" t="s">
        <v>66</v>
      </c>
      <c r="DS61" t="s">
        <v>67</v>
      </c>
      <c r="DT61" t="s">
        <v>68</v>
      </c>
      <c r="DU61" t="s">
        <v>69</v>
      </c>
      <c r="DV61" t="s">
        <v>4</v>
      </c>
      <c r="DX61">
        <v>3.0000000000000001E-27</v>
      </c>
      <c r="DY61" t="s">
        <v>1974</v>
      </c>
      <c r="DZ61" t="s">
        <v>22</v>
      </c>
      <c r="EA61" t="s">
        <v>1975</v>
      </c>
      <c r="EB61" t="s">
        <v>1976</v>
      </c>
      <c r="EC61" t="s">
        <v>35</v>
      </c>
      <c r="ED61" t="s">
        <v>138</v>
      </c>
      <c r="EE61" t="s">
        <v>1977</v>
      </c>
      <c r="EF61" t="s">
        <v>1978</v>
      </c>
      <c r="EG61" t="s">
        <v>755</v>
      </c>
      <c r="EH61" t="s">
        <v>1979</v>
      </c>
      <c r="EI61" t="s">
        <v>546</v>
      </c>
      <c r="EJ61" t="s">
        <v>4</v>
      </c>
      <c r="EK61" t="s">
        <v>4</v>
      </c>
      <c r="EL61" t="s">
        <v>4</v>
      </c>
      <c r="EM61" t="s">
        <v>4</v>
      </c>
      <c r="EN61" t="s">
        <v>4</v>
      </c>
      <c r="EO61" t="s">
        <v>1980</v>
      </c>
      <c r="EP61" t="s">
        <v>89</v>
      </c>
      <c r="EQ61" t="s">
        <v>1981</v>
      </c>
      <c r="ER61">
        <v>36.6</v>
      </c>
      <c r="ES61">
        <v>112</v>
      </c>
      <c r="ET61">
        <v>362</v>
      </c>
      <c r="EU61">
        <v>22</v>
      </c>
      <c r="EV61">
        <v>31</v>
      </c>
      <c r="EW61" t="s">
        <v>563</v>
      </c>
      <c r="EX61" t="s">
        <v>1982</v>
      </c>
      <c r="EY61" t="s">
        <v>125</v>
      </c>
      <c r="EZ61" t="s">
        <v>1983</v>
      </c>
      <c r="FA61">
        <v>38.5</v>
      </c>
      <c r="FB61">
        <v>122</v>
      </c>
      <c r="FC61">
        <v>981</v>
      </c>
      <c r="FD61">
        <v>24</v>
      </c>
      <c r="FE61">
        <v>13</v>
      </c>
      <c r="FF61" t="s">
        <v>1984</v>
      </c>
      <c r="FG61">
        <v>707</v>
      </c>
      <c r="FH61">
        <v>1</v>
      </c>
      <c r="FI61">
        <v>905</v>
      </c>
      <c r="FJ61">
        <v>1</v>
      </c>
      <c r="FK61">
        <v>907</v>
      </c>
      <c r="FL61">
        <v>1</v>
      </c>
      <c r="FM61">
        <v>834</v>
      </c>
      <c r="FN61">
        <v>1</v>
      </c>
      <c r="FO61">
        <v>782</v>
      </c>
      <c r="FP61">
        <v>1</v>
      </c>
      <c r="FQ61">
        <v>773</v>
      </c>
      <c r="FR61">
        <v>1</v>
      </c>
      <c r="FS61">
        <v>756</v>
      </c>
      <c r="FT61">
        <v>1</v>
      </c>
      <c r="FU61">
        <v>732</v>
      </c>
      <c r="FV61">
        <v>1</v>
      </c>
      <c r="FW61">
        <v>715</v>
      </c>
      <c r="FX61">
        <v>1</v>
      </c>
      <c r="FY61">
        <v>691</v>
      </c>
      <c r="FZ61">
        <v>1</v>
      </c>
      <c r="GA61">
        <v>675</v>
      </c>
      <c r="GB61">
        <v>1</v>
      </c>
      <c r="GC61">
        <v>643</v>
      </c>
      <c r="GD61">
        <v>1</v>
      </c>
      <c r="GE61">
        <v>611</v>
      </c>
      <c r="GF61">
        <v>1</v>
      </c>
      <c r="GG61">
        <v>569</v>
      </c>
      <c r="GH61">
        <v>1</v>
      </c>
      <c r="GI61">
        <v>522</v>
      </c>
      <c r="GJ61">
        <v>1</v>
      </c>
      <c r="GL61">
        <v>0</v>
      </c>
      <c r="GM61">
        <v>8</v>
      </c>
      <c r="GN61">
        <v>8</v>
      </c>
      <c r="GO61" t="s">
        <v>28</v>
      </c>
      <c r="GP61">
        <v>0</v>
      </c>
      <c r="GQ61">
        <v>6.9181875474270429</v>
      </c>
      <c r="GR61" t="e">
        <f t="shared" si="4"/>
        <v>#DIV/0!</v>
      </c>
      <c r="GS61">
        <f t="shared" si="5"/>
        <v>6.9181875474270429</v>
      </c>
      <c r="GT61">
        <v>0</v>
      </c>
      <c r="GU61">
        <v>8</v>
      </c>
      <c r="GW61">
        <v>8</v>
      </c>
      <c r="GX61">
        <v>0</v>
      </c>
      <c r="GY61">
        <v>8</v>
      </c>
      <c r="GZ61" t="s">
        <v>28</v>
      </c>
      <c r="HA61">
        <v>11.10550346619336</v>
      </c>
      <c r="HB61">
        <v>0</v>
      </c>
      <c r="HC61">
        <f t="shared" si="6"/>
        <v>11.10550346619336</v>
      </c>
      <c r="HD61" t="e">
        <f t="shared" si="7"/>
        <v>#DIV/0!</v>
      </c>
    </row>
    <row r="62" spans="1:212">
      <c r="A62" t="s">
        <v>1985</v>
      </c>
      <c r="B62">
        <v>103</v>
      </c>
      <c r="C62">
        <v>0</v>
      </c>
      <c r="D62" t="s">
        <v>1985</v>
      </c>
      <c r="E62">
        <v>0</v>
      </c>
      <c r="G62" t="s">
        <v>1328</v>
      </c>
      <c r="H62" t="s">
        <v>4</v>
      </c>
      <c r="I62">
        <v>4567</v>
      </c>
      <c r="J62" t="s">
        <v>55</v>
      </c>
      <c r="K62" t="s">
        <v>4</v>
      </c>
      <c r="L62">
        <v>11.967000000000001</v>
      </c>
      <c r="M62">
        <v>9.4499999999999993</v>
      </c>
      <c r="N62" t="s">
        <v>4</v>
      </c>
      <c r="O62" t="s">
        <v>4</v>
      </c>
      <c r="P62">
        <v>0.64300000000000002</v>
      </c>
      <c r="Q62">
        <v>0.193</v>
      </c>
      <c r="R62">
        <v>0.17699999999999999</v>
      </c>
      <c r="S62" t="s">
        <v>19</v>
      </c>
      <c r="T62">
        <v>3</v>
      </c>
      <c r="U62" t="s">
        <v>1986</v>
      </c>
      <c r="V62">
        <v>0</v>
      </c>
      <c r="W62" t="s">
        <v>4</v>
      </c>
      <c r="X62" t="s">
        <v>4</v>
      </c>
      <c r="Y62" t="s">
        <v>4</v>
      </c>
      <c r="Z62" t="s">
        <v>4</v>
      </c>
      <c r="AA62" t="s">
        <v>4</v>
      </c>
      <c r="AB62" t="s">
        <v>4</v>
      </c>
      <c r="AC62" t="s">
        <v>5</v>
      </c>
      <c r="AD62">
        <v>17.5</v>
      </c>
      <c r="AE62">
        <v>4.9000000000000004</v>
      </c>
      <c r="AF62">
        <v>1</v>
      </c>
      <c r="AG62">
        <v>0</v>
      </c>
      <c r="AH62">
        <v>8</v>
      </c>
      <c r="AI62">
        <v>0</v>
      </c>
      <c r="AJ62">
        <v>0</v>
      </c>
      <c r="AK62" t="s">
        <v>1985</v>
      </c>
      <c r="AL62">
        <v>0</v>
      </c>
      <c r="AM62">
        <v>8</v>
      </c>
      <c r="AN62">
        <v>0</v>
      </c>
      <c r="AO62">
        <v>0</v>
      </c>
      <c r="AP62">
        <v>8</v>
      </c>
      <c r="AQ62">
        <v>8</v>
      </c>
      <c r="AR62" t="s">
        <v>28</v>
      </c>
      <c r="AS62">
        <v>0</v>
      </c>
      <c r="AT62">
        <v>2.8968354839404582</v>
      </c>
      <c r="AU62">
        <v>0</v>
      </c>
      <c r="AV62">
        <v>8</v>
      </c>
      <c r="AW62">
        <v>8</v>
      </c>
      <c r="AX62" t="s">
        <v>28</v>
      </c>
      <c r="AY62">
        <v>0</v>
      </c>
      <c r="AZ62">
        <v>6.9181875474270429</v>
      </c>
      <c r="BA62">
        <v>0</v>
      </c>
      <c r="BB62">
        <v>0</v>
      </c>
      <c r="BC62">
        <v>0</v>
      </c>
      <c r="BD62" t="s">
        <v>4</v>
      </c>
      <c r="BE62">
        <v>0</v>
      </c>
      <c r="BF62">
        <v>0</v>
      </c>
      <c r="BG62">
        <v>8</v>
      </c>
      <c r="BH62">
        <v>0</v>
      </c>
      <c r="BI62">
        <v>8</v>
      </c>
      <c r="BJ62" t="s">
        <v>28</v>
      </c>
      <c r="BK62">
        <v>11.10550346619336</v>
      </c>
      <c r="BL62">
        <v>0</v>
      </c>
      <c r="BM62" t="s">
        <v>1354</v>
      </c>
      <c r="BN62" t="s">
        <v>997</v>
      </c>
      <c r="BR62" t="s">
        <v>1987</v>
      </c>
      <c r="BS62" t="s">
        <v>255</v>
      </c>
      <c r="BT62" t="s">
        <v>1988</v>
      </c>
      <c r="BU62">
        <v>31.6</v>
      </c>
      <c r="BV62">
        <v>71</v>
      </c>
      <c r="BW62">
        <v>439</v>
      </c>
      <c r="BX62">
        <v>29</v>
      </c>
      <c r="BY62">
        <v>16</v>
      </c>
      <c r="BZ62">
        <v>51</v>
      </c>
      <c r="CA62">
        <v>3</v>
      </c>
      <c r="CB62">
        <v>93</v>
      </c>
      <c r="CC62">
        <v>17</v>
      </c>
      <c r="CD62">
        <v>1</v>
      </c>
      <c r="CE62" t="s">
        <v>1989</v>
      </c>
      <c r="CF62" t="s">
        <v>1990</v>
      </c>
      <c r="CG62" t="s">
        <v>1991</v>
      </c>
      <c r="CH62" t="s">
        <v>1992</v>
      </c>
      <c r="CI62">
        <v>27.7</v>
      </c>
      <c r="CJ62">
        <v>64</v>
      </c>
      <c r="CK62">
        <v>203</v>
      </c>
      <c r="CL62">
        <v>27</v>
      </c>
      <c r="CM62">
        <v>32</v>
      </c>
      <c r="CN62" t="s">
        <v>1554</v>
      </c>
      <c r="CO62" t="s">
        <v>1993</v>
      </c>
      <c r="CP62" t="s">
        <v>529</v>
      </c>
      <c r="CQ62" t="s">
        <v>1994</v>
      </c>
      <c r="CR62">
        <v>29.3</v>
      </c>
      <c r="CS62">
        <v>87</v>
      </c>
      <c r="CT62">
        <v>426</v>
      </c>
      <c r="CU62">
        <v>27</v>
      </c>
      <c r="CV62">
        <v>21</v>
      </c>
      <c r="CW62">
        <v>70</v>
      </c>
      <c r="CX62">
        <v>15</v>
      </c>
      <c r="CY62">
        <v>63</v>
      </c>
      <c r="CZ62">
        <v>15</v>
      </c>
      <c r="DA62" t="s">
        <v>1995</v>
      </c>
      <c r="DB62" t="s">
        <v>4</v>
      </c>
      <c r="DC62" t="s">
        <v>4</v>
      </c>
      <c r="DD62" t="s">
        <v>4</v>
      </c>
      <c r="DE62" t="s">
        <v>4</v>
      </c>
      <c r="DF62" t="s">
        <v>4</v>
      </c>
      <c r="DG62" t="s">
        <v>4</v>
      </c>
      <c r="DH62" t="s">
        <v>4</v>
      </c>
      <c r="DI62" t="s">
        <v>4</v>
      </c>
      <c r="DJ62" t="s">
        <v>4</v>
      </c>
      <c r="DK62" t="s">
        <v>4</v>
      </c>
      <c r="DL62" t="s">
        <v>4</v>
      </c>
      <c r="DM62" t="s">
        <v>4</v>
      </c>
      <c r="DN62" t="s">
        <v>4</v>
      </c>
      <c r="DO62" t="s">
        <v>4</v>
      </c>
      <c r="DP62" t="s">
        <v>4</v>
      </c>
      <c r="DQ62" t="s">
        <v>4</v>
      </c>
      <c r="DR62" t="s">
        <v>4</v>
      </c>
      <c r="DS62" t="s">
        <v>4</v>
      </c>
      <c r="DT62" t="s">
        <v>4</v>
      </c>
      <c r="DU62" t="s">
        <v>4</v>
      </c>
      <c r="DV62" t="s">
        <v>4</v>
      </c>
      <c r="DW62" t="s">
        <v>4</v>
      </c>
      <c r="DX62" t="s">
        <v>4</v>
      </c>
      <c r="DY62" t="s">
        <v>1996</v>
      </c>
      <c r="DZ62" t="s">
        <v>1517</v>
      </c>
      <c r="EA62" t="s">
        <v>1997</v>
      </c>
      <c r="EB62" t="s">
        <v>1998</v>
      </c>
      <c r="EC62" t="s">
        <v>187</v>
      </c>
      <c r="ED62" t="s">
        <v>1999</v>
      </c>
      <c r="EE62" t="s">
        <v>2000</v>
      </c>
      <c r="EF62" t="s">
        <v>1996</v>
      </c>
      <c r="EG62" t="s">
        <v>657</v>
      </c>
      <c r="EH62" t="s">
        <v>2001</v>
      </c>
      <c r="EI62" t="s">
        <v>2002</v>
      </c>
      <c r="EJ62" t="s">
        <v>4</v>
      </c>
      <c r="EK62" t="s">
        <v>4</v>
      </c>
      <c r="EL62" t="s">
        <v>4</v>
      </c>
      <c r="EM62" t="s">
        <v>4</v>
      </c>
      <c r="EN62" t="s">
        <v>4</v>
      </c>
      <c r="EO62" t="s">
        <v>2003</v>
      </c>
      <c r="EP62" t="s">
        <v>528</v>
      </c>
      <c r="EQ62" t="s">
        <v>2004</v>
      </c>
      <c r="ER62">
        <v>29.3</v>
      </c>
      <c r="ES62">
        <v>87</v>
      </c>
      <c r="ET62">
        <v>426</v>
      </c>
      <c r="EU62">
        <v>27</v>
      </c>
      <c r="EV62">
        <v>21</v>
      </c>
      <c r="EW62" t="s">
        <v>2005</v>
      </c>
      <c r="EX62" t="s">
        <v>2006</v>
      </c>
      <c r="EY62" t="s">
        <v>506</v>
      </c>
      <c r="EZ62" t="s">
        <v>2007</v>
      </c>
      <c r="FA62">
        <v>33.1</v>
      </c>
      <c r="FB62">
        <v>61</v>
      </c>
      <c r="FC62">
        <v>219</v>
      </c>
      <c r="FD62">
        <v>30</v>
      </c>
      <c r="FE62">
        <v>28</v>
      </c>
      <c r="FF62" t="s">
        <v>2008</v>
      </c>
      <c r="FG62">
        <v>2687</v>
      </c>
      <c r="FH62">
        <v>1</v>
      </c>
      <c r="FI62">
        <v>3863</v>
      </c>
      <c r="FJ62">
        <v>1</v>
      </c>
      <c r="FK62">
        <v>4635</v>
      </c>
      <c r="FL62">
        <v>1</v>
      </c>
      <c r="FM62">
        <v>5036</v>
      </c>
      <c r="FN62">
        <v>1</v>
      </c>
      <c r="FO62">
        <v>5318</v>
      </c>
      <c r="FP62">
        <v>1</v>
      </c>
      <c r="FQ62">
        <v>5494</v>
      </c>
      <c r="FR62">
        <v>1</v>
      </c>
      <c r="FS62">
        <v>5614</v>
      </c>
      <c r="FT62">
        <v>1</v>
      </c>
      <c r="FU62">
        <v>5707</v>
      </c>
      <c r="FV62">
        <v>1</v>
      </c>
      <c r="FW62">
        <v>5779</v>
      </c>
      <c r="FX62">
        <v>1</v>
      </c>
      <c r="FY62">
        <v>5842</v>
      </c>
      <c r="FZ62">
        <v>1</v>
      </c>
      <c r="GA62">
        <v>5882</v>
      </c>
      <c r="GB62">
        <v>1</v>
      </c>
      <c r="GC62">
        <v>5937</v>
      </c>
      <c r="GD62">
        <v>1</v>
      </c>
      <c r="GE62">
        <v>6015</v>
      </c>
      <c r="GF62">
        <v>1</v>
      </c>
      <c r="GG62">
        <v>6075</v>
      </c>
      <c r="GH62">
        <v>1</v>
      </c>
      <c r="GI62">
        <v>6094</v>
      </c>
      <c r="GJ62">
        <v>1</v>
      </c>
      <c r="GL62">
        <v>0</v>
      </c>
      <c r="GM62">
        <v>8</v>
      </c>
      <c r="GN62">
        <v>8</v>
      </c>
      <c r="GO62" t="s">
        <v>28</v>
      </c>
      <c r="GP62">
        <v>0</v>
      </c>
      <c r="GQ62">
        <v>6.9181875474270429</v>
      </c>
      <c r="GR62" t="e">
        <f t="shared" si="4"/>
        <v>#DIV/0!</v>
      </c>
      <c r="GS62">
        <f t="shared" si="5"/>
        <v>6.9181875474270429</v>
      </c>
      <c r="GT62">
        <v>0</v>
      </c>
      <c r="GU62">
        <v>8</v>
      </c>
      <c r="GW62">
        <v>8</v>
      </c>
      <c r="GX62">
        <v>0</v>
      </c>
      <c r="GY62">
        <v>8</v>
      </c>
      <c r="GZ62" t="s">
        <v>28</v>
      </c>
      <c r="HA62">
        <v>11.10550346619336</v>
      </c>
      <c r="HB62">
        <v>0</v>
      </c>
      <c r="HC62">
        <f t="shared" si="6"/>
        <v>11.10550346619336</v>
      </c>
      <c r="HD62" t="e">
        <f t="shared" si="7"/>
        <v>#DIV/0!</v>
      </c>
    </row>
  </sheetData>
  <pageMargins left="0.7" right="0.7" top="0.75" bottom="0.75" header="0.3" footer="0.3"/>
  <extLst>
    <ext xmlns:mx="http://schemas.microsoft.com/office/mac/excel/2008/main" uri="{64002731-A6B0-56B0-2670-7721B7C09600}">
      <mx:PLV Mode="0" OnePage="0" WScale="0"/>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A31"/>
  <sheetViews>
    <sheetView workbookViewId="0">
      <selection activeCell="B1" sqref="A1:XFD31"/>
    </sheetView>
  </sheetViews>
  <sheetFormatPr baseColWidth="10" defaultColWidth="8.83203125" defaultRowHeight="14" x14ac:dyDescent="0"/>
  <sheetData>
    <row r="1" spans="1:27">
      <c r="A1" t="s">
        <v>304</v>
      </c>
      <c r="B1" t="s">
        <v>333</v>
      </c>
      <c r="C1" t="s">
        <v>334</v>
      </c>
      <c r="D1" t="s">
        <v>335</v>
      </c>
      <c r="E1" t="s">
        <v>345</v>
      </c>
      <c r="F1" t="s">
        <v>362</v>
      </c>
      <c r="G1" t="s">
        <v>364</v>
      </c>
      <c r="H1" t="s">
        <v>351</v>
      </c>
      <c r="I1" t="s">
        <v>333</v>
      </c>
      <c r="J1" t="s">
        <v>341</v>
      </c>
      <c r="K1" t="s">
        <v>337</v>
      </c>
      <c r="L1" t="s">
        <v>338</v>
      </c>
      <c r="M1" t="s">
        <v>339</v>
      </c>
      <c r="N1" t="s">
        <v>340</v>
      </c>
      <c r="O1" t="s">
        <v>339</v>
      </c>
      <c r="P1" t="s">
        <v>340</v>
      </c>
      <c r="Q1" t="s">
        <v>333</v>
      </c>
      <c r="R1" t="s">
        <v>341</v>
      </c>
      <c r="T1" t="s">
        <v>343</v>
      </c>
      <c r="U1" t="s">
        <v>344</v>
      </c>
      <c r="V1" t="s">
        <v>337</v>
      </c>
      <c r="W1" t="s">
        <v>338</v>
      </c>
      <c r="X1" t="s">
        <v>339</v>
      </c>
      <c r="Y1" t="s">
        <v>340</v>
      </c>
      <c r="Z1" t="s">
        <v>339</v>
      </c>
      <c r="AA1" t="s">
        <v>340</v>
      </c>
    </row>
    <row r="2" spans="1:27">
      <c r="A2">
        <v>11576</v>
      </c>
      <c r="B2">
        <v>0</v>
      </c>
      <c r="C2">
        <v>21</v>
      </c>
      <c r="D2">
        <v>0</v>
      </c>
      <c r="E2" t="s">
        <v>1281</v>
      </c>
      <c r="F2" t="s">
        <v>10</v>
      </c>
      <c r="G2" t="s">
        <v>1284</v>
      </c>
      <c r="H2" t="s">
        <v>1285</v>
      </c>
      <c r="I2">
        <v>0</v>
      </c>
      <c r="J2">
        <v>21</v>
      </c>
      <c r="K2">
        <v>21</v>
      </c>
      <c r="L2" t="s">
        <v>6</v>
      </c>
      <c r="M2">
        <v>0</v>
      </c>
      <c r="N2">
        <v>18.160242311995987</v>
      </c>
      <c r="O2" t="e">
        <f t="shared" ref="O2:O31" si="0">IF(M2&gt;1,M2,-1/M2)</f>
        <v>#DIV/0!</v>
      </c>
      <c r="P2">
        <f t="shared" ref="P2:P31" si="1">IF(N2&gt;1,N2,-1/N2)</f>
        <v>18.160242311995987</v>
      </c>
      <c r="Q2">
        <v>0</v>
      </c>
      <c r="R2">
        <v>21</v>
      </c>
      <c r="T2">
        <v>21</v>
      </c>
      <c r="U2">
        <v>0</v>
      </c>
      <c r="V2">
        <v>21</v>
      </c>
      <c r="W2" t="s">
        <v>6</v>
      </c>
      <c r="X2">
        <v>29.151946598757569</v>
      </c>
      <c r="Y2">
        <v>0</v>
      </c>
      <c r="Z2">
        <f t="shared" ref="Z2:Z31" si="2">IF(X2&gt;1,X2,-1/X2)</f>
        <v>29.151946598757569</v>
      </c>
      <c r="AA2" t="e">
        <f t="shared" ref="AA2:AA31" si="3">IF(Y2&gt;1,Y2,-1/Y2)</f>
        <v>#DIV/0!</v>
      </c>
    </row>
    <row r="3" spans="1:27">
      <c r="A3">
        <v>5221</v>
      </c>
      <c r="B3">
        <v>4</v>
      </c>
      <c r="C3">
        <v>16</v>
      </c>
      <c r="D3">
        <v>0</v>
      </c>
      <c r="E3" t="s">
        <v>1304</v>
      </c>
      <c r="F3" t="s">
        <v>13</v>
      </c>
      <c r="G3" t="s">
        <v>1309</v>
      </c>
      <c r="H3" t="s">
        <v>191</v>
      </c>
      <c r="I3">
        <v>4</v>
      </c>
      <c r="J3">
        <v>16</v>
      </c>
      <c r="K3">
        <v>20</v>
      </c>
      <c r="L3" t="s">
        <v>6</v>
      </c>
      <c r="M3">
        <v>0.27208758482943129</v>
      </c>
      <c r="N3">
        <v>2.7672750189708171</v>
      </c>
      <c r="O3">
        <f t="shared" si="0"/>
        <v>-3.6752871345706164</v>
      </c>
      <c r="P3">
        <f t="shared" si="1"/>
        <v>2.7672750189708171</v>
      </c>
      <c r="Q3">
        <v>4</v>
      </c>
      <c r="R3">
        <v>16</v>
      </c>
      <c r="T3">
        <v>16</v>
      </c>
      <c r="U3">
        <v>0</v>
      </c>
      <c r="V3">
        <v>16</v>
      </c>
      <c r="W3" t="s">
        <v>6</v>
      </c>
      <c r="X3">
        <v>22.21100693238672</v>
      </c>
      <c r="Y3">
        <v>0</v>
      </c>
      <c r="Z3">
        <f t="shared" si="2"/>
        <v>22.21100693238672</v>
      </c>
      <c r="AA3" t="e">
        <f t="shared" si="3"/>
        <v>#DIV/0!</v>
      </c>
    </row>
    <row r="4" spans="1:27">
      <c r="A4">
        <v>13537</v>
      </c>
      <c r="B4">
        <v>0</v>
      </c>
      <c r="C4">
        <v>15</v>
      </c>
      <c r="D4">
        <v>0</v>
      </c>
      <c r="E4" t="s">
        <v>762</v>
      </c>
      <c r="F4" t="s">
        <v>110</v>
      </c>
      <c r="G4" t="s">
        <v>1335</v>
      </c>
      <c r="H4" t="s">
        <v>985</v>
      </c>
      <c r="I4">
        <v>0</v>
      </c>
      <c r="J4">
        <v>15</v>
      </c>
      <c r="K4">
        <v>15</v>
      </c>
      <c r="L4" t="s">
        <v>6</v>
      </c>
      <c r="M4">
        <v>0</v>
      </c>
      <c r="N4">
        <v>12.971601651425706</v>
      </c>
      <c r="O4" t="e">
        <f t="shared" si="0"/>
        <v>#DIV/0!</v>
      </c>
      <c r="P4">
        <f t="shared" si="1"/>
        <v>12.971601651425706</v>
      </c>
      <c r="Q4">
        <v>0</v>
      </c>
      <c r="R4">
        <v>15</v>
      </c>
      <c r="T4">
        <v>15</v>
      </c>
      <c r="U4">
        <v>0</v>
      </c>
      <c r="V4">
        <v>15</v>
      </c>
      <c r="W4" t="s">
        <v>6</v>
      </c>
      <c r="X4">
        <v>20.822818999112549</v>
      </c>
      <c r="Y4">
        <v>0</v>
      </c>
      <c r="Z4">
        <f t="shared" si="2"/>
        <v>20.822818999112549</v>
      </c>
      <c r="AA4" t="e">
        <f t="shared" si="3"/>
        <v>#DIV/0!</v>
      </c>
    </row>
    <row r="5" spans="1:27">
      <c r="A5">
        <v>6423</v>
      </c>
      <c r="B5">
        <v>5</v>
      </c>
      <c r="C5">
        <v>14</v>
      </c>
      <c r="D5">
        <v>0</v>
      </c>
      <c r="E5" t="s">
        <v>1354</v>
      </c>
      <c r="F5" t="s">
        <v>110</v>
      </c>
      <c r="G5" t="s">
        <v>1361</v>
      </c>
      <c r="H5" t="s">
        <v>538</v>
      </c>
      <c r="I5">
        <v>5</v>
      </c>
      <c r="J5">
        <v>14</v>
      </c>
      <c r="K5">
        <v>19</v>
      </c>
      <c r="L5" t="s">
        <v>28</v>
      </c>
      <c r="M5">
        <v>0.3854574118416943</v>
      </c>
      <c r="N5">
        <v>2.0178047013328873</v>
      </c>
      <c r="O5">
        <f t="shared" si="0"/>
        <v>-2.5943203302851412</v>
      </c>
      <c r="P5">
        <f t="shared" si="1"/>
        <v>2.0178047013328873</v>
      </c>
      <c r="Q5">
        <v>5</v>
      </c>
      <c r="R5">
        <v>14</v>
      </c>
      <c r="T5">
        <v>14</v>
      </c>
      <c r="U5">
        <v>0</v>
      </c>
      <c r="V5">
        <v>14</v>
      </c>
      <c r="W5" t="s">
        <v>6</v>
      </c>
      <c r="X5">
        <v>19.434631065838381</v>
      </c>
      <c r="Y5">
        <v>0</v>
      </c>
      <c r="Z5">
        <f t="shared" si="2"/>
        <v>19.434631065838381</v>
      </c>
      <c r="AA5" t="e">
        <f t="shared" si="3"/>
        <v>#DIV/0!</v>
      </c>
    </row>
    <row r="6" spans="1:27">
      <c r="A6">
        <v>8426</v>
      </c>
      <c r="B6">
        <v>0</v>
      </c>
      <c r="C6">
        <v>13</v>
      </c>
      <c r="D6">
        <v>0</v>
      </c>
      <c r="E6" t="s">
        <v>1377</v>
      </c>
      <c r="F6" t="s">
        <v>10</v>
      </c>
      <c r="G6" t="s">
        <v>1380</v>
      </c>
      <c r="H6" t="s">
        <v>1381</v>
      </c>
      <c r="I6">
        <v>0</v>
      </c>
      <c r="J6">
        <v>13</v>
      </c>
      <c r="K6">
        <v>13</v>
      </c>
      <c r="L6" t="s">
        <v>6</v>
      </c>
      <c r="M6">
        <v>0</v>
      </c>
      <c r="N6">
        <v>11.242054764568945</v>
      </c>
      <c r="O6" t="e">
        <f t="shared" si="0"/>
        <v>#DIV/0!</v>
      </c>
      <c r="P6">
        <f t="shared" si="1"/>
        <v>11.242054764568945</v>
      </c>
      <c r="Q6">
        <v>0</v>
      </c>
      <c r="R6">
        <v>13</v>
      </c>
      <c r="T6">
        <v>13</v>
      </c>
      <c r="U6">
        <v>0</v>
      </c>
      <c r="V6">
        <v>13</v>
      </c>
      <c r="W6" t="s">
        <v>6</v>
      </c>
      <c r="X6">
        <v>18.04644313256421</v>
      </c>
      <c r="Y6">
        <v>0</v>
      </c>
      <c r="Z6">
        <f t="shared" si="2"/>
        <v>18.04644313256421</v>
      </c>
      <c r="AA6" t="e">
        <f t="shared" si="3"/>
        <v>#DIV/0!</v>
      </c>
    </row>
    <row r="7" spans="1:27">
      <c r="A7">
        <v>24996</v>
      </c>
      <c r="B7">
        <v>0</v>
      </c>
      <c r="C7">
        <v>12</v>
      </c>
      <c r="D7">
        <v>0</v>
      </c>
      <c r="E7" t="s">
        <v>1397</v>
      </c>
      <c r="F7" t="s">
        <v>1404</v>
      </c>
      <c r="G7" t="s">
        <v>1405</v>
      </c>
      <c r="H7" t="s">
        <v>129</v>
      </c>
      <c r="I7">
        <v>0</v>
      </c>
      <c r="J7">
        <v>12</v>
      </c>
      <c r="K7">
        <v>12</v>
      </c>
      <c r="L7" t="s">
        <v>6</v>
      </c>
      <c r="M7">
        <v>0</v>
      </c>
      <c r="N7">
        <v>10.377281321140565</v>
      </c>
      <c r="O7" t="e">
        <f t="shared" si="0"/>
        <v>#DIV/0!</v>
      </c>
      <c r="P7">
        <f t="shared" si="1"/>
        <v>10.377281321140565</v>
      </c>
      <c r="Q7">
        <v>0</v>
      </c>
      <c r="R7">
        <v>12</v>
      </c>
      <c r="T7">
        <v>12</v>
      </c>
      <c r="U7">
        <v>0</v>
      </c>
      <c r="V7">
        <v>12</v>
      </c>
      <c r="W7" t="s">
        <v>6</v>
      </c>
      <c r="X7">
        <v>16.658255199290039</v>
      </c>
      <c r="Y7">
        <v>0</v>
      </c>
      <c r="Z7">
        <f t="shared" si="2"/>
        <v>16.658255199290039</v>
      </c>
      <c r="AA7" t="e">
        <f t="shared" si="3"/>
        <v>#DIV/0!</v>
      </c>
    </row>
    <row r="8" spans="1:27">
      <c r="A8">
        <v>37710</v>
      </c>
      <c r="B8">
        <v>1</v>
      </c>
      <c r="C8">
        <v>12</v>
      </c>
      <c r="D8">
        <v>0</v>
      </c>
      <c r="E8" t="s">
        <v>1429</v>
      </c>
      <c r="F8" t="s">
        <v>10</v>
      </c>
      <c r="G8" t="s">
        <v>1433</v>
      </c>
      <c r="H8" t="s">
        <v>1434</v>
      </c>
      <c r="I8">
        <v>1</v>
      </c>
      <c r="J8">
        <v>12</v>
      </c>
      <c r="K8">
        <v>13</v>
      </c>
      <c r="L8" t="s">
        <v>6</v>
      </c>
      <c r="M8">
        <v>8.8951710425006381E-2</v>
      </c>
      <c r="N8">
        <v>5.1886406605702824</v>
      </c>
      <c r="O8">
        <f t="shared" si="0"/>
        <v>-11.242054764568945</v>
      </c>
      <c r="P8">
        <f t="shared" si="1"/>
        <v>5.1886406605702824</v>
      </c>
      <c r="Q8">
        <v>1</v>
      </c>
      <c r="R8">
        <v>12</v>
      </c>
      <c r="T8">
        <v>12</v>
      </c>
      <c r="U8">
        <v>0</v>
      </c>
      <c r="V8">
        <v>12</v>
      </c>
      <c r="W8" t="s">
        <v>6</v>
      </c>
      <c r="X8">
        <v>16.658255199290039</v>
      </c>
      <c r="Y8">
        <v>0</v>
      </c>
      <c r="Z8">
        <f t="shared" si="2"/>
        <v>16.658255199290039</v>
      </c>
      <c r="AA8" t="e">
        <f t="shared" si="3"/>
        <v>#DIV/0!</v>
      </c>
    </row>
    <row r="9" spans="1:27">
      <c r="A9">
        <v>3672</v>
      </c>
      <c r="B9">
        <v>2</v>
      </c>
      <c r="C9">
        <v>12</v>
      </c>
      <c r="D9">
        <v>0</v>
      </c>
      <c r="E9" t="s">
        <v>1453</v>
      </c>
      <c r="F9" t="s">
        <v>110</v>
      </c>
      <c r="G9" t="s">
        <v>1459</v>
      </c>
      <c r="H9" t="s">
        <v>88</v>
      </c>
      <c r="I9">
        <v>2</v>
      </c>
      <c r="J9">
        <v>12</v>
      </c>
      <c r="K9">
        <v>14</v>
      </c>
      <c r="L9" t="s">
        <v>6</v>
      </c>
      <c r="M9">
        <v>0.17790342085001276</v>
      </c>
      <c r="N9">
        <v>3.4590937737135214</v>
      </c>
      <c r="O9">
        <f t="shared" si="0"/>
        <v>-5.6210273822844723</v>
      </c>
      <c r="P9">
        <f t="shared" si="1"/>
        <v>3.4590937737135214</v>
      </c>
      <c r="Q9">
        <v>2</v>
      </c>
      <c r="R9">
        <v>12</v>
      </c>
      <c r="T9">
        <v>12</v>
      </c>
      <c r="U9">
        <v>0</v>
      </c>
      <c r="V9">
        <v>12</v>
      </c>
      <c r="W9" t="s">
        <v>6</v>
      </c>
      <c r="X9">
        <v>16.658255199290039</v>
      </c>
      <c r="Y9">
        <v>0</v>
      </c>
      <c r="Z9">
        <f t="shared" si="2"/>
        <v>16.658255199290039</v>
      </c>
      <c r="AA9" t="e">
        <f t="shared" si="3"/>
        <v>#DIV/0!</v>
      </c>
    </row>
    <row r="10" spans="1:27">
      <c r="A10">
        <v>7328</v>
      </c>
      <c r="B10">
        <v>0</v>
      </c>
      <c r="C10">
        <v>130</v>
      </c>
      <c r="D10">
        <v>10</v>
      </c>
      <c r="E10" t="s">
        <v>443</v>
      </c>
      <c r="F10" t="s">
        <v>31</v>
      </c>
      <c r="G10" t="s">
        <v>448</v>
      </c>
      <c r="H10" t="s">
        <v>449</v>
      </c>
      <c r="I10">
        <v>0</v>
      </c>
      <c r="J10">
        <v>130</v>
      </c>
      <c r="K10">
        <v>130</v>
      </c>
      <c r="L10" t="s">
        <v>6</v>
      </c>
      <c r="M10">
        <v>0</v>
      </c>
      <c r="N10">
        <v>112.42054764568945</v>
      </c>
      <c r="O10" t="e">
        <f t="shared" si="0"/>
        <v>#DIV/0!</v>
      </c>
      <c r="P10">
        <f t="shared" si="1"/>
        <v>112.42054764568945</v>
      </c>
      <c r="Q10">
        <v>0</v>
      </c>
      <c r="R10">
        <v>130</v>
      </c>
      <c r="T10">
        <v>130</v>
      </c>
      <c r="U10">
        <v>10</v>
      </c>
      <c r="V10">
        <v>140</v>
      </c>
      <c r="W10" t="s">
        <v>6</v>
      </c>
      <c r="X10">
        <v>16.40585739324019</v>
      </c>
      <c r="Y10">
        <v>5.4989584646907404E-2</v>
      </c>
      <c r="Z10">
        <f t="shared" si="2"/>
        <v>16.40585739324019</v>
      </c>
      <c r="AA10">
        <f t="shared" si="3"/>
        <v>-18.185261925891627</v>
      </c>
    </row>
    <row r="11" spans="1:27">
      <c r="A11">
        <v>1454</v>
      </c>
      <c r="B11">
        <v>0</v>
      </c>
      <c r="C11">
        <v>23</v>
      </c>
      <c r="D11">
        <v>1</v>
      </c>
      <c r="E11" t="s">
        <v>1485</v>
      </c>
      <c r="F11" t="s">
        <v>269</v>
      </c>
      <c r="G11" t="s">
        <v>1309</v>
      </c>
      <c r="H11" t="s">
        <v>1488</v>
      </c>
      <c r="I11">
        <v>0</v>
      </c>
      <c r="J11">
        <v>23</v>
      </c>
      <c r="K11">
        <v>23</v>
      </c>
      <c r="L11" t="s">
        <v>6</v>
      </c>
      <c r="M11">
        <v>0</v>
      </c>
      <c r="N11">
        <v>19.88978919885275</v>
      </c>
      <c r="O11" t="e">
        <f t="shared" si="0"/>
        <v>#DIV/0!</v>
      </c>
      <c r="P11">
        <f t="shared" si="1"/>
        <v>19.88978919885275</v>
      </c>
      <c r="Q11">
        <v>0</v>
      </c>
      <c r="R11">
        <v>23</v>
      </c>
      <c r="T11">
        <v>23</v>
      </c>
      <c r="U11">
        <v>1</v>
      </c>
      <c r="V11">
        <v>24</v>
      </c>
      <c r="W11" t="s">
        <v>6</v>
      </c>
      <c r="X11">
        <v>15.964161232652955</v>
      </c>
      <c r="Y11">
        <v>3.0015148286436959E-2</v>
      </c>
      <c r="Z11">
        <f t="shared" si="2"/>
        <v>15.964161232652955</v>
      </c>
      <c r="AA11">
        <f t="shared" si="3"/>
        <v>-33.316510398580078</v>
      </c>
    </row>
    <row r="12" spans="1:27">
      <c r="A12">
        <v>2085</v>
      </c>
      <c r="B12">
        <v>1</v>
      </c>
      <c r="C12">
        <v>23</v>
      </c>
      <c r="D12">
        <v>1</v>
      </c>
      <c r="E12" t="s">
        <v>1304</v>
      </c>
      <c r="F12" t="s">
        <v>10</v>
      </c>
      <c r="G12" t="s">
        <v>1506</v>
      </c>
      <c r="H12" t="s">
        <v>234</v>
      </c>
      <c r="I12">
        <v>1</v>
      </c>
      <c r="J12">
        <v>23</v>
      </c>
      <c r="K12">
        <v>24</v>
      </c>
      <c r="L12" t="s">
        <v>6</v>
      </c>
      <c r="M12">
        <v>4.8182176480211787E-2</v>
      </c>
      <c r="N12">
        <v>9.9448945994263749</v>
      </c>
      <c r="O12">
        <f t="shared" si="0"/>
        <v>-20.75456264228113</v>
      </c>
      <c r="P12">
        <f t="shared" si="1"/>
        <v>9.9448945994263749</v>
      </c>
      <c r="Q12">
        <v>1</v>
      </c>
      <c r="R12">
        <v>23</v>
      </c>
      <c r="T12">
        <v>23</v>
      </c>
      <c r="U12">
        <v>1</v>
      </c>
      <c r="V12">
        <v>24</v>
      </c>
      <c r="W12" t="s">
        <v>6</v>
      </c>
      <c r="X12">
        <v>15.964161232652955</v>
      </c>
      <c r="Y12">
        <v>3.0015148286436959E-2</v>
      </c>
      <c r="Z12">
        <f t="shared" si="2"/>
        <v>15.964161232652955</v>
      </c>
      <c r="AA12">
        <f t="shared" si="3"/>
        <v>-33.316510398580078</v>
      </c>
    </row>
    <row r="13" spans="1:27">
      <c r="A13">
        <v>2087</v>
      </c>
      <c r="B13">
        <v>1</v>
      </c>
      <c r="C13">
        <v>23</v>
      </c>
      <c r="D13">
        <v>1</v>
      </c>
      <c r="E13" t="s">
        <v>1522</v>
      </c>
      <c r="F13" t="s">
        <v>10</v>
      </c>
      <c r="G13" t="s">
        <v>1525</v>
      </c>
      <c r="H13" t="s">
        <v>1526</v>
      </c>
      <c r="I13">
        <v>1</v>
      </c>
      <c r="J13">
        <v>23</v>
      </c>
      <c r="K13">
        <v>24</v>
      </c>
      <c r="L13" t="s">
        <v>6</v>
      </c>
      <c r="M13">
        <v>4.8182176480211787E-2</v>
      </c>
      <c r="N13">
        <v>9.9448945994263749</v>
      </c>
      <c r="O13">
        <f t="shared" si="0"/>
        <v>-20.75456264228113</v>
      </c>
      <c r="P13">
        <f t="shared" si="1"/>
        <v>9.9448945994263749</v>
      </c>
      <c r="Q13">
        <v>1</v>
      </c>
      <c r="R13">
        <v>23</v>
      </c>
      <c r="T13">
        <v>23</v>
      </c>
      <c r="U13">
        <v>1</v>
      </c>
      <c r="V13">
        <v>24</v>
      </c>
      <c r="W13" t="s">
        <v>6</v>
      </c>
      <c r="X13">
        <v>15.964161232652955</v>
      </c>
      <c r="Y13">
        <v>3.0015148286436959E-2</v>
      </c>
      <c r="Z13">
        <f t="shared" si="2"/>
        <v>15.964161232652955</v>
      </c>
      <c r="AA13">
        <f t="shared" si="3"/>
        <v>-33.316510398580078</v>
      </c>
    </row>
    <row r="14" spans="1:27">
      <c r="A14">
        <v>9023</v>
      </c>
      <c r="B14">
        <v>1</v>
      </c>
      <c r="C14">
        <v>19</v>
      </c>
      <c r="D14">
        <v>1</v>
      </c>
      <c r="E14" t="s">
        <v>1741</v>
      </c>
      <c r="F14" t="s">
        <v>110</v>
      </c>
      <c r="G14" t="s">
        <v>1745</v>
      </c>
      <c r="H14" t="s">
        <v>582</v>
      </c>
      <c r="I14">
        <v>1</v>
      </c>
      <c r="J14">
        <v>19</v>
      </c>
      <c r="K14">
        <v>20</v>
      </c>
      <c r="L14" t="s">
        <v>6</v>
      </c>
      <c r="M14">
        <v>5.7818611776254143E-2</v>
      </c>
      <c r="N14">
        <v>8.2153477125696135</v>
      </c>
      <c r="O14">
        <f t="shared" si="0"/>
        <v>-17.295468868567607</v>
      </c>
      <c r="P14">
        <f t="shared" si="1"/>
        <v>8.2153477125696135</v>
      </c>
      <c r="Q14">
        <v>1</v>
      </c>
      <c r="R14">
        <v>19</v>
      </c>
      <c r="T14">
        <v>19</v>
      </c>
      <c r="U14">
        <v>1</v>
      </c>
      <c r="V14">
        <v>20</v>
      </c>
      <c r="W14" t="s">
        <v>6</v>
      </c>
      <c r="X14">
        <v>13.187785366104615</v>
      </c>
      <c r="Y14">
        <v>3.6018177943724347E-2</v>
      </c>
      <c r="Z14">
        <f t="shared" si="2"/>
        <v>13.187785366104615</v>
      </c>
      <c r="AA14">
        <f t="shared" si="3"/>
        <v>-27.763758665483401</v>
      </c>
    </row>
    <row r="15" spans="1:27">
      <c r="A15">
        <v>9025</v>
      </c>
      <c r="B15">
        <v>1</v>
      </c>
      <c r="C15">
        <v>19</v>
      </c>
      <c r="D15">
        <v>1</v>
      </c>
      <c r="E15" t="s">
        <v>1741</v>
      </c>
      <c r="F15" t="s">
        <v>110</v>
      </c>
      <c r="G15" t="s">
        <v>1745</v>
      </c>
      <c r="H15" t="s">
        <v>1771</v>
      </c>
      <c r="I15">
        <v>1</v>
      </c>
      <c r="J15">
        <v>19</v>
      </c>
      <c r="K15">
        <v>20</v>
      </c>
      <c r="L15" t="s">
        <v>6</v>
      </c>
      <c r="M15">
        <v>5.7818611776254143E-2</v>
      </c>
      <c r="N15">
        <v>8.2153477125696135</v>
      </c>
      <c r="O15">
        <f t="shared" si="0"/>
        <v>-17.295468868567607</v>
      </c>
      <c r="P15">
        <f t="shared" si="1"/>
        <v>8.2153477125696135</v>
      </c>
      <c r="Q15">
        <v>1</v>
      </c>
      <c r="R15">
        <v>19</v>
      </c>
      <c r="T15">
        <v>19</v>
      </c>
      <c r="U15">
        <v>1</v>
      </c>
      <c r="V15">
        <v>20</v>
      </c>
      <c r="W15" t="s">
        <v>6</v>
      </c>
      <c r="X15">
        <v>13.187785366104615</v>
      </c>
      <c r="Y15">
        <v>3.6018177943724347E-2</v>
      </c>
      <c r="Z15">
        <f t="shared" si="2"/>
        <v>13.187785366104615</v>
      </c>
      <c r="AA15">
        <f t="shared" si="3"/>
        <v>-27.763758665483401</v>
      </c>
    </row>
    <row r="16" spans="1:27">
      <c r="A16">
        <v>2721</v>
      </c>
      <c r="B16">
        <v>7</v>
      </c>
      <c r="C16">
        <v>19</v>
      </c>
      <c r="D16">
        <v>1</v>
      </c>
      <c r="E16" t="s">
        <v>1777</v>
      </c>
      <c r="F16" t="s">
        <v>110</v>
      </c>
      <c r="G16" t="s">
        <v>1784</v>
      </c>
      <c r="H16" t="s">
        <v>35</v>
      </c>
      <c r="I16">
        <v>7</v>
      </c>
      <c r="J16">
        <v>19</v>
      </c>
      <c r="K16">
        <v>26</v>
      </c>
      <c r="L16" t="s">
        <v>6</v>
      </c>
      <c r="M16">
        <v>0.40473028243377901</v>
      </c>
      <c r="N16">
        <v>2.0538369281424034</v>
      </c>
      <c r="O16">
        <f t="shared" si="0"/>
        <v>-2.4707812669382294</v>
      </c>
      <c r="P16">
        <f t="shared" si="1"/>
        <v>2.0538369281424034</v>
      </c>
      <c r="Q16">
        <v>7</v>
      </c>
      <c r="R16">
        <v>19</v>
      </c>
      <c r="T16">
        <v>19</v>
      </c>
      <c r="U16">
        <v>1</v>
      </c>
      <c r="V16">
        <v>20</v>
      </c>
      <c r="W16" t="s">
        <v>6</v>
      </c>
      <c r="X16">
        <v>13.187785366104615</v>
      </c>
      <c r="Y16">
        <v>3.6018177943724347E-2</v>
      </c>
      <c r="Z16">
        <f t="shared" si="2"/>
        <v>13.187785366104615</v>
      </c>
      <c r="AA16">
        <f t="shared" si="3"/>
        <v>-27.763758665483401</v>
      </c>
    </row>
    <row r="17" spans="1:27">
      <c r="A17">
        <v>2123</v>
      </c>
      <c r="B17">
        <v>7</v>
      </c>
      <c r="C17">
        <v>36</v>
      </c>
      <c r="D17">
        <v>3</v>
      </c>
      <c r="E17" t="s">
        <v>1354</v>
      </c>
      <c r="F17" t="s">
        <v>10</v>
      </c>
      <c r="G17" t="s">
        <v>1806</v>
      </c>
      <c r="H17" t="s">
        <v>22</v>
      </c>
      <c r="I17">
        <v>7</v>
      </c>
      <c r="J17">
        <v>36</v>
      </c>
      <c r="K17">
        <v>43</v>
      </c>
      <c r="L17" t="s">
        <v>6</v>
      </c>
      <c r="M17">
        <v>0.21877312563988055</v>
      </c>
      <c r="N17">
        <v>3.8914804954277118</v>
      </c>
      <c r="O17">
        <f t="shared" si="0"/>
        <v>-4.5709453438357244</v>
      </c>
      <c r="P17">
        <f t="shared" si="1"/>
        <v>3.8914804954277118</v>
      </c>
      <c r="Q17">
        <v>7</v>
      </c>
      <c r="R17">
        <v>36</v>
      </c>
      <c r="T17">
        <v>36</v>
      </c>
      <c r="U17">
        <v>3</v>
      </c>
      <c r="V17">
        <v>39</v>
      </c>
      <c r="W17" t="s">
        <v>6</v>
      </c>
      <c r="X17">
        <v>12.493691399467529</v>
      </c>
      <c r="Y17">
        <v>5.8407856124958406E-2</v>
      </c>
      <c r="Z17">
        <f t="shared" si="2"/>
        <v>12.493691399467529</v>
      </c>
      <c r="AA17">
        <f t="shared" si="3"/>
        <v>-17.12098451038143</v>
      </c>
    </row>
    <row r="18" spans="1:27">
      <c r="A18">
        <v>691</v>
      </c>
      <c r="B18">
        <v>0</v>
      </c>
      <c r="C18">
        <v>18</v>
      </c>
      <c r="D18">
        <v>1</v>
      </c>
      <c r="E18" t="s">
        <v>1823</v>
      </c>
      <c r="F18" t="s">
        <v>110</v>
      </c>
      <c r="G18" t="s">
        <v>1823</v>
      </c>
      <c r="H18" t="s">
        <v>9</v>
      </c>
      <c r="I18">
        <v>0</v>
      </c>
      <c r="J18">
        <v>18</v>
      </c>
      <c r="K18">
        <v>18</v>
      </c>
      <c r="L18" t="s">
        <v>6</v>
      </c>
      <c r="M18">
        <v>0</v>
      </c>
      <c r="N18">
        <v>15.565921981710847</v>
      </c>
      <c r="O18" t="e">
        <f t="shared" si="0"/>
        <v>#DIV/0!</v>
      </c>
      <c r="P18">
        <f t="shared" si="1"/>
        <v>15.565921981710847</v>
      </c>
      <c r="Q18">
        <v>0</v>
      </c>
      <c r="R18">
        <v>18</v>
      </c>
      <c r="T18">
        <v>18</v>
      </c>
      <c r="U18">
        <v>1</v>
      </c>
      <c r="V18">
        <v>19</v>
      </c>
      <c r="W18" t="s">
        <v>6</v>
      </c>
      <c r="X18">
        <v>12.493691399467529</v>
      </c>
      <c r="Y18">
        <v>3.7913871519709839E-2</v>
      </c>
      <c r="Z18">
        <f t="shared" si="2"/>
        <v>12.493691399467529</v>
      </c>
      <c r="AA18">
        <f t="shared" si="3"/>
        <v>-26.375570732209233</v>
      </c>
    </row>
    <row r="19" spans="1:27">
      <c r="A19">
        <v>2418</v>
      </c>
      <c r="B19">
        <v>2</v>
      </c>
      <c r="C19">
        <v>15</v>
      </c>
      <c r="D19">
        <v>1</v>
      </c>
      <c r="E19" t="s">
        <v>2009</v>
      </c>
      <c r="F19" t="s">
        <v>269</v>
      </c>
      <c r="G19" t="s">
        <v>2010</v>
      </c>
      <c r="H19" t="s">
        <v>1726</v>
      </c>
      <c r="I19">
        <v>2</v>
      </c>
      <c r="J19">
        <v>15</v>
      </c>
      <c r="K19">
        <v>17</v>
      </c>
      <c r="L19" t="s">
        <v>6</v>
      </c>
      <c r="M19">
        <v>0.14454652944063537</v>
      </c>
      <c r="N19">
        <v>4.3238672171419017</v>
      </c>
      <c r="O19">
        <f t="shared" si="0"/>
        <v>-6.9181875474270429</v>
      </c>
      <c r="P19">
        <f t="shared" si="1"/>
        <v>4.3238672171419017</v>
      </c>
      <c r="Q19">
        <v>2</v>
      </c>
      <c r="R19">
        <v>15</v>
      </c>
      <c r="T19">
        <v>15</v>
      </c>
      <c r="U19">
        <v>1</v>
      </c>
      <c r="V19">
        <v>16</v>
      </c>
      <c r="W19" t="s">
        <v>6</v>
      </c>
      <c r="X19">
        <v>10.411409499556274</v>
      </c>
      <c r="Y19">
        <v>4.5022722429655437E-2</v>
      </c>
      <c r="Z19">
        <f t="shared" si="2"/>
        <v>10.411409499556274</v>
      </c>
      <c r="AA19">
        <f t="shared" si="3"/>
        <v>-22.21100693238672</v>
      </c>
    </row>
    <row r="20" spans="1:27">
      <c r="A20">
        <v>9001</v>
      </c>
      <c r="B20">
        <v>7</v>
      </c>
      <c r="C20">
        <v>15</v>
      </c>
      <c r="D20">
        <v>1</v>
      </c>
      <c r="E20" t="s">
        <v>523</v>
      </c>
      <c r="F20" t="s">
        <v>110</v>
      </c>
      <c r="G20" t="s">
        <v>2011</v>
      </c>
      <c r="H20" t="s">
        <v>137</v>
      </c>
      <c r="I20">
        <v>7</v>
      </c>
      <c r="J20">
        <v>15</v>
      </c>
      <c r="K20">
        <v>22</v>
      </c>
      <c r="L20" t="s">
        <v>28</v>
      </c>
      <c r="M20">
        <v>0.50591285304222378</v>
      </c>
      <c r="N20">
        <v>1.6214502064282132</v>
      </c>
      <c r="O20">
        <f t="shared" si="0"/>
        <v>-1.9766250135505836</v>
      </c>
      <c r="P20">
        <f t="shared" si="1"/>
        <v>1.6214502064282132</v>
      </c>
      <c r="Q20">
        <v>7</v>
      </c>
      <c r="R20">
        <v>15</v>
      </c>
      <c r="T20">
        <v>15</v>
      </c>
      <c r="U20">
        <v>1</v>
      </c>
      <c r="V20">
        <v>16</v>
      </c>
      <c r="W20" t="s">
        <v>6</v>
      </c>
      <c r="X20">
        <v>10.411409499556274</v>
      </c>
      <c r="Y20">
        <v>4.5022722429655437E-2</v>
      </c>
      <c r="Z20">
        <f t="shared" si="2"/>
        <v>10.411409499556274</v>
      </c>
      <c r="AA20">
        <f t="shared" si="3"/>
        <v>-22.21100693238672</v>
      </c>
    </row>
    <row r="21" spans="1:27">
      <c r="A21">
        <v>22737</v>
      </c>
      <c r="B21">
        <v>3</v>
      </c>
      <c r="C21">
        <v>21</v>
      </c>
      <c r="D21">
        <v>2</v>
      </c>
      <c r="E21" t="s">
        <v>2012</v>
      </c>
      <c r="F21" t="s">
        <v>110</v>
      </c>
      <c r="G21" t="s">
        <v>2013</v>
      </c>
      <c r="H21" t="s">
        <v>2014</v>
      </c>
      <c r="I21">
        <v>3</v>
      </c>
      <c r="J21">
        <v>21</v>
      </c>
      <c r="K21">
        <v>24</v>
      </c>
      <c r="L21" t="s">
        <v>6</v>
      </c>
      <c r="M21">
        <v>0.15768712302614768</v>
      </c>
      <c r="N21">
        <v>4.5400605779989966</v>
      </c>
      <c r="O21">
        <f t="shared" si="0"/>
        <v>-6.3416719184747885</v>
      </c>
      <c r="P21">
        <f t="shared" si="1"/>
        <v>4.5400605779989966</v>
      </c>
      <c r="Q21">
        <v>3</v>
      </c>
      <c r="R21">
        <v>21</v>
      </c>
      <c r="T21">
        <v>21</v>
      </c>
      <c r="U21">
        <v>2</v>
      </c>
      <c r="V21">
        <v>23</v>
      </c>
      <c r="W21" t="s">
        <v>6</v>
      </c>
      <c r="X21">
        <v>9.7173155329191907</v>
      </c>
      <c r="Y21">
        <v>6.5487596261317005E-2</v>
      </c>
      <c r="Z21">
        <f t="shared" si="2"/>
        <v>9.7173155329191907</v>
      </c>
      <c r="AA21">
        <f t="shared" si="3"/>
        <v>-15.27006726601587</v>
      </c>
    </row>
    <row r="22" spans="1:27">
      <c r="A22">
        <v>4157</v>
      </c>
      <c r="B22">
        <v>0</v>
      </c>
      <c r="C22">
        <v>13</v>
      </c>
      <c r="D22">
        <v>1</v>
      </c>
      <c r="E22" t="s">
        <v>2015</v>
      </c>
      <c r="F22" t="s">
        <v>110</v>
      </c>
      <c r="G22" t="s">
        <v>2016</v>
      </c>
      <c r="H22" t="s">
        <v>543</v>
      </c>
      <c r="I22">
        <v>0</v>
      </c>
      <c r="J22">
        <v>13</v>
      </c>
      <c r="K22">
        <v>13</v>
      </c>
      <c r="L22" t="s">
        <v>6</v>
      </c>
      <c r="M22">
        <v>0</v>
      </c>
      <c r="N22">
        <v>11.242054764568945</v>
      </c>
      <c r="O22" t="e">
        <f t="shared" si="0"/>
        <v>#DIV/0!</v>
      </c>
      <c r="P22">
        <f t="shared" si="1"/>
        <v>11.242054764568945</v>
      </c>
      <c r="Q22">
        <v>0</v>
      </c>
      <c r="R22">
        <v>13</v>
      </c>
      <c r="T22">
        <v>13</v>
      </c>
      <c r="U22">
        <v>1</v>
      </c>
      <c r="V22">
        <v>14</v>
      </c>
      <c r="W22" t="s">
        <v>6</v>
      </c>
      <c r="X22">
        <v>9.0232215662821051</v>
      </c>
      <c r="Y22">
        <v>5.1454539919606211E-2</v>
      </c>
      <c r="Z22">
        <f t="shared" si="2"/>
        <v>9.0232215662821051</v>
      </c>
      <c r="AA22">
        <f t="shared" si="3"/>
        <v>-19.434631065838381</v>
      </c>
    </row>
    <row r="23" spans="1:27">
      <c r="A23">
        <v>21466</v>
      </c>
      <c r="B23">
        <v>0</v>
      </c>
      <c r="C23">
        <v>13</v>
      </c>
      <c r="D23">
        <v>1</v>
      </c>
      <c r="E23" t="s">
        <v>2017</v>
      </c>
      <c r="F23" t="s">
        <v>10</v>
      </c>
      <c r="G23" t="s">
        <v>2018</v>
      </c>
      <c r="H23" t="s">
        <v>295</v>
      </c>
      <c r="I23">
        <v>0</v>
      </c>
      <c r="J23">
        <v>13</v>
      </c>
      <c r="K23">
        <v>13</v>
      </c>
      <c r="L23" t="s">
        <v>6</v>
      </c>
      <c r="M23">
        <v>0</v>
      </c>
      <c r="N23">
        <v>11.242054764568945</v>
      </c>
      <c r="O23" t="e">
        <f t="shared" si="0"/>
        <v>#DIV/0!</v>
      </c>
      <c r="P23">
        <f t="shared" si="1"/>
        <v>11.242054764568945</v>
      </c>
      <c r="Q23">
        <v>0</v>
      </c>
      <c r="R23">
        <v>13</v>
      </c>
      <c r="T23">
        <v>13</v>
      </c>
      <c r="U23">
        <v>1</v>
      </c>
      <c r="V23">
        <v>14</v>
      </c>
      <c r="W23" t="s">
        <v>6</v>
      </c>
      <c r="X23">
        <v>9.0232215662821051</v>
      </c>
      <c r="Y23">
        <v>5.1454539919606211E-2</v>
      </c>
      <c r="Z23">
        <f t="shared" si="2"/>
        <v>9.0232215662821051</v>
      </c>
      <c r="AA23">
        <f t="shared" si="3"/>
        <v>-19.434631065838381</v>
      </c>
    </row>
    <row r="24" spans="1:27">
      <c r="A24">
        <v>1897</v>
      </c>
      <c r="B24">
        <v>5</v>
      </c>
      <c r="C24">
        <v>13</v>
      </c>
      <c r="D24">
        <v>1</v>
      </c>
      <c r="E24" t="s">
        <v>1354</v>
      </c>
      <c r="F24" t="s">
        <v>1609</v>
      </c>
      <c r="G24" t="s">
        <v>2019</v>
      </c>
      <c r="H24" t="s">
        <v>553</v>
      </c>
      <c r="I24">
        <v>5</v>
      </c>
      <c r="J24">
        <v>13</v>
      </c>
      <c r="K24">
        <v>18</v>
      </c>
      <c r="L24" t="s">
        <v>28</v>
      </c>
      <c r="M24">
        <v>0.41299008411610105</v>
      </c>
      <c r="N24">
        <v>1.8736757940948241</v>
      </c>
      <c r="O24">
        <f t="shared" si="0"/>
        <v>-2.4213656415994649</v>
      </c>
      <c r="P24">
        <f t="shared" si="1"/>
        <v>1.8736757940948241</v>
      </c>
      <c r="Q24">
        <v>5</v>
      </c>
      <c r="R24">
        <v>13</v>
      </c>
      <c r="T24">
        <v>13</v>
      </c>
      <c r="U24">
        <v>1</v>
      </c>
      <c r="V24">
        <v>14</v>
      </c>
      <c r="W24" t="s">
        <v>6</v>
      </c>
      <c r="X24">
        <v>9.0232215662821051</v>
      </c>
      <c r="Y24">
        <v>5.1454539919606211E-2</v>
      </c>
      <c r="Z24">
        <f t="shared" si="2"/>
        <v>9.0232215662821051</v>
      </c>
      <c r="AA24">
        <f t="shared" si="3"/>
        <v>-19.434631065838381</v>
      </c>
    </row>
    <row r="25" spans="1:27">
      <c r="A25">
        <v>1520</v>
      </c>
      <c r="B25">
        <v>14</v>
      </c>
      <c r="C25">
        <v>13</v>
      </c>
      <c r="D25">
        <v>1</v>
      </c>
      <c r="E25" t="s">
        <v>2020</v>
      </c>
      <c r="F25" t="s">
        <v>10</v>
      </c>
      <c r="G25" t="s">
        <v>2021</v>
      </c>
      <c r="H25" t="s">
        <v>516</v>
      </c>
      <c r="I25">
        <v>14</v>
      </c>
      <c r="J25">
        <v>13</v>
      </c>
      <c r="K25">
        <v>27</v>
      </c>
      <c r="L25" t="s">
        <v>28</v>
      </c>
      <c r="M25">
        <v>1.1563722355250829</v>
      </c>
      <c r="N25">
        <v>0.7494703176379296</v>
      </c>
      <c r="O25">
        <f t="shared" si="0"/>
        <v>1.1563722355250829</v>
      </c>
      <c r="P25">
        <f t="shared" si="1"/>
        <v>-1.3342756563750957</v>
      </c>
      <c r="Q25">
        <v>14</v>
      </c>
      <c r="R25">
        <v>13</v>
      </c>
      <c r="T25">
        <v>13</v>
      </c>
      <c r="U25">
        <v>1</v>
      </c>
      <c r="V25">
        <v>14</v>
      </c>
      <c r="W25" t="s">
        <v>6</v>
      </c>
      <c r="X25">
        <v>9.0232215662821051</v>
      </c>
      <c r="Y25">
        <v>5.1454539919606211E-2</v>
      </c>
      <c r="Z25">
        <f t="shared" si="2"/>
        <v>9.0232215662821051</v>
      </c>
      <c r="AA25">
        <f t="shared" si="3"/>
        <v>-19.434631065838381</v>
      </c>
    </row>
    <row r="26" spans="1:27">
      <c r="A26">
        <v>1521</v>
      </c>
      <c r="B26">
        <v>14</v>
      </c>
      <c r="C26">
        <v>13</v>
      </c>
      <c r="D26">
        <v>1</v>
      </c>
      <c r="E26" t="s">
        <v>106</v>
      </c>
      <c r="F26" t="s">
        <v>1196</v>
      </c>
      <c r="G26" t="s">
        <v>2022</v>
      </c>
      <c r="H26" t="s">
        <v>149</v>
      </c>
      <c r="I26">
        <v>14</v>
      </c>
      <c r="J26">
        <v>13</v>
      </c>
      <c r="K26">
        <v>27</v>
      </c>
      <c r="L26" t="s">
        <v>28</v>
      </c>
      <c r="M26">
        <v>1.1563722355250829</v>
      </c>
      <c r="N26">
        <v>0.7494703176379296</v>
      </c>
      <c r="O26">
        <f t="shared" si="0"/>
        <v>1.1563722355250829</v>
      </c>
      <c r="P26">
        <f t="shared" si="1"/>
        <v>-1.3342756563750957</v>
      </c>
      <c r="Q26">
        <v>14</v>
      </c>
      <c r="R26">
        <v>13</v>
      </c>
      <c r="T26">
        <v>13</v>
      </c>
      <c r="U26">
        <v>1</v>
      </c>
      <c r="V26">
        <v>14</v>
      </c>
      <c r="W26" t="s">
        <v>6</v>
      </c>
      <c r="X26">
        <v>9.0232215662821051</v>
      </c>
      <c r="Y26">
        <v>5.1454539919606211E-2</v>
      </c>
      <c r="Z26">
        <f t="shared" si="2"/>
        <v>9.0232215662821051</v>
      </c>
      <c r="AA26">
        <f t="shared" si="3"/>
        <v>-19.434631065838381</v>
      </c>
    </row>
    <row r="27" spans="1:27">
      <c r="A27">
        <v>1057</v>
      </c>
      <c r="B27">
        <v>0</v>
      </c>
      <c r="C27">
        <v>56</v>
      </c>
      <c r="D27">
        <v>8</v>
      </c>
      <c r="E27" t="s">
        <v>415</v>
      </c>
      <c r="F27" t="s">
        <v>110</v>
      </c>
      <c r="G27" t="s">
        <v>514</v>
      </c>
      <c r="H27" t="s">
        <v>515</v>
      </c>
      <c r="I27">
        <v>0</v>
      </c>
      <c r="J27">
        <v>56</v>
      </c>
      <c r="K27">
        <v>56</v>
      </c>
      <c r="L27" t="s">
        <v>6</v>
      </c>
      <c r="M27">
        <v>0</v>
      </c>
      <c r="N27">
        <v>48.427312831989298</v>
      </c>
      <c r="O27" t="e">
        <f t="shared" si="0"/>
        <v>#DIV/0!</v>
      </c>
      <c r="P27">
        <f t="shared" si="1"/>
        <v>48.427312831989298</v>
      </c>
      <c r="Q27">
        <v>0</v>
      </c>
      <c r="R27">
        <v>56</v>
      </c>
      <c r="T27">
        <v>56</v>
      </c>
      <c r="U27">
        <v>8</v>
      </c>
      <c r="V27">
        <v>64</v>
      </c>
      <c r="W27" t="s">
        <v>6</v>
      </c>
      <c r="X27">
        <v>8.6376138070392798</v>
      </c>
      <c r="Y27">
        <v>0.10110365738589291</v>
      </c>
      <c r="Z27">
        <f t="shared" si="2"/>
        <v>8.6376138070392798</v>
      </c>
      <c r="AA27">
        <f t="shared" si="3"/>
        <v>-9.8908390245784616</v>
      </c>
    </row>
    <row r="28" spans="1:27">
      <c r="A28">
        <v>16380</v>
      </c>
      <c r="B28">
        <v>25</v>
      </c>
      <c r="C28">
        <v>24</v>
      </c>
      <c r="D28">
        <v>3</v>
      </c>
      <c r="E28" t="s">
        <v>2023</v>
      </c>
      <c r="F28" t="s">
        <v>110</v>
      </c>
      <c r="G28" t="s">
        <v>2024</v>
      </c>
      <c r="H28" t="s">
        <v>2025</v>
      </c>
      <c r="I28">
        <v>25</v>
      </c>
      <c r="J28">
        <v>24</v>
      </c>
      <c r="K28">
        <v>49</v>
      </c>
      <c r="L28" t="s">
        <v>28</v>
      </c>
      <c r="M28">
        <v>1.1563722355250829</v>
      </c>
      <c r="N28">
        <v>0.79825240931850494</v>
      </c>
      <c r="O28">
        <f t="shared" si="0"/>
        <v>1.1563722355250829</v>
      </c>
      <c r="P28">
        <f t="shared" si="1"/>
        <v>-1.2527365884855064</v>
      </c>
      <c r="Q28">
        <v>25</v>
      </c>
      <c r="R28">
        <v>24</v>
      </c>
      <c r="T28">
        <v>24</v>
      </c>
      <c r="U28">
        <v>3</v>
      </c>
      <c r="V28">
        <v>27</v>
      </c>
      <c r="W28" t="s">
        <v>6</v>
      </c>
      <c r="X28">
        <v>8.3291275996450196</v>
      </c>
      <c r="Y28">
        <v>8.6443627064938439E-2</v>
      </c>
      <c r="Z28">
        <f t="shared" si="2"/>
        <v>8.3291275996450196</v>
      </c>
      <c r="AA28">
        <f t="shared" si="3"/>
        <v>-11.56823277728475</v>
      </c>
    </row>
    <row r="29" spans="1:27">
      <c r="A29">
        <v>12947</v>
      </c>
      <c r="B29">
        <v>0</v>
      </c>
      <c r="C29">
        <v>18</v>
      </c>
      <c r="D29">
        <v>2</v>
      </c>
      <c r="E29" t="s">
        <v>2026</v>
      </c>
      <c r="F29" t="s">
        <v>10</v>
      </c>
      <c r="G29" t="s">
        <v>2027</v>
      </c>
      <c r="H29" t="s">
        <v>51</v>
      </c>
      <c r="I29">
        <v>0</v>
      </c>
      <c r="J29">
        <v>18</v>
      </c>
      <c r="K29">
        <v>18</v>
      </c>
      <c r="L29" t="s">
        <v>6</v>
      </c>
      <c r="M29">
        <v>0</v>
      </c>
      <c r="N29">
        <v>15.565921981710847</v>
      </c>
      <c r="O29" t="e">
        <f t="shared" si="0"/>
        <v>#DIV/0!</v>
      </c>
      <c r="P29">
        <f t="shared" si="1"/>
        <v>15.565921981710847</v>
      </c>
      <c r="Q29">
        <v>0</v>
      </c>
      <c r="R29">
        <v>18</v>
      </c>
      <c r="T29">
        <v>18</v>
      </c>
      <c r="U29">
        <v>2</v>
      </c>
      <c r="V29">
        <v>20</v>
      </c>
      <c r="W29" t="s">
        <v>6</v>
      </c>
      <c r="X29">
        <v>8.3291275996450196</v>
      </c>
      <c r="Y29">
        <v>7.5827743039419679E-2</v>
      </c>
      <c r="Z29">
        <f t="shared" si="2"/>
        <v>8.3291275996450196</v>
      </c>
      <c r="AA29">
        <f t="shared" si="3"/>
        <v>-13.187785366104617</v>
      </c>
    </row>
    <row r="30" spans="1:27">
      <c r="A30">
        <v>31156</v>
      </c>
      <c r="B30">
        <v>0</v>
      </c>
      <c r="C30">
        <v>12</v>
      </c>
      <c r="D30">
        <v>1</v>
      </c>
      <c r="E30" t="s">
        <v>2028</v>
      </c>
      <c r="F30" t="s">
        <v>10</v>
      </c>
      <c r="G30" t="s">
        <v>2029</v>
      </c>
      <c r="H30" t="s">
        <v>2030</v>
      </c>
      <c r="I30">
        <v>0</v>
      </c>
      <c r="J30">
        <v>12</v>
      </c>
      <c r="K30">
        <v>12</v>
      </c>
      <c r="L30" t="s">
        <v>6</v>
      </c>
      <c r="M30">
        <v>0</v>
      </c>
      <c r="N30">
        <v>10.377281321140565</v>
      </c>
      <c r="O30" t="e">
        <f t="shared" si="0"/>
        <v>#DIV/0!</v>
      </c>
      <c r="P30">
        <f t="shared" si="1"/>
        <v>10.377281321140565</v>
      </c>
      <c r="Q30">
        <v>0</v>
      </c>
      <c r="R30">
        <v>12</v>
      </c>
      <c r="T30">
        <v>12</v>
      </c>
      <c r="U30">
        <v>1</v>
      </c>
      <c r="V30">
        <v>13</v>
      </c>
      <c r="W30" t="s">
        <v>6</v>
      </c>
      <c r="X30">
        <v>8.3291275996450196</v>
      </c>
      <c r="Y30">
        <v>5.5412581451883616E-2</v>
      </c>
      <c r="Z30">
        <f t="shared" si="2"/>
        <v>8.3291275996450196</v>
      </c>
      <c r="AA30">
        <f t="shared" si="3"/>
        <v>-18.04644313256421</v>
      </c>
    </row>
    <row r="31" spans="1:27">
      <c r="A31">
        <v>11329</v>
      </c>
      <c r="B31">
        <v>3</v>
      </c>
      <c r="C31">
        <v>12</v>
      </c>
      <c r="D31">
        <v>1</v>
      </c>
      <c r="E31" t="s">
        <v>1777</v>
      </c>
      <c r="F31" t="s">
        <v>263</v>
      </c>
      <c r="G31" t="s">
        <v>2031</v>
      </c>
      <c r="H31" t="s">
        <v>200</v>
      </c>
      <c r="I31">
        <v>3</v>
      </c>
      <c r="J31">
        <v>12</v>
      </c>
      <c r="K31">
        <v>15</v>
      </c>
      <c r="L31" t="s">
        <v>6</v>
      </c>
      <c r="M31">
        <v>0.26685513127501914</v>
      </c>
      <c r="N31">
        <v>2.5943203302851412</v>
      </c>
      <c r="O31">
        <f t="shared" si="0"/>
        <v>-3.7473515881896482</v>
      </c>
      <c r="P31">
        <f t="shared" si="1"/>
        <v>2.5943203302851412</v>
      </c>
      <c r="Q31">
        <v>3</v>
      </c>
      <c r="R31">
        <v>12</v>
      </c>
      <c r="T31">
        <v>12</v>
      </c>
      <c r="U31">
        <v>1</v>
      </c>
      <c r="V31">
        <v>13</v>
      </c>
      <c r="W31" t="s">
        <v>6</v>
      </c>
      <c r="X31">
        <v>8.3291275996450196</v>
      </c>
      <c r="Y31">
        <v>5.5412581451883616E-2</v>
      </c>
      <c r="Z31">
        <f t="shared" si="2"/>
        <v>8.3291275996450196</v>
      </c>
      <c r="AA31">
        <f t="shared" si="3"/>
        <v>-18.04644313256421</v>
      </c>
    </row>
  </sheetData>
  <pageMargins left="0.7" right="0.7" top="0.75" bottom="0.75" header="0.3" footer="0.3"/>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3</vt:i4>
      </vt:variant>
    </vt:vector>
  </HeadingPairs>
  <TitlesOfParts>
    <vt:vector size="3" baseType="lpstr">
      <vt:lpstr>Sheet1</vt:lpstr>
      <vt:lpstr>Sheet2</vt:lpstr>
      <vt:lpstr>Sheet3</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Osvaldo Marinotti</dc:creator>
  <cp:lastModifiedBy>Osvaldo Marinotti</cp:lastModifiedBy>
  <cp:lastPrinted>2013-06-18T23:48:04Z</cp:lastPrinted>
  <dcterms:created xsi:type="dcterms:W3CDTF">2013-06-18T22:45:00Z</dcterms:created>
  <dcterms:modified xsi:type="dcterms:W3CDTF">2013-08-15T00:38:41Z</dcterms:modified>
</cp:coreProperties>
</file>